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/>
  <mc:AlternateContent xmlns:mc="http://schemas.openxmlformats.org/markup-compatibility/2006">
    <mc:Choice Requires="x15">
      <x15ac:absPath xmlns:x15ac="http://schemas.microsoft.com/office/spreadsheetml/2010/11/ac" url="/Users/user/Documents/Papers/Delipidation_paper/Preprint_6Mar_2026/"/>
    </mc:Choice>
  </mc:AlternateContent>
  <xr:revisionPtr revIDLastSave="0" documentId="8_{BFA85525-91BF-4F44-BB3C-658B17F66BFC}" xr6:coauthVersionLast="47" xr6:coauthVersionMax="47" xr10:uidLastSave="{00000000-0000-0000-0000-000000000000}"/>
  <bookViews>
    <workbookView xWindow="0" yWindow="660" windowWidth="30240" windowHeight="17520" xr2:uid="{E6C66741-291A-45AF-82E1-F95FFB38E803}"/>
  </bookViews>
  <sheets>
    <sheet name="HDX table S2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43" uniqueCount="280">
  <si>
    <t>Protein State</t>
  </si>
  <si>
    <t>Start</t>
  </si>
  <si>
    <t>End</t>
  </si>
  <si>
    <t>Sequence</t>
  </si>
  <si>
    <t>Peptide Mass</t>
  </si>
  <si>
    <t>RT (min)</t>
  </si>
  <si>
    <t>HDX times (sec)</t>
  </si>
  <si>
    <t>Uptake (Da)</t>
  </si>
  <si>
    <t>Uptake SD</t>
  </si>
  <si>
    <t>DDM ADPVi</t>
  </si>
  <si>
    <t>WQTFRRLWPTIAPFKAGL</t>
  </si>
  <si>
    <t>FRRLWPTIAPFKAGL</t>
  </si>
  <si>
    <t>RRLWPTIAPFKAGL</t>
  </si>
  <si>
    <t>PFKAGL</t>
  </si>
  <si>
    <t>IVAGVA</t>
  </si>
  <si>
    <t>AGVALI</t>
  </si>
  <si>
    <t>LILNAASDTFM</t>
  </si>
  <si>
    <t>ILNAASDTFM</t>
  </si>
  <si>
    <t>NAASDTF</t>
  </si>
  <si>
    <t>NAASDTFM</t>
  </si>
  <si>
    <t>AASDTF</t>
  </si>
  <si>
    <t>ASDTFM</t>
  </si>
  <si>
    <t>LSLLKPLL</t>
  </si>
  <si>
    <t>LSLLKPLLDDGF</t>
  </si>
  <si>
    <t>LSLLKPLLDDGFGKTDRSVL</t>
  </si>
  <si>
    <t>LLKPLLDDGFGKTDRSV</t>
  </si>
  <si>
    <t>VWMPLVV</t>
  </si>
  <si>
    <t>VWMPLVVIG</t>
  </si>
  <si>
    <t>WMPLVVIGLMIL</t>
  </si>
  <si>
    <t>MILRGITSY</t>
  </si>
  <si>
    <t>YCISWVSGKVVM</t>
  </si>
  <si>
    <t>CISWVSG</t>
  </si>
  <si>
    <t>ISWVSG</t>
  </si>
  <si>
    <t>ISWVSGKVVM</t>
  </si>
  <si>
    <t>ISWVSGKVVMTM</t>
  </si>
  <si>
    <t>VSGKVVM</t>
  </si>
  <si>
    <t>VSGKVVMT</t>
  </si>
  <si>
    <t>VSGKVVMTM</t>
  </si>
  <si>
    <t>SGKVVM</t>
  </si>
  <si>
    <t>KVVMTM</t>
  </si>
  <si>
    <t>TMRRRLFGHM</t>
  </si>
  <si>
    <t>TMRRRLFGHMMGMPVSF</t>
  </si>
  <si>
    <t>RRRLFGHM</t>
  </si>
  <si>
    <t>RRRLFGHMMGMPVSF</t>
  </si>
  <si>
    <t>MGMPVSF</t>
  </si>
  <si>
    <t>FDKQSTGTL</t>
  </si>
  <si>
    <t>FDKQSTGTLL</t>
  </si>
  <si>
    <t>LSRITY</t>
  </si>
  <si>
    <t>LSRITYDSEQ</t>
  </si>
  <si>
    <t>SRITYDSE</t>
  </si>
  <si>
    <t>QVASSSSGAL</t>
  </si>
  <si>
    <t>VASSSSGAL</t>
  </si>
  <si>
    <t>VASSSSGALIT</t>
  </si>
  <si>
    <t>ITVVREGASI</t>
  </si>
  <si>
    <t>ITVVREGASIIGL</t>
  </si>
  <si>
    <t>TVVREGASIIGLFI</t>
  </si>
  <si>
    <t>VVREGASIIGL</t>
  </si>
  <si>
    <t>VVREGASIIGLF</t>
  </si>
  <si>
    <t>VREGASIIGL</t>
  </si>
  <si>
    <t>VREGASIIGLF</t>
  </si>
  <si>
    <t>FYYSWQ</t>
  </si>
  <si>
    <t>FYYSWQL</t>
  </si>
  <si>
    <t>YYSWQL</t>
  </si>
  <si>
    <t>IVLAPIVS</t>
  </si>
  <si>
    <t>IVLAPIVSIA</t>
  </si>
  <si>
    <t>APIVSIA</t>
  </si>
  <si>
    <t>PIVSIA</t>
  </si>
  <si>
    <t>QNTMGQVTTSAEQ</t>
  </si>
  <si>
    <t>QVTTSAE</t>
  </si>
  <si>
    <t>QVTTSAEQMLKGHKEVL</t>
  </si>
  <si>
    <t>VTTSAE</t>
  </si>
  <si>
    <t>EQMLKGHKEVL</t>
  </si>
  <si>
    <t>QMLKGHKEVL</t>
  </si>
  <si>
    <t>MLKGHKEVL</t>
  </si>
  <si>
    <t>LKGHKEVL</t>
  </si>
  <si>
    <t>KGHKEVL</t>
  </si>
  <si>
    <t>IFGGQE</t>
  </si>
  <si>
    <t>IFGGQEVE</t>
  </si>
  <si>
    <t>IFGGQEVETKRFDKVSNRMRL</t>
  </si>
  <si>
    <t>EVETKRFDKVSN</t>
  </si>
  <si>
    <t>EVETKRFDKVSNRMRLQGMKMVSA</t>
  </si>
  <si>
    <t>VETKRFDKVSN</t>
  </si>
  <si>
    <t>VETKRFDKVSNRMRL</t>
  </si>
  <si>
    <t>VETKRFDKVSNRMRLQG</t>
  </si>
  <si>
    <t>VETKRFDKVSNRMRLQGMKM</t>
  </si>
  <si>
    <t>TKRFDKVSN</t>
  </si>
  <si>
    <t>TKRFDKVSNRMRL</t>
  </si>
  <si>
    <t>MKMVSASSIS</t>
  </si>
  <si>
    <t>MKMVSASSISDPII</t>
  </si>
  <si>
    <t>KMVSASSISDPIIQL</t>
  </si>
  <si>
    <t>VSASSISD</t>
  </si>
  <si>
    <t>VSASSISDPIIQL</t>
  </si>
  <si>
    <t>ASSISDPIIQL</t>
  </si>
  <si>
    <t>SSISDPIIQL</t>
  </si>
  <si>
    <t>ISDPIIQL</t>
  </si>
  <si>
    <t>IASLAL</t>
  </si>
  <si>
    <t>IASLALA</t>
  </si>
  <si>
    <t>IASLALAF</t>
  </si>
  <si>
    <t>IASLALAFVLYAASFPSVMD</t>
  </si>
  <si>
    <t>VLYAASF</t>
  </si>
  <si>
    <t>YAASFPSVM</t>
  </si>
  <si>
    <t>AASFPSVM</t>
  </si>
  <si>
    <t>ASFPSVM</t>
  </si>
  <si>
    <t>DSLTAG</t>
  </si>
  <si>
    <t>DSLTAGT</t>
  </si>
  <si>
    <t>DSLTAGTIT</t>
  </si>
  <si>
    <t>DSLTAGTITVV</t>
  </si>
  <si>
    <t>TAGTIT</t>
  </si>
  <si>
    <t>MIALMRPLKSLTNVNAQF</t>
  </si>
  <si>
    <t>IALMRPLKSLT</t>
  </si>
  <si>
    <t>IALMRPLKSLTNV</t>
  </si>
  <si>
    <t>IALMRPLKSLTNVN</t>
  </si>
  <si>
    <t>IALMRPLKSLTNVNA</t>
  </si>
  <si>
    <t>IALMRPLKSLTNVNAQ</t>
  </si>
  <si>
    <t>IALMRPLKSLTNVNAQF</t>
  </si>
  <si>
    <t>IALMRPLKSLTNVNAQFQRGMAACQTL</t>
  </si>
  <si>
    <t>LMRPLKSLTNVN</t>
  </si>
  <si>
    <t>LMRPLKSLTNVNAQF</t>
  </si>
  <si>
    <t>MRPLKSLTNV</t>
  </si>
  <si>
    <t>MRPLKSLTNVN</t>
  </si>
  <si>
    <t>MRPLKSLTNVNA</t>
  </si>
  <si>
    <t>MRPLKSLTNVNAQ</t>
  </si>
  <si>
    <t>MRPLKSLTNVNAQF</t>
  </si>
  <si>
    <t>LTNVNAQF</t>
  </si>
  <si>
    <t>NVNAQF</t>
  </si>
  <si>
    <t>QFQRGMAA</t>
  </si>
  <si>
    <t>FQRGMAA</t>
  </si>
  <si>
    <t>QRGMAA</t>
  </si>
  <si>
    <t>QRGMAAC</t>
  </si>
  <si>
    <t>QRGMAACQTL</t>
  </si>
  <si>
    <t>ACQTLF</t>
  </si>
  <si>
    <t>QTLFTIL</t>
  </si>
  <si>
    <t>TILDSEQEKDEGKRVIE</t>
  </si>
  <si>
    <t>DSEQEKDEGKRVIE</t>
  </si>
  <si>
    <t>DSEQEKDEGKRVIERATGD</t>
  </si>
  <si>
    <t>DSEQEKDEGKRVIERATGDVE</t>
  </si>
  <si>
    <t>DSEQEKDEGKRVIERATGDVEF</t>
  </si>
  <si>
    <t>QEKDEGKRVIE</t>
  </si>
  <si>
    <t>EKDEGKRVIERATGDVE</t>
  </si>
  <si>
    <t>EKDEGKRVIERATGDVEF</t>
  </si>
  <si>
    <t>RATGDVEF</t>
  </si>
  <si>
    <t>FRNVTF</t>
  </si>
  <si>
    <t>FRNVTFTYPGRDVPAL</t>
  </si>
  <si>
    <t>FRNVTFTYPGRDVPALRN</t>
  </si>
  <si>
    <t>FRNVTFTYPGRDVPALRNIN</t>
  </si>
  <si>
    <t>RNVTFTYPGRDVPAL</t>
  </si>
  <si>
    <t>RNVTFTYPGRDVPALRN</t>
  </si>
  <si>
    <t>RNVTFTYPGRDVPALRNIN</t>
  </si>
  <si>
    <t>RNVTFTYPGRDVPALRNINLKIPAGKTVAL</t>
  </si>
  <si>
    <t>VTFTYPGRDVPALRN</t>
  </si>
  <si>
    <t>FTYPGRDVPAL</t>
  </si>
  <si>
    <t>FTYPGRDVPALRNIN</t>
  </si>
  <si>
    <t>TYPGRDVPALRNIN</t>
  </si>
  <si>
    <t>YPGRDVPALRNIN</t>
  </si>
  <si>
    <t>PGRDVPALRNIN</t>
  </si>
  <si>
    <t>RNINLKIPAGKTVAL</t>
  </si>
  <si>
    <t>INLKIPAGKTVAL</t>
  </si>
  <si>
    <t>NLKIPAGKTVAL</t>
  </si>
  <si>
    <t>LKIPAGKT</t>
  </si>
  <si>
    <t>LKIPAGKTVA</t>
  </si>
  <si>
    <t>LKIPAGKTVAL</t>
  </si>
  <si>
    <t>KIPAGKTVAL</t>
  </si>
  <si>
    <t>GKTVAL</t>
  </si>
  <si>
    <t>TVALVGRSGSGK</t>
  </si>
  <si>
    <t>LVGRSGSGKSTIAS</t>
  </si>
  <si>
    <t>LVGRSGSGKSTIASL</t>
  </si>
  <si>
    <t>VGRSGSGKSTIASL</t>
  </si>
  <si>
    <t>VGRSGSGKSTIASLITRFYDIDEGEIL</t>
  </si>
  <si>
    <t>ITRFYDIDEGEIL</t>
  </si>
  <si>
    <t>YDIDEG</t>
  </si>
  <si>
    <t>YDIDEGE</t>
  </si>
  <si>
    <t>YDIDEGEIL</t>
  </si>
  <si>
    <t>DIDEGEILMDGHDLREYTLAS</t>
  </si>
  <si>
    <t>GEILMDGHDLRE</t>
  </si>
  <si>
    <t>ILMDGHD</t>
  </si>
  <si>
    <t>ILMDGHDLRE</t>
  </si>
  <si>
    <t>LMDGHDLRE</t>
  </si>
  <si>
    <t>MDGHDLRE</t>
  </si>
  <si>
    <t>DGHDLRE</t>
  </si>
  <si>
    <t>YTLASLRNQVAL</t>
  </si>
  <si>
    <t>ASLRNQVA</t>
  </si>
  <si>
    <t>ASLRNQVAL</t>
  </si>
  <si>
    <t>RNQVAL</t>
  </si>
  <si>
    <t>LVSQNVHL</t>
  </si>
  <si>
    <t>VSQNVHL</t>
  </si>
  <si>
    <t>VSQNVHLFNDTVANN</t>
  </si>
  <si>
    <t>VSQNVHLFNDTVANNIA</t>
  </si>
  <si>
    <t>SQNVHL</t>
  </si>
  <si>
    <t>FNDTVANN</t>
  </si>
  <si>
    <t>FNDTVANNIA</t>
  </si>
  <si>
    <t>FNDTVANNIAY</t>
  </si>
  <si>
    <t>IAYARTEQ</t>
  </si>
  <si>
    <t>IAYARTEQYSRE</t>
  </si>
  <si>
    <t>YARTEQ</t>
  </si>
  <si>
    <t>YARTEQYSRE</t>
  </si>
  <si>
    <t>ARTEQYSRE</t>
  </si>
  <si>
    <t>ARTEQYSREQIEEAARMAYAMD</t>
  </si>
  <si>
    <t>YSREQIEE</t>
  </si>
  <si>
    <t>EQIEEAARMAYAMDFINKMDN</t>
  </si>
  <si>
    <t>EAARMAYAMDF</t>
  </si>
  <si>
    <t>AARMAYAMD</t>
  </si>
  <si>
    <t>AARMAYAMDF</t>
  </si>
  <si>
    <t>ARMAYAMD</t>
  </si>
  <si>
    <t>AYAMDF</t>
  </si>
  <si>
    <t>DFINKMDNGLD</t>
  </si>
  <si>
    <t>FINKMDNGLD</t>
  </si>
  <si>
    <t>DTVIGENGVL</t>
  </si>
  <si>
    <t>TVIGEN</t>
  </si>
  <si>
    <t>TVIGENGVL</t>
  </si>
  <si>
    <t>IGENGVL</t>
  </si>
  <si>
    <t>GENGVL</t>
  </si>
  <si>
    <t>LSGGQRQRIAI</t>
  </si>
  <si>
    <t>LSGGQRQRIAIA</t>
  </si>
  <si>
    <t>LSGGQRQRIAIARALL</t>
  </si>
  <si>
    <t>LSGGQRQRIAIARALLRDSPIL</t>
  </si>
  <si>
    <t>SGGQRQRIAIA</t>
  </si>
  <si>
    <t>SGGQRQRIAIARA</t>
  </si>
  <si>
    <t>SGGQRQRIAIARAL</t>
  </si>
  <si>
    <t>SGGQRQRIAIARALL</t>
  </si>
  <si>
    <t>GGQRQRIAIA</t>
  </si>
  <si>
    <t>GGQRQRIAIARA</t>
  </si>
  <si>
    <t>GGQRQRIAIARALL</t>
  </si>
  <si>
    <t>RALLRDSPIL</t>
  </si>
  <si>
    <t>LLRDSP</t>
  </si>
  <si>
    <t>LLRDSPILIL</t>
  </si>
  <si>
    <t>LRDSPIL</t>
  </si>
  <si>
    <t>RDSPIL</t>
  </si>
  <si>
    <t>ILDEAT</t>
  </si>
  <si>
    <t>ILDEATSAL</t>
  </si>
  <si>
    <t>DEATSAL</t>
  </si>
  <si>
    <t>EATSAL</t>
  </si>
  <si>
    <t>LDTESE</t>
  </si>
  <si>
    <t>DTESERAIQ</t>
  </si>
  <si>
    <t>DTESERAIQAA</t>
  </si>
  <si>
    <t>DTESERAIQAAL</t>
  </si>
  <si>
    <t>RAIQAAL</t>
  </si>
  <si>
    <t>AALDELQKNRTSL</t>
  </si>
  <si>
    <t>LDELQKNRTSL</t>
  </si>
  <si>
    <t>DELQKNRTSL</t>
  </si>
  <si>
    <t>QKNRTSL</t>
  </si>
  <si>
    <t>VIAHRLST</t>
  </si>
  <si>
    <t>VIAHRLSTIE</t>
  </si>
  <si>
    <t>VIAHRLSTIEKADE</t>
  </si>
  <si>
    <t>AHRLSTIEKADEIV</t>
  </si>
  <si>
    <t>AHRLSTIEKADEIVVVEDG</t>
  </si>
  <si>
    <t>IEKADE</t>
  </si>
  <si>
    <t>IVVVED</t>
  </si>
  <si>
    <t>IVVVEDG</t>
  </si>
  <si>
    <t>IVVVEDGV</t>
  </si>
  <si>
    <t>IVVVEDGVI</t>
  </si>
  <si>
    <t>IVVVEDGVIVE</t>
  </si>
  <si>
    <t>IVVVEDGVIVERGTHNDL</t>
  </si>
  <si>
    <t>IVVVEDGVIVERGTHNDLLEHRGVY</t>
  </si>
  <si>
    <t>VVEDGVI</t>
  </si>
  <si>
    <t>VEDGVI</t>
  </si>
  <si>
    <t>VEDGVIVE</t>
  </si>
  <si>
    <t>DGVIVE</t>
  </si>
  <si>
    <t>DGVIVERGTHNDL</t>
  </si>
  <si>
    <t>DGVIVERGTHNDLLEHRGVY</t>
  </si>
  <si>
    <t>GVIVERGTHNDL</t>
  </si>
  <si>
    <t>GVIVERGTHNDLL</t>
  </si>
  <si>
    <t>VIVERGTHNDL</t>
  </si>
  <si>
    <t>IVERGTHNDL</t>
  </si>
  <si>
    <t>VERGTHNDLL</t>
  </si>
  <si>
    <t>VERGTHNDLLE</t>
  </si>
  <si>
    <t>VERGTHNDLLEHRGVY</t>
  </si>
  <si>
    <t>ERGTHNDL</t>
  </si>
  <si>
    <t>RGTHNDL</t>
  </si>
  <si>
    <t>RGTHNDLL</t>
  </si>
  <si>
    <t>RGTHNDLLEHRGVY</t>
  </si>
  <si>
    <t>LEHRGVY</t>
  </si>
  <si>
    <t>EHRGVY</t>
  </si>
  <si>
    <t>DDM Apo</t>
  </si>
  <si>
    <t>PLLDDGFGKTDRSVL</t>
  </si>
  <si>
    <t>LMRPLKSLTNVNAQFQRGM</t>
  </si>
  <si>
    <t>QIEEAARMAYAMDFI</t>
  </si>
  <si>
    <t>Vesicle ADPVi</t>
  </si>
  <si>
    <t>LLDDGF</t>
  </si>
  <si>
    <t>VGRSGSGKSTIAS</t>
  </si>
  <si>
    <t>Vesicle A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3" fillId="33" borderId="0" xfId="0" applyFont="1" applyFill="1"/>
    <xf numFmtId="0" fontId="13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6356E-097D-4CC1-BE6A-EA793C4D1AD8}">
  <dimension ref="A1:I2718"/>
  <sheetViews>
    <sheetView tabSelected="1" workbookViewId="0">
      <selection activeCell="M9" sqref="M9"/>
    </sheetView>
  </sheetViews>
  <sheetFormatPr baseColWidth="10" defaultColWidth="8.83203125" defaultRowHeight="15" x14ac:dyDescent="0.2"/>
  <cols>
    <col min="1" max="1" width="16.5" customWidth="1"/>
    <col min="2" max="2" width="5.33203125" bestFit="1" customWidth="1"/>
    <col min="3" max="3" width="4.5" bestFit="1" customWidth="1"/>
    <col min="4" max="4" width="34.6640625" bestFit="1" customWidth="1"/>
    <col min="5" max="5" width="13.1640625" bestFit="1" customWidth="1"/>
    <col min="6" max="6" width="8.5" bestFit="1" customWidth="1"/>
    <col min="7" max="7" width="15.6640625" bestFit="1" customWidth="1"/>
    <col min="8" max="8" width="11.5" bestFit="1" customWidth="1"/>
    <col min="9" max="9" width="10.33203125" bestFit="1" customWidth="1"/>
  </cols>
  <sheetData>
    <row r="1" spans="1:9" s="2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>
        <v>10</v>
      </c>
      <c r="C2">
        <v>27</v>
      </c>
      <c r="D2" t="s">
        <v>10</v>
      </c>
      <c r="E2">
        <v>2187.2105000000001</v>
      </c>
      <c r="F2">
        <v>7.8353000000000002</v>
      </c>
      <c r="G2">
        <v>0</v>
      </c>
      <c r="H2">
        <v>0</v>
      </c>
      <c r="I2">
        <v>0</v>
      </c>
    </row>
    <row r="3" spans="1:9" x14ac:dyDescent="0.2">
      <c r="A3" t="s">
        <v>9</v>
      </c>
      <c r="B3">
        <v>10</v>
      </c>
      <c r="C3">
        <v>27</v>
      </c>
      <c r="D3" t="s">
        <v>10</v>
      </c>
      <c r="E3">
        <v>2187.2105000000001</v>
      </c>
      <c r="F3">
        <v>7.9484000000000004</v>
      </c>
      <c r="G3">
        <v>120</v>
      </c>
      <c r="H3">
        <v>0.71299999999999997</v>
      </c>
      <c r="I3">
        <v>0.40400000000000003</v>
      </c>
    </row>
    <row r="4" spans="1:9" x14ac:dyDescent="0.2">
      <c r="A4" t="s">
        <v>9</v>
      </c>
      <c r="B4">
        <v>10</v>
      </c>
      <c r="C4">
        <v>27</v>
      </c>
      <c r="D4" t="s">
        <v>10</v>
      </c>
      <c r="E4">
        <v>2187.2105000000001</v>
      </c>
      <c r="F4">
        <v>7.8773999999999997</v>
      </c>
      <c r="G4">
        <v>1800</v>
      </c>
      <c r="H4">
        <v>0.56299999999999994</v>
      </c>
      <c r="I4">
        <v>0.253</v>
      </c>
    </row>
    <row r="5" spans="1:9" x14ac:dyDescent="0.2">
      <c r="A5" t="s">
        <v>9</v>
      </c>
      <c r="B5">
        <v>10</v>
      </c>
      <c r="C5">
        <v>27</v>
      </c>
      <c r="D5" t="s">
        <v>10</v>
      </c>
      <c r="E5">
        <v>2187.2105000000001</v>
      </c>
      <c r="F5">
        <v>7.9390000000000001</v>
      </c>
      <c r="G5">
        <v>3600</v>
      </c>
      <c r="H5">
        <v>2.09</v>
      </c>
      <c r="I5">
        <v>8.8999999999999996E-2</v>
      </c>
    </row>
    <row r="6" spans="1:9" x14ac:dyDescent="0.2">
      <c r="A6" t="s">
        <v>9</v>
      </c>
      <c r="B6">
        <v>13</v>
      </c>
      <c r="C6">
        <v>27</v>
      </c>
      <c r="D6" t="s">
        <v>11</v>
      </c>
      <c r="E6">
        <v>1772.0248999999999</v>
      </c>
      <c r="F6">
        <v>7.3973000000000004</v>
      </c>
      <c r="G6">
        <v>0</v>
      </c>
      <c r="H6">
        <v>0</v>
      </c>
      <c r="I6">
        <v>0</v>
      </c>
    </row>
    <row r="7" spans="1:9" x14ac:dyDescent="0.2">
      <c r="A7" t="s">
        <v>9</v>
      </c>
      <c r="B7">
        <v>13</v>
      </c>
      <c r="C7">
        <v>27</v>
      </c>
      <c r="D7" t="s">
        <v>11</v>
      </c>
      <c r="E7">
        <v>1772.0248999999999</v>
      </c>
      <c r="F7">
        <v>7.4417</v>
      </c>
      <c r="G7">
        <v>120</v>
      </c>
      <c r="H7">
        <v>0.83899999999999997</v>
      </c>
      <c r="I7">
        <v>0.32</v>
      </c>
    </row>
    <row r="8" spans="1:9" x14ac:dyDescent="0.2">
      <c r="A8" t="s">
        <v>9</v>
      </c>
      <c r="B8">
        <v>13</v>
      </c>
      <c r="C8">
        <v>27</v>
      </c>
      <c r="D8" t="s">
        <v>11</v>
      </c>
      <c r="E8">
        <v>1772.0248999999999</v>
      </c>
      <c r="F8">
        <v>7.4252000000000002</v>
      </c>
      <c r="G8">
        <v>1800</v>
      </c>
      <c r="H8">
        <v>1.022</v>
      </c>
      <c r="I8">
        <v>0.41799999999999998</v>
      </c>
    </row>
    <row r="9" spans="1:9" x14ac:dyDescent="0.2">
      <c r="A9" t="s">
        <v>9</v>
      </c>
      <c r="B9">
        <v>13</v>
      </c>
      <c r="C9">
        <v>27</v>
      </c>
      <c r="D9" t="s">
        <v>11</v>
      </c>
      <c r="E9">
        <v>1772.0248999999999</v>
      </c>
      <c r="F9">
        <v>7.4263000000000003</v>
      </c>
      <c r="G9">
        <v>3600</v>
      </c>
      <c r="H9">
        <v>1.917</v>
      </c>
      <c r="I9">
        <v>5.0999999999999997E-2</v>
      </c>
    </row>
    <row r="10" spans="1:9" x14ac:dyDescent="0.2">
      <c r="A10" t="s">
        <v>9</v>
      </c>
      <c r="B10">
        <v>14</v>
      </c>
      <c r="C10">
        <v>27</v>
      </c>
      <c r="D10" t="s">
        <v>12</v>
      </c>
      <c r="E10">
        <v>1624.9565</v>
      </c>
      <c r="F10">
        <v>7.0782999999999996</v>
      </c>
      <c r="G10">
        <v>0</v>
      </c>
      <c r="H10">
        <v>0</v>
      </c>
      <c r="I10">
        <v>0</v>
      </c>
    </row>
    <row r="11" spans="1:9" x14ac:dyDescent="0.2">
      <c r="A11" t="s">
        <v>9</v>
      </c>
      <c r="B11">
        <v>14</v>
      </c>
      <c r="C11">
        <v>27</v>
      </c>
      <c r="D11" t="s">
        <v>12</v>
      </c>
      <c r="E11">
        <v>1624.9565</v>
      </c>
      <c r="F11">
        <v>7.0721999999999996</v>
      </c>
      <c r="G11">
        <v>120</v>
      </c>
      <c r="H11">
        <v>0.85799999999999998</v>
      </c>
      <c r="I11">
        <v>0.253</v>
      </c>
    </row>
    <row r="12" spans="1:9" x14ac:dyDescent="0.2">
      <c r="A12" t="s">
        <v>9</v>
      </c>
      <c r="B12">
        <v>14</v>
      </c>
      <c r="C12">
        <v>27</v>
      </c>
      <c r="D12" t="s">
        <v>12</v>
      </c>
      <c r="E12">
        <v>1624.9565</v>
      </c>
      <c r="F12">
        <v>7.0701999999999998</v>
      </c>
      <c r="G12">
        <v>1800</v>
      </c>
      <c r="H12">
        <v>1.1240000000000001</v>
      </c>
      <c r="I12">
        <v>0.39900000000000002</v>
      </c>
    </row>
    <row r="13" spans="1:9" x14ac:dyDescent="0.2">
      <c r="A13" t="s">
        <v>9</v>
      </c>
      <c r="B13">
        <v>14</v>
      </c>
      <c r="C13">
        <v>27</v>
      </c>
      <c r="D13" t="s">
        <v>12</v>
      </c>
      <c r="E13">
        <v>1624.9565</v>
      </c>
      <c r="F13">
        <v>7.1393000000000004</v>
      </c>
      <c r="G13">
        <v>3600</v>
      </c>
      <c r="H13">
        <v>1.796</v>
      </c>
      <c r="I13">
        <v>4.1000000000000002E-2</v>
      </c>
    </row>
    <row r="14" spans="1:9" x14ac:dyDescent="0.2">
      <c r="A14" t="s">
        <v>9</v>
      </c>
      <c r="B14">
        <v>22</v>
      </c>
      <c r="C14">
        <v>27</v>
      </c>
      <c r="D14" t="s">
        <v>13</v>
      </c>
      <c r="E14">
        <v>631.36929999999995</v>
      </c>
      <c r="F14">
        <v>5.4294000000000002</v>
      </c>
      <c r="G14">
        <v>0</v>
      </c>
      <c r="H14">
        <v>0</v>
      </c>
      <c r="I14">
        <v>0</v>
      </c>
    </row>
    <row r="15" spans="1:9" x14ac:dyDescent="0.2">
      <c r="A15" t="s">
        <v>9</v>
      </c>
      <c r="B15">
        <v>22</v>
      </c>
      <c r="C15">
        <v>27</v>
      </c>
      <c r="D15" t="s">
        <v>13</v>
      </c>
      <c r="E15">
        <v>631.36929999999995</v>
      </c>
      <c r="F15">
        <v>5.4462000000000002</v>
      </c>
      <c r="G15">
        <v>120</v>
      </c>
      <c r="H15">
        <v>0.70299999999999996</v>
      </c>
      <c r="I15">
        <v>2.1999999999999999E-2</v>
      </c>
    </row>
    <row r="16" spans="1:9" x14ac:dyDescent="0.2">
      <c r="A16" t="s">
        <v>9</v>
      </c>
      <c r="B16">
        <v>22</v>
      </c>
      <c r="C16">
        <v>27</v>
      </c>
      <c r="D16" t="s">
        <v>13</v>
      </c>
      <c r="E16">
        <v>631.36929999999995</v>
      </c>
      <c r="F16">
        <v>5.4490999999999996</v>
      </c>
      <c r="G16">
        <v>1800</v>
      </c>
      <c r="H16">
        <v>0.80200000000000005</v>
      </c>
      <c r="I16">
        <v>3.5999999999999997E-2</v>
      </c>
    </row>
    <row r="17" spans="1:9" x14ac:dyDescent="0.2">
      <c r="A17" t="s">
        <v>9</v>
      </c>
      <c r="B17">
        <v>22</v>
      </c>
      <c r="C17">
        <v>27</v>
      </c>
      <c r="D17" t="s">
        <v>13</v>
      </c>
      <c r="E17">
        <v>631.36929999999995</v>
      </c>
      <c r="F17">
        <v>5.3794000000000004</v>
      </c>
      <c r="G17">
        <v>3600</v>
      </c>
      <c r="H17">
        <v>1.026</v>
      </c>
      <c r="I17">
        <v>1.0999999999999999E-2</v>
      </c>
    </row>
    <row r="18" spans="1:9" x14ac:dyDescent="0.2">
      <c r="A18" t="s">
        <v>9</v>
      </c>
      <c r="B18">
        <v>28</v>
      </c>
      <c r="C18">
        <v>33</v>
      </c>
      <c r="D18" t="s">
        <v>14</v>
      </c>
      <c r="E18">
        <v>528.32709999999997</v>
      </c>
      <c r="F18">
        <v>4.5349000000000004</v>
      </c>
      <c r="G18">
        <v>0</v>
      </c>
      <c r="H18">
        <v>0</v>
      </c>
      <c r="I18">
        <v>0</v>
      </c>
    </row>
    <row r="19" spans="1:9" x14ac:dyDescent="0.2">
      <c r="A19" t="s">
        <v>9</v>
      </c>
      <c r="B19">
        <v>28</v>
      </c>
      <c r="C19">
        <v>33</v>
      </c>
      <c r="D19" t="s">
        <v>14</v>
      </c>
      <c r="E19">
        <v>528.32709999999997</v>
      </c>
      <c r="F19">
        <v>4.5564</v>
      </c>
      <c r="G19">
        <v>120</v>
      </c>
      <c r="H19">
        <v>8.7999999999999995E-2</v>
      </c>
      <c r="I19">
        <v>2E-3</v>
      </c>
    </row>
    <row r="20" spans="1:9" x14ac:dyDescent="0.2">
      <c r="A20" t="s">
        <v>9</v>
      </c>
      <c r="B20">
        <v>28</v>
      </c>
      <c r="C20">
        <v>33</v>
      </c>
      <c r="D20" t="s">
        <v>14</v>
      </c>
      <c r="E20">
        <v>528.32709999999997</v>
      </c>
      <c r="F20">
        <v>4.5846</v>
      </c>
      <c r="G20">
        <v>1800</v>
      </c>
      <c r="H20">
        <v>0.121</v>
      </c>
      <c r="I20">
        <v>8.9999999999999993E-3</v>
      </c>
    </row>
    <row r="21" spans="1:9" x14ac:dyDescent="0.2">
      <c r="A21" t="s">
        <v>9</v>
      </c>
      <c r="B21">
        <v>28</v>
      </c>
      <c r="C21">
        <v>33</v>
      </c>
      <c r="D21" t="s">
        <v>14</v>
      </c>
      <c r="E21">
        <v>528.32709999999997</v>
      </c>
      <c r="F21">
        <v>4.5262000000000002</v>
      </c>
      <c r="G21">
        <v>3600</v>
      </c>
      <c r="H21">
        <v>0.14799999999999999</v>
      </c>
      <c r="I21">
        <v>4.0000000000000001E-3</v>
      </c>
    </row>
    <row r="22" spans="1:9" x14ac:dyDescent="0.2">
      <c r="A22" t="s">
        <v>9</v>
      </c>
      <c r="B22">
        <v>30</v>
      </c>
      <c r="C22">
        <v>35</v>
      </c>
      <c r="D22" t="s">
        <v>15</v>
      </c>
      <c r="E22">
        <v>542.34280000000001</v>
      </c>
      <c r="F22">
        <v>6.25</v>
      </c>
      <c r="G22">
        <v>0</v>
      </c>
      <c r="H22">
        <v>0</v>
      </c>
      <c r="I22">
        <v>0</v>
      </c>
    </row>
    <row r="23" spans="1:9" x14ac:dyDescent="0.2">
      <c r="A23" t="s">
        <v>9</v>
      </c>
      <c r="B23">
        <v>30</v>
      </c>
      <c r="C23">
        <v>35</v>
      </c>
      <c r="D23" t="s">
        <v>15</v>
      </c>
      <c r="E23">
        <v>542.34280000000001</v>
      </c>
      <c r="F23">
        <v>6.2454999999999998</v>
      </c>
      <c r="G23">
        <v>120</v>
      </c>
      <c r="H23">
        <v>7.4999999999999997E-2</v>
      </c>
      <c r="I23">
        <v>8.0000000000000002E-3</v>
      </c>
    </row>
    <row r="24" spans="1:9" x14ac:dyDescent="0.2">
      <c r="A24" t="s">
        <v>9</v>
      </c>
      <c r="B24">
        <v>30</v>
      </c>
      <c r="C24">
        <v>35</v>
      </c>
      <c r="D24" t="s">
        <v>15</v>
      </c>
      <c r="E24">
        <v>542.34280000000001</v>
      </c>
      <c r="F24">
        <v>6.2367999999999997</v>
      </c>
      <c r="G24">
        <v>1800</v>
      </c>
      <c r="H24">
        <v>0.1</v>
      </c>
      <c r="I24">
        <v>8.9999999999999993E-3</v>
      </c>
    </row>
    <row r="25" spans="1:9" x14ac:dyDescent="0.2">
      <c r="A25" t="s">
        <v>9</v>
      </c>
      <c r="B25">
        <v>30</v>
      </c>
      <c r="C25">
        <v>35</v>
      </c>
      <c r="D25" t="s">
        <v>15</v>
      </c>
      <c r="E25">
        <v>542.34280000000001</v>
      </c>
      <c r="F25">
        <v>6.2336</v>
      </c>
      <c r="G25">
        <v>3600</v>
      </c>
      <c r="H25">
        <v>0.14099999999999999</v>
      </c>
      <c r="I25">
        <v>8.0000000000000002E-3</v>
      </c>
    </row>
    <row r="26" spans="1:9" x14ac:dyDescent="0.2">
      <c r="A26" t="s">
        <v>9</v>
      </c>
      <c r="B26">
        <v>34</v>
      </c>
      <c r="C26">
        <v>44</v>
      </c>
      <c r="D26" t="s">
        <v>16</v>
      </c>
      <c r="E26">
        <v>1194.5953999999999</v>
      </c>
      <c r="F26">
        <v>8.1090999999999998</v>
      </c>
      <c r="G26">
        <v>0</v>
      </c>
      <c r="H26">
        <v>0</v>
      </c>
      <c r="I26">
        <v>0</v>
      </c>
    </row>
    <row r="27" spans="1:9" x14ac:dyDescent="0.2">
      <c r="A27" t="s">
        <v>9</v>
      </c>
      <c r="B27">
        <v>34</v>
      </c>
      <c r="C27">
        <v>44</v>
      </c>
      <c r="D27" t="s">
        <v>16</v>
      </c>
      <c r="E27">
        <v>1194.5953999999999</v>
      </c>
      <c r="F27">
        <v>8.1214999999999993</v>
      </c>
      <c r="G27">
        <v>120</v>
      </c>
      <c r="H27">
        <v>0.105</v>
      </c>
      <c r="I27">
        <v>0.121</v>
      </c>
    </row>
    <row r="28" spans="1:9" x14ac:dyDescent="0.2">
      <c r="A28" t="s">
        <v>9</v>
      </c>
      <c r="B28">
        <v>34</v>
      </c>
      <c r="C28">
        <v>44</v>
      </c>
      <c r="D28" t="s">
        <v>16</v>
      </c>
      <c r="E28">
        <v>1194.5953999999999</v>
      </c>
      <c r="F28">
        <v>8.1089000000000002</v>
      </c>
      <c r="G28">
        <v>1800</v>
      </c>
      <c r="H28">
        <v>0.13</v>
      </c>
      <c r="I28">
        <v>0.1</v>
      </c>
    </row>
    <row r="29" spans="1:9" x14ac:dyDescent="0.2">
      <c r="A29" t="s">
        <v>9</v>
      </c>
      <c r="B29">
        <v>34</v>
      </c>
      <c r="C29">
        <v>44</v>
      </c>
      <c r="D29" t="s">
        <v>16</v>
      </c>
      <c r="E29">
        <v>1194.5953999999999</v>
      </c>
      <c r="F29">
        <v>8.0577000000000005</v>
      </c>
      <c r="G29">
        <v>3600</v>
      </c>
      <c r="H29">
        <v>1</v>
      </c>
      <c r="I29">
        <v>0.12</v>
      </c>
    </row>
    <row r="30" spans="1:9" x14ac:dyDescent="0.2">
      <c r="A30" t="s">
        <v>9</v>
      </c>
      <c r="B30">
        <v>35</v>
      </c>
      <c r="C30">
        <v>44</v>
      </c>
      <c r="D30" t="s">
        <v>17</v>
      </c>
      <c r="E30">
        <v>1081.5114000000001</v>
      </c>
      <c r="F30">
        <v>7.444</v>
      </c>
      <c r="G30">
        <v>0</v>
      </c>
      <c r="H30">
        <v>0</v>
      </c>
      <c r="I30">
        <v>0</v>
      </c>
    </row>
    <row r="31" spans="1:9" x14ac:dyDescent="0.2">
      <c r="A31" t="s">
        <v>9</v>
      </c>
      <c r="B31">
        <v>35</v>
      </c>
      <c r="C31">
        <v>44</v>
      </c>
      <c r="D31" t="s">
        <v>17</v>
      </c>
      <c r="E31">
        <v>1081.5114000000001</v>
      </c>
      <c r="F31">
        <v>7.4455999999999998</v>
      </c>
      <c r="G31">
        <v>120</v>
      </c>
      <c r="H31">
        <v>0.23699999999999999</v>
      </c>
      <c r="I31">
        <v>0.11799999999999999</v>
      </c>
    </row>
    <row r="32" spans="1:9" x14ac:dyDescent="0.2">
      <c r="A32" t="s">
        <v>9</v>
      </c>
      <c r="B32">
        <v>35</v>
      </c>
      <c r="C32">
        <v>44</v>
      </c>
      <c r="D32" t="s">
        <v>17</v>
      </c>
      <c r="E32">
        <v>1081.5114000000001</v>
      </c>
      <c r="F32">
        <v>7.43</v>
      </c>
      <c r="G32">
        <v>1800</v>
      </c>
      <c r="H32">
        <v>0.379</v>
      </c>
      <c r="I32">
        <v>0.17</v>
      </c>
    </row>
    <row r="33" spans="1:9" x14ac:dyDescent="0.2">
      <c r="A33" t="s">
        <v>9</v>
      </c>
      <c r="B33">
        <v>35</v>
      </c>
      <c r="C33">
        <v>44</v>
      </c>
      <c r="D33" t="s">
        <v>17</v>
      </c>
      <c r="E33">
        <v>1081.5114000000001</v>
      </c>
      <c r="F33">
        <v>7.4272999999999998</v>
      </c>
      <c r="G33">
        <v>3600</v>
      </c>
      <c r="H33">
        <v>1.3140000000000001</v>
      </c>
      <c r="I33">
        <v>0.16</v>
      </c>
    </row>
    <row r="34" spans="1:9" x14ac:dyDescent="0.2">
      <c r="A34" t="s">
        <v>9</v>
      </c>
      <c r="B34">
        <v>37</v>
      </c>
      <c r="C34">
        <v>43</v>
      </c>
      <c r="D34" t="s">
        <v>18</v>
      </c>
      <c r="E34">
        <v>724.30280000000005</v>
      </c>
      <c r="F34">
        <v>5.4995000000000003</v>
      </c>
      <c r="G34">
        <v>0</v>
      </c>
      <c r="H34">
        <v>0</v>
      </c>
      <c r="I34">
        <v>0</v>
      </c>
    </row>
    <row r="35" spans="1:9" x14ac:dyDescent="0.2">
      <c r="A35" t="s">
        <v>9</v>
      </c>
      <c r="B35">
        <v>37</v>
      </c>
      <c r="C35">
        <v>43</v>
      </c>
      <c r="D35" t="s">
        <v>18</v>
      </c>
      <c r="E35">
        <v>724.30280000000005</v>
      </c>
      <c r="F35">
        <v>5.5182000000000002</v>
      </c>
      <c r="G35">
        <v>120</v>
      </c>
      <c r="H35">
        <v>0.28499999999999998</v>
      </c>
      <c r="I35">
        <v>0.157</v>
      </c>
    </row>
    <row r="36" spans="1:9" x14ac:dyDescent="0.2">
      <c r="A36" t="s">
        <v>9</v>
      </c>
      <c r="B36">
        <v>37</v>
      </c>
      <c r="C36">
        <v>43</v>
      </c>
      <c r="D36" t="s">
        <v>18</v>
      </c>
      <c r="E36">
        <v>724.30280000000005</v>
      </c>
      <c r="F36">
        <v>5.5336999999999996</v>
      </c>
      <c r="G36">
        <v>1800</v>
      </c>
      <c r="H36">
        <v>0.503</v>
      </c>
      <c r="I36">
        <v>0.112</v>
      </c>
    </row>
    <row r="37" spans="1:9" x14ac:dyDescent="0.2">
      <c r="A37" t="s">
        <v>9</v>
      </c>
      <c r="B37">
        <v>37</v>
      </c>
      <c r="C37">
        <v>43</v>
      </c>
      <c r="D37" t="s">
        <v>18</v>
      </c>
      <c r="E37">
        <v>724.30280000000005</v>
      </c>
      <c r="F37">
        <v>5.4660000000000002</v>
      </c>
      <c r="G37">
        <v>3600</v>
      </c>
      <c r="H37">
        <v>1.2729999999999999</v>
      </c>
      <c r="I37">
        <v>0.16300000000000001</v>
      </c>
    </row>
    <row r="38" spans="1:9" x14ac:dyDescent="0.2">
      <c r="A38" t="s">
        <v>9</v>
      </c>
      <c r="B38">
        <v>37</v>
      </c>
      <c r="C38">
        <v>44</v>
      </c>
      <c r="D38" t="s">
        <v>19</v>
      </c>
      <c r="E38">
        <v>855.3433</v>
      </c>
      <c r="F38">
        <v>6.6896000000000004</v>
      </c>
      <c r="G38">
        <v>0</v>
      </c>
      <c r="H38">
        <v>0</v>
      </c>
      <c r="I38">
        <v>0</v>
      </c>
    </row>
    <row r="39" spans="1:9" x14ac:dyDescent="0.2">
      <c r="A39" t="s">
        <v>9</v>
      </c>
      <c r="B39">
        <v>37</v>
      </c>
      <c r="C39">
        <v>44</v>
      </c>
      <c r="D39" t="s">
        <v>19</v>
      </c>
      <c r="E39">
        <v>855.3433</v>
      </c>
      <c r="F39">
        <v>6.7172999999999998</v>
      </c>
      <c r="G39">
        <v>120</v>
      </c>
      <c r="H39">
        <v>0.25700000000000001</v>
      </c>
      <c r="I39">
        <v>8.1000000000000003E-2</v>
      </c>
    </row>
    <row r="40" spans="1:9" x14ac:dyDescent="0.2">
      <c r="A40" t="s">
        <v>9</v>
      </c>
      <c r="B40">
        <v>37</v>
      </c>
      <c r="C40">
        <v>44</v>
      </c>
      <c r="D40" t="s">
        <v>19</v>
      </c>
      <c r="E40">
        <v>855.3433</v>
      </c>
      <c r="F40">
        <v>6.7046000000000001</v>
      </c>
      <c r="G40">
        <v>1800</v>
      </c>
      <c r="H40">
        <v>0.49399999999999999</v>
      </c>
      <c r="I40">
        <v>0.14499999999999999</v>
      </c>
    </row>
    <row r="41" spans="1:9" x14ac:dyDescent="0.2">
      <c r="A41" t="s">
        <v>9</v>
      </c>
      <c r="B41">
        <v>37</v>
      </c>
      <c r="C41">
        <v>44</v>
      </c>
      <c r="D41" t="s">
        <v>19</v>
      </c>
      <c r="E41">
        <v>855.3433</v>
      </c>
      <c r="F41">
        <v>6.6887999999999996</v>
      </c>
      <c r="G41">
        <v>3600</v>
      </c>
      <c r="H41">
        <v>1.117</v>
      </c>
      <c r="I41">
        <v>4.1000000000000002E-2</v>
      </c>
    </row>
    <row r="42" spans="1:9" x14ac:dyDescent="0.2">
      <c r="A42" t="s">
        <v>9</v>
      </c>
      <c r="B42">
        <v>38</v>
      </c>
      <c r="C42">
        <v>43</v>
      </c>
      <c r="D42" t="s">
        <v>20</v>
      </c>
      <c r="E42">
        <v>610.25980000000004</v>
      </c>
      <c r="F42">
        <v>4.0814000000000004</v>
      </c>
      <c r="G42">
        <v>0</v>
      </c>
      <c r="H42">
        <v>0</v>
      </c>
      <c r="I42">
        <v>0</v>
      </c>
    </row>
    <row r="43" spans="1:9" x14ac:dyDescent="0.2">
      <c r="A43" t="s">
        <v>9</v>
      </c>
      <c r="B43">
        <v>38</v>
      </c>
      <c r="C43">
        <v>43</v>
      </c>
      <c r="D43" t="s">
        <v>20</v>
      </c>
      <c r="E43">
        <v>610.25980000000004</v>
      </c>
      <c r="F43">
        <v>4.0566000000000004</v>
      </c>
      <c r="G43">
        <v>120</v>
      </c>
      <c r="H43">
        <v>0.109</v>
      </c>
      <c r="I43">
        <v>2E-3</v>
      </c>
    </row>
    <row r="44" spans="1:9" x14ac:dyDescent="0.2">
      <c r="A44" t="s">
        <v>9</v>
      </c>
      <c r="B44">
        <v>38</v>
      </c>
      <c r="C44">
        <v>43</v>
      </c>
      <c r="D44" t="s">
        <v>20</v>
      </c>
      <c r="E44">
        <v>610.25980000000004</v>
      </c>
      <c r="F44">
        <v>4.0895000000000001</v>
      </c>
      <c r="G44">
        <v>1800</v>
      </c>
      <c r="H44">
        <v>0.13800000000000001</v>
      </c>
      <c r="I44">
        <v>1.9E-2</v>
      </c>
    </row>
    <row r="45" spans="1:9" x14ac:dyDescent="0.2">
      <c r="A45" t="s">
        <v>9</v>
      </c>
      <c r="B45">
        <v>38</v>
      </c>
      <c r="C45">
        <v>43</v>
      </c>
      <c r="D45" t="s">
        <v>20</v>
      </c>
      <c r="E45">
        <v>610.25980000000004</v>
      </c>
      <c r="F45">
        <v>4.0894000000000004</v>
      </c>
      <c r="G45">
        <v>3600</v>
      </c>
      <c r="H45">
        <v>0.14000000000000001</v>
      </c>
      <c r="I45">
        <v>5.0000000000000001E-3</v>
      </c>
    </row>
    <row r="46" spans="1:9" x14ac:dyDescent="0.2">
      <c r="A46" t="s">
        <v>9</v>
      </c>
      <c r="B46">
        <v>39</v>
      </c>
      <c r="C46">
        <v>44</v>
      </c>
      <c r="D46" t="s">
        <v>21</v>
      </c>
      <c r="E46">
        <v>670.26319999999998</v>
      </c>
      <c r="F46">
        <v>6.5884999999999998</v>
      </c>
      <c r="G46">
        <v>0</v>
      </c>
      <c r="H46">
        <v>0</v>
      </c>
      <c r="I46">
        <v>0</v>
      </c>
    </row>
    <row r="47" spans="1:9" x14ac:dyDescent="0.2">
      <c r="A47" t="s">
        <v>9</v>
      </c>
      <c r="B47">
        <v>39</v>
      </c>
      <c r="C47">
        <v>44</v>
      </c>
      <c r="D47" t="s">
        <v>21</v>
      </c>
      <c r="E47">
        <v>670.26319999999998</v>
      </c>
      <c r="F47">
        <v>6.5831</v>
      </c>
      <c r="G47">
        <v>120</v>
      </c>
      <c r="H47">
        <v>0.20599999999999999</v>
      </c>
      <c r="I47">
        <v>1.0999999999999999E-2</v>
      </c>
    </row>
    <row r="48" spans="1:9" x14ac:dyDescent="0.2">
      <c r="A48" t="s">
        <v>9</v>
      </c>
      <c r="B48">
        <v>39</v>
      </c>
      <c r="C48">
        <v>44</v>
      </c>
      <c r="D48" t="s">
        <v>21</v>
      </c>
      <c r="E48">
        <v>670.26319999999998</v>
      </c>
      <c r="F48">
        <v>6.6035000000000004</v>
      </c>
      <c r="G48">
        <v>1800</v>
      </c>
      <c r="H48">
        <v>0.432</v>
      </c>
      <c r="I48">
        <v>8.6999999999999994E-2</v>
      </c>
    </row>
    <row r="49" spans="1:9" x14ac:dyDescent="0.2">
      <c r="A49" t="s">
        <v>9</v>
      </c>
      <c r="B49">
        <v>39</v>
      </c>
      <c r="C49">
        <v>44</v>
      </c>
      <c r="D49" t="s">
        <v>21</v>
      </c>
      <c r="E49">
        <v>670.26319999999998</v>
      </c>
      <c r="F49">
        <v>6.5293000000000001</v>
      </c>
      <c r="G49">
        <v>3600</v>
      </c>
      <c r="H49">
        <v>0.90500000000000003</v>
      </c>
      <c r="I49">
        <v>2.8000000000000001E-2</v>
      </c>
    </row>
    <row r="50" spans="1:9" x14ac:dyDescent="0.2">
      <c r="A50" t="s">
        <v>9</v>
      </c>
      <c r="B50">
        <v>45</v>
      </c>
      <c r="C50">
        <v>52</v>
      </c>
      <c r="D50" t="s">
        <v>22</v>
      </c>
      <c r="E50">
        <v>895.61059999999998</v>
      </c>
      <c r="F50">
        <v>7.8159000000000001</v>
      </c>
      <c r="G50">
        <v>0</v>
      </c>
      <c r="H50">
        <v>0</v>
      </c>
      <c r="I50">
        <v>0</v>
      </c>
    </row>
    <row r="51" spans="1:9" x14ac:dyDescent="0.2">
      <c r="A51" t="s">
        <v>9</v>
      </c>
      <c r="B51">
        <v>45</v>
      </c>
      <c r="C51">
        <v>52</v>
      </c>
      <c r="D51" t="s">
        <v>22</v>
      </c>
      <c r="E51">
        <v>895.61059999999998</v>
      </c>
      <c r="F51">
        <v>7.8472</v>
      </c>
      <c r="G51">
        <v>120</v>
      </c>
      <c r="H51">
        <v>6.4000000000000001E-2</v>
      </c>
      <c r="I51">
        <v>2.1999999999999999E-2</v>
      </c>
    </row>
    <row r="52" spans="1:9" x14ac:dyDescent="0.2">
      <c r="A52" t="s">
        <v>9</v>
      </c>
      <c r="B52">
        <v>45</v>
      </c>
      <c r="C52">
        <v>52</v>
      </c>
      <c r="D52" t="s">
        <v>22</v>
      </c>
      <c r="E52">
        <v>895.61059999999998</v>
      </c>
      <c r="F52">
        <v>7.8628</v>
      </c>
      <c r="G52">
        <v>1800</v>
      </c>
      <c r="H52">
        <v>0.14799999999999999</v>
      </c>
      <c r="I52">
        <v>4.5999999999999999E-2</v>
      </c>
    </row>
    <row r="53" spans="1:9" x14ac:dyDescent="0.2">
      <c r="A53" t="s">
        <v>9</v>
      </c>
      <c r="B53">
        <v>45</v>
      </c>
      <c r="C53">
        <v>52</v>
      </c>
      <c r="D53" t="s">
        <v>22</v>
      </c>
      <c r="E53">
        <v>895.61059999999998</v>
      </c>
      <c r="F53">
        <v>7.8407</v>
      </c>
      <c r="G53">
        <v>3600</v>
      </c>
      <c r="H53">
        <v>0.36</v>
      </c>
      <c r="I53">
        <v>1.6E-2</v>
      </c>
    </row>
    <row r="54" spans="1:9" x14ac:dyDescent="0.2">
      <c r="A54" t="s">
        <v>9</v>
      </c>
      <c r="B54">
        <v>45</v>
      </c>
      <c r="C54">
        <v>56</v>
      </c>
      <c r="D54" t="s">
        <v>23</v>
      </c>
      <c r="E54">
        <v>1329.7544</v>
      </c>
      <c r="F54">
        <v>8.6069999999999993</v>
      </c>
      <c r="G54">
        <v>0</v>
      </c>
      <c r="H54">
        <v>0</v>
      </c>
      <c r="I54">
        <v>0</v>
      </c>
    </row>
    <row r="55" spans="1:9" x14ac:dyDescent="0.2">
      <c r="A55" t="s">
        <v>9</v>
      </c>
      <c r="B55">
        <v>45</v>
      </c>
      <c r="C55">
        <v>56</v>
      </c>
      <c r="D55" t="s">
        <v>23</v>
      </c>
      <c r="E55">
        <v>1329.7544</v>
      </c>
      <c r="F55">
        <v>8.67</v>
      </c>
      <c r="G55">
        <v>120</v>
      </c>
      <c r="H55">
        <v>0.71399999999999997</v>
      </c>
      <c r="I55">
        <v>0.26300000000000001</v>
      </c>
    </row>
    <row r="56" spans="1:9" x14ac:dyDescent="0.2">
      <c r="A56" t="s">
        <v>9</v>
      </c>
      <c r="B56">
        <v>45</v>
      </c>
      <c r="C56">
        <v>56</v>
      </c>
      <c r="D56" t="s">
        <v>23</v>
      </c>
      <c r="E56">
        <v>1329.7544</v>
      </c>
      <c r="F56">
        <v>8.6768000000000001</v>
      </c>
      <c r="G56">
        <v>1800</v>
      </c>
      <c r="H56">
        <v>0.79200000000000004</v>
      </c>
      <c r="I56">
        <v>0.27500000000000002</v>
      </c>
    </row>
    <row r="57" spans="1:9" x14ac:dyDescent="0.2">
      <c r="A57" t="s">
        <v>9</v>
      </c>
      <c r="B57">
        <v>45</v>
      </c>
      <c r="C57">
        <v>56</v>
      </c>
      <c r="D57" t="s">
        <v>23</v>
      </c>
      <c r="E57">
        <v>1329.7544</v>
      </c>
      <c r="F57">
        <v>8.6491000000000007</v>
      </c>
      <c r="G57">
        <v>3600</v>
      </c>
      <c r="H57">
        <v>1.4990000000000001</v>
      </c>
      <c r="I57">
        <v>4.2999999999999997E-2</v>
      </c>
    </row>
    <row r="58" spans="1:9" x14ac:dyDescent="0.2">
      <c r="A58" t="s">
        <v>9</v>
      </c>
      <c r="B58">
        <v>45</v>
      </c>
      <c r="C58">
        <v>64</v>
      </c>
      <c r="D58" t="s">
        <v>24</v>
      </c>
      <c r="E58">
        <v>2186.2310000000002</v>
      </c>
      <c r="F58">
        <v>7.5997000000000003</v>
      </c>
      <c r="G58">
        <v>0</v>
      </c>
      <c r="H58">
        <v>0</v>
      </c>
      <c r="I58">
        <v>0</v>
      </c>
    </row>
    <row r="59" spans="1:9" x14ac:dyDescent="0.2">
      <c r="A59" t="s">
        <v>9</v>
      </c>
      <c r="B59">
        <v>45</v>
      </c>
      <c r="C59">
        <v>64</v>
      </c>
      <c r="D59" t="s">
        <v>24</v>
      </c>
      <c r="E59">
        <v>2186.2310000000002</v>
      </c>
      <c r="F59">
        <v>7.5991999999999997</v>
      </c>
      <c r="G59">
        <v>120</v>
      </c>
      <c r="H59">
        <v>2.63</v>
      </c>
      <c r="I59">
        <v>1.2E-2</v>
      </c>
    </row>
    <row r="60" spans="1:9" x14ac:dyDescent="0.2">
      <c r="A60" t="s">
        <v>9</v>
      </c>
      <c r="B60">
        <v>45</v>
      </c>
      <c r="C60">
        <v>64</v>
      </c>
      <c r="D60" t="s">
        <v>24</v>
      </c>
      <c r="E60">
        <v>2186.2310000000002</v>
      </c>
      <c r="F60">
        <v>7.6314000000000002</v>
      </c>
      <c r="G60">
        <v>1800</v>
      </c>
      <c r="H60">
        <v>2.1930000000000001</v>
      </c>
      <c r="I60">
        <v>0.62</v>
      </c>
    </row>
    <row r="61" spans="1:9" x14ac:dyDescent="0.2">
      <c r="A61" t="s">
        <v>9</v>
      </c>
      <c r="B61">
        <v>45</v>
      </c>
      <c r="C61">
        <v>64</v>
      </c>
      <c r="D61" t="s">
        <v>24</v>
      </c>
      <c r="E61">
        <v>2186.2310000000002</v>
      </c>
      <c r="F61">
        <v>7.6071999999999997</v>
      </c>
      <c r="G61">
        <v>3600</v>
      </c>
      <c r="H61">
        <v>3.9169999999999998</v>
      </c>
      <c r="I61">
        <v>0.114</v>
      </c>
    </row>
    <row r="62" spans="1:9" x14ac:dyDescent="0.2">
      <c r="A62" t="s">
        <v>9</v>
      </c>
      <c r="B62">
        <v>47</v>
      </c>
      <c r="C62">
        <v>63</v>
      </c>
      <c r="D62" t="s">
        <v>25</v>
      </c>
      <c r="E62">
        <v>1873.0309</v>
      </c>
      <c r="F62">
        <v>6.5612000000000004</v>
      </c>
      <c r="G62">
        <v>0</v>
      </c>
      <c r="H62">
        <v>0</v>
      </c>
      <c r="I62">
        <v>0</v>
      </c>
    </row>
    <row r="63" spans="1:9" x14ac:dyDescent="0.2">
      <c r="A63" t="s">
        <v>9</v>
      </c>
      <c r="B63">
        <v>47</v>
      </c>
      <c r="C63">
        <v>63</v>
      </c>
      <c r="D63" t="s">
        <v>25</v>
      </c>
      <c r="E63">
        <v>1873.0309</v>
      </c>
      <c r="F63">
        <v>6.5617999999999999</v>
      </c>
      <c r="G63">
        <v>120</v>
      </c>
      <c r="H63">
        <v>2.2200000000000002</v>
      </c>
      <c r="I63">
        <v>1.2E-2</v>
      </c>
    </row>
    <row r="64" spans="1:9" x14ac:dyDescent="0.2">
      <c r="A64" t="s">
        <v>9</v>
      </c>
      <c r="B64">
        <v>47</v>
      </c>
      <c r="C64">
        <v>63</v>
      </c>
      <c r="D64" t="s">
        <v>25</v>
      </c>
      <c r="E64">
        <v>1873.0309</v>
      </c>
      <c r="F64">
        <v>6.5781000000000001</v>
      </c>
      <c r="G64">
        <v>1800</v>
      </c>
      <c r="H64">
        <v>1.681</v>
      </c>
      <c r="I64">
        <v>4.9000000000000002E-2</v>
      </c>
    </row>
    <row r="65" spans="1:9" x14ac:dyDescent="0.2">
      <c r="A65" t="s">
        <v>9</v>
      </c>
      <c r="B65">
        <v>47</v>
      </c>
      <c r="C65">
        <v>63</v>
      </c>
      <c r="D65" t="s">
        <v>25</v>
      </c>
      <c r="E65">
        <v>1873.0309</v>
      </c>
      <c r="F65">
        <v>6.5564999999999998</v>
      </c>
      <c r="G65">
        <v>3600</v>
      </c>
      <c r="H65">
        <v>2.88</v>
      </c>
      <c r="I65">
        <v>0.114</v>
      </c>
    </row>
    <row r="66" spans="1:9" x14ac:dyDescent="0.2">
      <c r="A66" t="s">
        <v>9</v>
      </c>
      <c r="B66">
        <v>65</v>
      </c>
      <c r="C66">
        <v>71</v>
      </c>
      <c r="D66" t="s">
        <v>26</v>
      </c>
      <c r="E66">
        <v>842.47239999999999</v>
      </c>
      <c r="F66">
        <v>9.3186</v>
      </c>
      <c r="G66">
        <v>0</v>
      </c>
      <c r="H66">
        <v>0</v>
      </c>
      <c r="I66">
        <v>0</v>
      </c>
    </row>
    <row r="67" spans="1:9" x14ac:dyDescent="0.2">
      <c r="A67" t="s">
        <v>9</v>
      </c>
      <c r="B67">
        <v>65</v>
      </c>
      <c r="C67">
        <v>71</v>
      </c>
      <c r="D67" t="s">
        <v>26</v>
      </c>
      <c r="E67">
        <v>842.47239999999999</v>
      </c>
      <c r="F67">
        <v>9.2719000000000005</v>
      </c>
      <c r="G67">
        <v>120</v>
      </c>
      <c r="H67">
        <v>3.1E-2</v>
      </c>
      <c r="I67">
        <v>0.02</v>
      </c>
    </row>
    <row r="68" spans="1:9" x14ac:dyDescent="0.2">
      <c r="A68" t="s">
        <v>9</v>
      </c>
      <c r="B68">
        <v>65</v>
      </c>
      <c r="C68">
        <v>71</v>
      </c>
      <c r="D68" t="s">
        <v>26</v>
      </c>
      <c r="E68">
        <v>842.47239999999999</v>
      </c>
      <c r="F68">
        <v>9.3254000000000001</v>
      </c>
      <c r="G68">
        <v>1800</v>
      </c>
      <c r="H68">
        <v>0.1</v>
      </c>
      <c r="I68">
        <v>1.2E-2</v>
      </c>
    </row>
    <row r="69" spans="1:9" x14ac:dyDescent="0.2">
      <c r="A69" t="s">
        <v>9</v>
      </c>
      <c r="B69">
        <v>65</v>
      </c>
      <c r="C69">
        <v>71</v>
      </c>
      <c r="D69" t="s">
        <v>26</v>
      </c>
      <c r="E69">
        <v>842.47239999999999</v>
      </c>
      <c r="F69">
        <v>9.3087999999999997</v>
      </c>
      <c r="G69">
        <v>3600</v>
      </c>
      <c r="H69">
        <v>0.191</v>
      </c>
      <c r="I69">
        <v>1.7000000000000001E-2</v>
      </c>
    </row>
    <row r="70" spans="1:9" x14ac:dyDescent="0.2">
      <c r="A70" t="s">
        <v>9</v>
      </c>
      <c r="B70">
        <v>65</v>
      </c>
      <c r="C70">
        <v>73</v>
      </c>
      <c r="D70" t="s">
        <v>27</v>
      </c>
      <c r="E70">
        <v>1012.5779</v>
      </c>
      <c r="F70">
        <v>9.4896999999999991</v>
      </c>
      <c r="G70">
        <v>0</v>
      </c>
      <c r="H70">
        <v>0</v>
      </c>
      <c r="I70">
        <v>0</v>
      </c>
    </row>
    <row r="71" spans="1:9" x14ac:dyDescent="0.2">
      <c r="A71" t="s">
        <v>9</v>
      </c>
      <c r="B71">
        <v>65</v>
      </c>
      <c r="C71">
        <v>73</v>
      </c>
      <c r="D71" t="s">
        <v>27</v>
      </c>
      <c r="E71">
        <v>1012.5779</v>
      </c>
      <c r="F71">
        <v>9.4655000000000005</v>
      </c>
      <c r="G71">
        <v>120</v>
      </c>
      <c r="H71">
        <v>4.9000000000000002E-2</v>
      </c>
      <c r="I71">
        <v>1.4E-2</v>
      </c>
    </row>
    <row r="72" spans="1:9" x14ac:dyDescent="0.2">
      <c r="A72" t="s">
        <v>9</v>
      </c>
      <c r="B72">
        <v>65</v>
      </c>
      <c r="C72">
        <v>73</v>
      </c>
      <c r="D72" t="s">
        <v>27</v>
      </c>
      <c r="E72">
        <v>1012.5779</v>
      </c>
      <c r="F72">
        <v>9.5326000000000004</v>
      </c>
      <c r="G72">
        <v>1800</v>
      </c>
      <c r="H72">
        <v>1.0999999999999999E-2</v>
      </c>
      <c r="I72">
        <v>1.0999999999999999E-2</v>
      </c>
    </row>
    <row r="73" spans="1:9" x14ac:dyDescent="0.2">
      <c r="A73" t="s">
        <v>9</v>
      </c>
      <c r="B73">
        <v>65</v>
      </c>
      <c r="C73">
        <v>73</v>
      </c>
      <c r="D73" t="s">
        <v>27</v>
      </c>
      <c r="E73">
        <v>1012.5779</v>
      </c>
      <c r="F73">
        <v>9.5071999999999992</v>
      </c>
      <c r="G73">
        <v>3600</v>
      </c>
      <c r="H73">
        <v>0.16700000000000001</v>
      </c>
      <c r="I73">
        <v>2.1000000000000001E-2</v>
      </c>
    </row>
    <row r="74" spans="1:9" x14ac:dyDescent="0.2">
      <c r="A74" t="s">
        <v>9</v>
      </c>
      <c r="B74">
        <v>66</v>
      </c>
      <c r="C74">
        <v>77</v>
      </c>
      <c r="D74" t="s">
        <v>28</v>
      </c>
      <c r="E74">
        <v>1383.8022000000001</v>
      </c>
      <c r="F74">
        <v>5.4021999999999997</v>
      </c>
      <c r="G74">
        <v>0</v>
      </c>
      <c r="H74">
        <v>0</v>
      </c>
      <c r="I74">
        <v>0</v>
      </c>
    </row>
    <row r="75" spans="1:9" x14ac:dyDescent="0.2">
      <c r="A75" t="s">
        <v>9</v>
      </c>
      <c r="B75">
        <v>66</v>
      </c>
      <c r="C75">
        <v>77</v>
      </c>
      <c r="D75" t="s">
        <v>28</v>
      </c>
      <c r="E75">
        <v>1383.8022000000001</v>
      </c>
      <c r="F75">
        <v>5.3742000000000001</v>
      </c>
      <c r="G75">
        <v>120</v>
      </c>
      <c r="H75">
        <v>2.0699999999999998</v>
      </c>
      <c r="I75">
        <v>6.9000000000000006E-2</v>
      </c>
    </row>
    <row r="76" spans="1:9" x14ac:dyDescent="0.2">
      <c r="A76" t="s">
        <v>9</v>
      </c>
      <c r="B76">
        <v>66</v>
      </c>
      <c r="C76">
        <v>77</v>
      </c>
      <c r="D76" t="s">
        <v>28</v>
      </c>
      <c r="E76">
        <v>1383.8022000000001</v>
      </c>
      <c r="F76">
        <v>5.3663999999999996</v>
      </c>
      <c r="G76">
        <v>1800</v>
      </c>
      <c r="H76">
        <v>3.1379999999999999</v>
      </c>
      <c r="I76">
        <v>0.13</v>
      </c>
    </row>
    <row r="77" spans="1:9" x14ac:dyDescent="0.2">
      <c r="A77" t="s">
        <v>9</v>
      </c>
      <c r="B77">
        <v>66</v>
      </c>
      <c r="C77">
        <v>77</v>
      </c>
      <c r="D77" t="s">
        <v>28</v>
      </c>
      <c r="E77">
        <v>1383.8022000000001</v>
      </c>
      <c r="F77">
        <v>5.2929000000000004</v>
      </c>
      <c r="G77">
        <v>3600</v>
      </c>
      <c r="H77">
        <v>3.9510000000000001</v>
      </c>
      <c r="I77">
        <v>0.13600000000000001</v>
      </c>
    </row>
    <row r="78" spans="1:9" x14ac:dyDescent="0.2">
      <c r="A78" t="s">
        <v>9</v>
      </c>
      <c r="B78">
        <v>75</v>
      </c>
      <c r="C78">
        <v>83</v>
      </c>
      <c r="D78" t="s">
        <v>29</v>
      </c>
      <c r="E78">
        <v>1052.5688</v>
      </c>
      <c r="F78">
        <v>6.7634999999999996</v>
      </c>
      <c r="G78">
        <v>0</v>
      </c>
      <c r="H78">
        <v>0</v>
      </c>
      <c r="I78">
        <v>0</v>
      </c>
    </row>
    <row r="79" spans="1:9" x14ac:dyDescent="0.2">
      <c r="A79" t="s">
        <v>9</v>
      </c>
      <c r="B79">
        <v>75</v>
      </c>
      <c r="C79">
        <v>83</v>
      </c>
      <c r="D79" t="s">
        <v>29</v>
      </c>
      <c r="E79">
        <v>1052.5688</v>
      </c>
      <c r="F79">
        <v>6.6890999999999998</v>
      </c>
      <c r="G79">
        <v>120</v>
      </c>
      <c r="H79">
        <v>0.11</v>
      </c>
      <c r="I79">
        <v>5.6000000000000001E-2</v>
      </c>
    </row>
    <row r="80" spans="1:9" x14ac:dyDescent="0.2">
      <c r="A80" t="s">
        <v>9</v>
      </c>
      <c r="B80">
        <v>75</v>
      </c>
      <c r="C80">
        <v>83</v>
      </c>
      <c r="D80" t="s">
        <v>29</v>
      </c>
      <c r="E80">
        <v>1052.5688</v>
      </c>
      <c r="F80">
        <v>6.6102999999999996</v>
      </c>
      <c r="G80">
        <v>1800</v>
      </c>
      <c r="H80">
        <v>0.11799999999999999</v>
      </c>
      <c r="I80">
        <v>9.5000000000000001E-2</v>
      </c>
    </row>
    <row r="81" spans="1:9" x14ac:dyDescent="0.2">
      <c r="A81" t="s">
        <v>9</v>
      </c>
      <c r="B81">
        <v>75</v>
      </c>
      <c r="C81">
        <v>83</v>
      </c>
      <c r="D81" t="s">
        <v>29</v>
      </c>
      <c r="E81">
        <v>1052.5688</v>
      </c>
      <c r="F81">
        <v>6.7472000000000003</v>
      </c>
      <c r="G81">
        <v>3600</v>
      </c>
      <c r="H81">
        <v>0.183</v>
      </c>
      <c r="I81">
        <v>2.8000000000000001E-2</v>
      </c>
    </row>
    <row r="82" spans="1:9" x14ac:dyDescent="0.2">
      <c r="A82" t="s">
        <v>9</v>
      </c>
      <c r="B82">
        <v>87</v>
      </c>
      <c r="C82">
        <v>98</v>
      </c>
      <c r="D82" t="s">
        <v>30</v>
      </c>
      <c r="E82">
        <v>1370.6727000000001</v>
      </c>
      <c r="F82">
        <v>7.8236999999999997</v>
      </c>
      <c r="G82">
        <v>0</v>
      </c>
      <c r="H82">
        <v>0</v>
      </c>
      <c r="I82">
        <v>0</v>
      </c>
    </row>
    <row r="83" spans="1:9" x14ac:dyDescent="0.2">
      <c r="A83" t="s">
        <v>9</v>
      </c>
      <c r="B83">
        <v>87</v>
      </c>
      <c r="C83">
        <v>98</v>
      </c>
      <c r="D83" t="s">
        <v>30</v>
      </c>
      <c r="E83">
        <v>1370.6727000000001</v>
      </c>
      <c r="F83">
        <v>7.9123000000000001</v>
      </c>
      <c r="G83">
        <v>120</v>
      </c>
      <c r="H83">
        <v>8.4000000000000005E-2</v>
      </c>
      <c r="I83">
        <v>8.2000000000000003E-2</v>
      </c>
    </row>
    <row r="84" spans="1:9" x14ac:dyDescent="0.2">
      <c r="A84" t="s">
        <v>9</v>
      </c>
      <c r="B84">
        <v>87</v>
      </c>
      <c r="C84">
        <v>98</v>
      </c>
      <c r="D84" t="s">
        <v>30</v>
      </c>
      <c r="E84">
        <v>1370.6727000000001</v>
      </c>
      <c r="F84">
        <v>7.9260000000000002</v>
      </c>
      <c r="G84">
        <v>1800</v>
      </c>
      <c r="H84">
        <v>9.8000000000000004E-2</v>
      </c>
      <c r="I84">
        <v>0.128</v>
      </c>
    </row>
    <row r="85" spans="1:9" x14ac:dyDescent="0.2">
      <c r="A85" t="s">
        <v>9</v>
      </c>
      <c r="B85">
        <v>87</v>
      </c>
      <c r="C85">
        <v>98</v>
      </c>
      <c r="D85" t="s">
        <v>30</v>
      </c>
      <c r="E85">
        <v>1370.6727000000001</v>
      </c>
      <c r="F85">
        <v>7.8658999999999999</v>
      </c>
      <c r="G85">
        <v>3600</v>
      </c>
      <c r="H85">
        <v>0.74</v>
      </c>
      <c r="I85">
        <v>0.224</v>
      </c>
    </row>
    <row r="86" spans="1:9" x14ac:dyDescent="0.2">
      <c r="A86" t="s">
        <v>9</v>
      </c>
      <c r="B86">
        <v>88</v>
      </c>
      <c r="C86">
        <v>94</v>
      </c>
      <c r="D86" t="s">
        <v>31</v>
      </c>
      <c r="E86">
        <v>750.33709999999996</v>
      </c>
      <c r="F86">
        <v>7.1367000000000003</v>
      </c>
      <c r="G86">
        <v>0</v>
      </c>
      <c r="H86">
        <v>0</v>
      </c>
      <c r="I86">
        <v>0</v>
      </c>
    </row>
    <row r="87" spans="1:9" x14ac:dyDescent="0.2">
      <c r="A87" t="s">
        <v>9</v>
      </c>
      <c r="B87">
        <v>88</v>
      </c>
      <c r="C87">
        <v>94</v>
      </c>
      <c r="D87" t="s">
        <v>31</v>
      </c>
      <c r="E87">
        <v>750.33709999999996</v>
      </c>
      <c r="F87">
        <v>7.1372999999999998</v>
      </c>
      <c r="G87">
        <v>120</v>
      </c>
      <c r="H87">
        <v>0.13500000000000001</v>
      </c>
      <c r="I87">
        <v>3.5999999999999997E-2</v>
      </c>
    </row>
    <row r="88" spans="1:9" x14ac:dyDescent="0.2">
      <c r="A88" t="s">
        <v>9</v>
      </c>
      <c r="B88">
        <v>88</v>
      </c>
      <c r="C88">
        <v>94</v>
      </c>
      <c r="D88" t="s">
        <v>31</v>
      </c>
      <c r="E88">
        <v>750.33709999999996</v>
      </c>
      <c r="F88">
        <v>7.1120000000000001</v>
      </c>
      <c r="G88">
        <v>1800</v>
      </c>
      <c r="H88">
        <v>0.45900000000000002</v>
      </c>
      <c r="I88">
        <v>0.16500000000000001</v>
      </c>
    </row>
    <row r="89" spans="1:9" x14ac:dyDescent="0.2">
      <c r="A89" t="s">
        <v>9</v>
      </c>
      <c r="B89">
        <v>88</v>
      </c>
      <c r="C89">
        <v>94</v>
      </c>
      <c r="D89" t="s">
        <v>31</v>
      </c>
      <c r="E89">
        <v>750.33709999999996</v>
      </c>
      <c r="F89">
        <v>7.1295999999999999</v>
      </c>
      <c r="G89">
        <v>3600</v>
      </c>
      <c r="H89">
        <v>0.67600000000000005</v>
      </c>
      <c r="I89">
        <v>0.13900000000000001</v>
      </c>
    </row>
    <row r="90" spans="1:9" x14ac:dyDescent="0.2">
      <c r="A90" t="s">
        <v>9</v>
      </c>
      <c r="B90">
        <v>89</v>
      </c>
      <c r="C90">
        <v>94</v>
      </c>
      <c r="D90" t="s">
        <v>32</v>
      </c>
      <c r="E90">
        <v>647.3279</v>
      </c>
      <c r="F90">
        <v>6.8179999999999996</v>
      </c>
      <c r="G90">
        <v>0</v>
      </c>
      <c r="H90">
        <v>0</v>
      </c>
      <c r="I90">
        <v>0</v>
      </c>
    </row>
    <row r="91" spans="1:9" x14ac:dyDescent="0.2">
      <c r="A91" t="s">
        <v>9</v>
      </c>
      <c r="B91">
        <v>89</v>
      </c>
      <c r="C91">
        <v>94</v>
      </c>
      <c r="D91" t="s">
        <v>32</v>
      </c>
      <c r="E91">
        <v>647.3279</v>
      </c>
      <c r="F91">
        <v>6.8552999999999997</v>
      </c>
      <c r="G91">
        <v>120</v>
      </c>
      <c r="H91">
        <v>0.113</v>
      </c>
      <c r="I91">
        <v>2.5999999999999999E-2</v>
      </c>
    </row>
    <row r="92" spans="1:9" x14ac:dyDescent="0.2">
      <c r="A92" t="s">
        <v>9</v>
      </c>
      <c r="B92">
        <v>89</v>
      </c>
      <c r="C92">
        <v>94</v>
      </c>
      <c r="D92" t="s">
        <v>32</v>
      </c>
      <c r="E92">
        <v>647.3279</v>
      </c>
      <c r="F92">
        <v>6.8231999999999999</v>
      </c>
      <c r="G92">
        <v>1800</v>
      </c>
      <c r="H92">
        <v>0.122</v>
      </c>
      <c r="I92">
        <v>2.5999999999999999E-2</v>
      </c>
    </row>
    <row r="93" spans="1:9" x14ac:dyDescent="0.2">
      <c r="A93" t="s">
        <v>9</v>
      </c>
      <c r="B93">
        <v>89</v>
      </c>
      <c r="C93">
        <v>94</v>
      </c>
      <c r="D93" t="s">
        <v>32</v>
      </c>
      <c r="E93">
        <v>647.3279</v>
      </c>
      <c r="F93">
        <v>6.8182</v>
      </c>
      <c r="G93">
        <v>3600</v>
      </c>
      <c r="H93">
        <v>0.20100000000000001</v>
      </c>
      <c r="I93">
        <v>1.6E-2</v>
      </c>
    </row>
    <row r="94" spans="1:9" x14ac:dyDescent="0.2">
      <c r="A94" t="s">
        <v>9</v>
      </c>
      <c r="B94">
        <v>89</v>
      </c>
      <c r="C94">
        <v>98</v>
      </c>
      <c r="D94" t="s">
        <v>33</v>
      </c>
      <c r="E94">
        <v>1104.6001000000001</v>
      </c>
      <c r="F94">
        <v>7.1150000000000002</v>
      </c>
      <c r="G94">
        <v>0</v>
      </c>
      <c r="H94">
        <v>0</v>
      </c>
      <c r="I94">
        <v>0</v>
      </c>
    </row>
    <row r="95" spans="1:9" x14ac:dyDescent="0.2">
      <c r="A95" t="s">
        <v>9</v>
      </c>
      <c r="B95">
        <v>89</v>
      </c>
      <c r="C95">
        <v>98</v>
      </c>
      <c r="D95" t="s">
        <v>33</v>
      </c>
      <c r="E95">
        <v>1104.6001000000001</v>
      </c>
      <c r="F95">
        <v>7.1148999999999996</v>
      </c>
      <c r="G95">
        <v>120</v>
      </c>
      <c r="H95">
        <v>0.20399999999999999</v>
      </c>
      <c r="I95">
        <v>6.7000000000000004E-2</v>
      </c>
    </row>
    <row r="96" spans="1:9" x14ac:dyDescent="0.2">
      <c r="A96" t="s">
        <v>9</v>
      </c>
      <c r="B96">
        <v>89</v>
      </c>
      <c r="C96">
        <v>98</v>
      </c>
      <c r="D96" t="s">
        <v>33</v>
      </c>
      <c r="E96">
        <v>1104.6001000000001</v>
      </c>
      <c r="F96">
        <v>7.1081000000000003</v>
      </c>
      <c r="G96">
        <v>1800</v>
      </c>
      <c r="H96">
        <v>0.20899999999999999</v>
      </c>
      <c r="I96">
        <v>8.1000000000000003E-2</v>
      </c>
    </row>
    <row r="97" spans="1:9" x14ac:dyDescent="0.2">
      <c r="A97" t="s">
        <v>9</v>
      </c>
      <c r="B97">
        <v>89</v>
      </c>
      <c r="C97">
        <v>98</v>
      </c>
      <c r="D97" t="s">
        <v>33</v>
      </c>
      <c r="E97">
        <v>1104.6001000000001</v>
      </c>
      <c r="F97">
        <v>7.0876999999999999</v>
      </c>
      <c r="G97">
        <v>3600</v>
      </c>
      <c r="H97">
        <v>0.314</v>
      </c>
      <c r="I97">
        <v>0.01</v>
      </c>
    </row>
    <row r="98" spans="1:9" x14ac:dyDescent="0.2">
      <c r="A98" t="s">
        <v>9</v>
      </c>
      <c r="B98">
        <v>89</v>
      </c>
      <c r="C98">
        <v>100</v>
      </c>
      <c r="D98" t="s">
        <v>34</v>
      </c>
      <c r="E98">
        <v>1336.6883</v>
      </c>
      <c r="F98">
        <v>7.5724</v>
      </c>
      <c r="G98">
        <v>0</v>
      </c>
      <c r="H98">
        <v>0</v>
      </c>
      <c r="I98">
        <v>0</v>
      </c>
    </row>
    <row r="99" spans="1:9" x14ac:dyDescent="0.2">
      <c r="A99" t="s">
        <v>9</v>
      </c>
      <c r="B99">
        <v>89</v>
      </c>
      <c r="C99">
        <v>100</v>
      </c>
      <c r="D99" t="s">
        <v>34</v>
      </c>
      <c r="E99">
        <v>1336.6883</v>
      </c>
      <c r="F99">
        <v>7.5730000000000004</v>
      </c>
      <c r="G99">
        <v>120</v>
      </c>
      <c r="H99">
        <v>0.35799999999999998</v>
      </c>
      <c r="I99">
        <v>0.127</v>
      </c>
    </row>
    <row r="100" spans="1:9" x14ac:dyDescent="0.2">
      <c r="A100" t="s">
        <v>9</v>
      </c>
      <c r="B100">
        <v>89</v>
      </c>
      <c r="C100">
        <v>100</v>
      </c>
      <c r="D100" t="s">
        <v>34</v>
      </c>
      <c r="E100">
        <v>1336.6883</v>
      </c>
      <c r="F100">
        <v>7.5224000000000002</v>
      </c>
      <c r="G100">
        <v>1800</v>
      </c>
      <c r="H100">
        <v>0.312</v>
      </c>
      <c r="I100">
        <v>0.04</v>
      </c>
    </row>
    <row r="101" spans="1:9" x14ac:dyDescent="0.2">
      <c r="A101" t="s">
        <v>9</v>
      </c>
      <c r="B101">
        <v>89</v>
      </c>
      <c r="C101">
        <v>100</v>
      </c>
      <c r="D101" t="s">
        <v>34</v>
      </c>
      <c r="E101">
        <v>1336.6883</v>
      </c>
      <c r="F101">
        <v>7.5109000000000004</v>
      </c>
      <c r="G101">
        <v>3600</v>
      </c>
      <c r="H101">
        <v>0.68799999999999994</v>
      </c>
      <c r="I101">
        <v>0.14499999999999999</v>
      </c>
    </row>
    <row r="102" spans="1:9" x14ac:dyDescent="0.2">
      <c r="A102" t="s">
        <v>9</v>
      </c>
      <c r="B102">
        <v>92</v>
      </c>
      <c r="C102">
        <v>98</v>
      </c>
      <c r="D102" t="s">
        <v>35</v>
      </c>
      <c r="E102">
        <v>718.40470000000005</v>
      </c>
      <c r="F102">
        <v>4.4882999999999997</v>
      </c>
      <c r="G102">
        <v>0</v>
      </c>
      <c r="H102">
        <v>0</v>
      </c>
      <c r="I102">
        <v>0</v>
      </c>
    </row>
    <row r="103" spans="1:9" x14ac:dyDescent="0.2">
      <c r="A103" t="s">
        <v>9</v>
      </c>
      <c r="B103">
        <v>92</v>
      </c>
      <c r="C103">
        <v>98</v>
      </c>
      <c r="D103" t="s">
        <v>35</v>
      </c>
      <c r="E103">
        <v>718.40470000000005</v>
      </c>
      <c r="F103">
        <v>4.5057999999999998</v>
      </c>
      <c r="G103">
        <v>120</v>
      </c>
      <c r="H103">
        <v>0.155</v>
      </c>
      <c r="I103">
        <v>1.4E-2</v>
      </c>
    </row>
    <row r="104" spans="1:9" x14ac:dyDescent="0.2">
      <c r="A104" t="s">
        <v>9</v>
      </c>
      <c r="B104">
        <v>92</v>
      </c>
      <c r="C104">
        <v>98</v>
      </c>
      <c r="D104" t="s">
        <v>35</v>
      </c>
      <c r="E104">
        <v>718.40470000000005</v>
      </c>
      <c r="F104">
        <v>4.5282</v>
      </c>
      <c r="G104">
        <v>1800</v>
      </c>
      <c r="H104">
        <v>0.19500000000000001</v>
      </c>
      <c r="I104">
        <v>1.2999999999999999E-2</v>
      </c>
    </row>
    <row r="105" spans="1:9" x14ac:dyDescent="0.2">
      <c r="A105" t="s">
        <v>9</v>
      </c>
      <c r="B105">
        <v>92</v>
      </c>
      <c r="C105">
        <v>98</v>
      </c>
      <c r="D105" t="s">
        <v>35</v>
      </c>
      <c r="E105">
        <v>718.40470000000005</v>
      </c>
      <c r="F105">
        <v>4.4941000000000004</v>
      </c>
      <c r="G105">
        <v>3600</v>
      </c>
      <c r="H105">
        <v>0.42899999999999999</v>
      </c>
      <c r="I105">
        <v>0.128</v>
      </c>
    </row>
    <row r="106" spans="1:9" x14ac:dyDescent="0.2">
      <c r="A106" t="s">
        <v>9</v>
      </c>
      <c r="B106">
        <v>92</v>
      </c>
      <c r="C106">
        <v>99</v>
      </c>
      <c r="D106" t="s">
        <v>36</v>
      </c>
      <c r="E106">
        <v>819.45240000000001</v>
      </c>
      <c r="F106">
        <v>4.1405000000000003</v>
      </c>
      <c r="G106">
        <v>0</v>
      </c>
      <c r="H106">
        <v>0</v>
      </c>
      <c r="I106">
        <v>0</v>
      </c>
    </row>
    <row r="107" spans="1:9" x14ac:dyDescent="0.2">
      <c r="A107" t="s">
        <v>9</v>
      </c>
      <c r="B107">
        <v>92</v>
      </c>
      <c r="C107">
        <v>99</v>
      </c>
      <c r="D107" t="s">
        <v>36</v>
      </c>
      <c r="E107">
        <v>819.45240000000001</v>
      </c>
      <c r="F107">
        <v>4.1829000000000001</v>
      </c>
      <c r="G107">
        <v>120</v>
      </c>
      <c r="H107">
        <v>0.16200000000000001</v>
      </c>
      <c r="I107">
        <v>4.2000000000000003E-2</v>
      </c>
    </row>
    <row r="108" spans="1:9" x14ac:dyDescent="0.2">
      <c r="A108" t="s">
        <v>9</v>
      </c>
      <c r="B108">
        <v>92</v>
      </c>
      <c r="C108">
        <v>99</v>
      </c>
      <c r="D108" t="s">
        <v>36</v>
      </c>
      <c r="E108">
        <v>819.45240000000001</v>
      </c>
      <c r="F108">
        <v>4.2032999999999996</v>
      </c>
      <c r="G108">
        <v>1800</v>
      </c>
      <c r="H108">
        <v>0.21299999999999999</v>
      </c>
      <c r="I108">
        <v>3.5000000000000003E-2</v>
      </c>
    </row>
    <row r="109" spans="1:9" x14ac:dyDescent="0.2">
      <c r="A109" t="s">
        <v>9</v>
      </c>
      <c r="B109">
        <v>92</v>
      </c>
      <c r="C109">
        <v>99</v>
      </c>
      <c r="D109" t="s">
        <v>36</v>
      </c>
      <c r="E109">
        <v>819.45240000000001</v>
      </c>
      <c r="F109">
        <v>4.1848000000000001</v>
      </c>
      <c r="G109">
        <v>3600</v>
      </c>
      <c r="H109">
        <v>0.29899999999999999</v>
      </c>
      <c r="I109">
        <v>9.4E-2</v>
      </c>
    </row>
    <row r="110" spans="1:9" x14ac:dyDescent="0.2">
      <c r="A110" t="s">
        <v>9</v>
      </c>
      <c r="B110">
        <v>92</v>
      </c>
      <c r="C110">
        <v>100</v>
      </c>
      <c r="D110" t="s">
        <v>37</v>
      </c>
      <c r="E110">
        <v>950.49289999999996</v>
      </c>
      <c r="F110">
        <v>5.6277999999999997</v>
      </c>
      <c r="G110">
        <v>0</v>
      </c>
      <c r="H110">
        <v>0</v>
      </c>
      <c r="I110">
        <v>0</v>
      </c>
    </row>
    <row r="111" spans="1:9" x14ac:dyDescent="0.2">
      <c r="A111" t="s">
        <v>9</v>
      </c>
      <c r="B111">
        <v>92</v>
      </c>
      <c r="C111">
        <v>100</v>
      </c>
      <c r="D111" t="s">
        <v>37</v>
      </c>
      <c r="E111">
        <v>950.49289999999996</v>
      </c>
      <c r="F111">
        <v>5.6115000000000004</v>
      </c>
      <c r="G111">
        <v>120</v>
      </c>
      <c r="H111">
        <v>0.192</v>
      </c>
      <c r="I111">
        <v>0.04</v>
      </c>
    </row>
    <row r="112" spans="1:9" x14ac:dyDescent="0.2">
      <c r="A112" t="s">
        <v>9</v>
      </c>
      <c r="B112">
        <v>92</v>
      </c>
      <c r="C112">
        <v>100</v>
      </c>
      <c r="D112" t="s">
        <v>37</v>
      </c>
      <c r="E112">
        <v>950.49289999999996</v>
      </c>
      <c r="F112">
        <v>5.5940000000000003</v>
      </c>
      <c r="G112">
        <v>1800</v>
      </c>
      <c r="H112">
        <v>0.28699999999999998</v>
      </c>
      <c r="I112">
        <v>4.2000000000000003E-2</v>
      </c>
    </row>
    <row r="113" spans="1:9" x14ac:dyDescent="0.2">
      <c r="A113" t="s">
        <v>9</v>
      </c>
      <c r="B113">
        <v>92</v>
      </c>
      <c r="C113">
        <v>100</v>
      </c>
      <c r="D113" t="s">
        <v>37</v>
      </c>
      <c r="E113">
        <v>950.49289999999996</v>
      </c>
      <c r="F113">
        <v>5.5467000000000004</v>
      </c>
      <c r="G113">
        <v>3600</v>
      </c>
      <c r="H113">
        <v>0.39100000000000001</v>
      </c>
      <c r="I113">
        <v>5.8999999999999997E-2</v>
      </c>
    </row>
    <row r="114" spans="1:9" x14ac:dyDescent="0.2">
      <c r="A114" t="s">
        <v>9</v>
      </c>
      <c r="B114">
        <v>93</v>
      </c>
      <c r="C114">
        <v>98</v>
      </c>
      <c r="D114" t="s">
        <v>38</v>
      </c>
      <c r="E114">
        <v>619.33630000000005</v>
      </c>
      <c r="F114">
        <v>4.4843999999999999</v>
      </c>
      <c r="G114">
        <v>0</v>
      </c>
      <c r="H114">
        <v>0</v>
      </c>
      <c r="I114">
        <v>0</v>
      </c>
    </row>
    <row r="115" spans="1:9" x14ac:dyDescent="0.2">
      <c r="A115" t="s">
        <v>9</v>
      </c>
      <c r="B115">
        <v>93</v>
      </c>
      <c r="C115">
        <v>98</v>
      </c>
      <c r="D115" t="s">
        <v>38</v>
      </c>
      <c r="E115">
        <v>619.33630000000005</v>
      </c>
      <c r="F115">
        <v>4.5145999999999997</v>
      </c>
      <c r="G115">
        <v>120</v>
      </c>
      <c r="H115">
        <v>0.107</v>
      </c>
      <c r="I115">
        <v>1.4999999999999999E-2</v>
      </c>
    </row>
    <row r="116" spans="1:9" x14ac:dyDescent="0.2">
      <c r="A116" t="s">
        <v>9</v>
      </c>
      <c r="B116">
        <v>93</v>
      </c>
      <c r="C116">
        <v>98</v>
      </c>
      <c r="D116" t="s">
        <v>38</v>
      </c>
      <c r="E116">
        <v>619.33630000000005</v>
      </c>
      <c r="F116">
        <v>4.5418000000000003</v>
      </c>
      <c r="G116">
        <v>1800</v>
      </c>
      <c r="H116">
        <v>0.17299999999999999</v>
      </c>
      <c r="I116">
        <v>2.9000000000000001E-2</v>
      </c>
    </row>
    <row r="117" spans="1:9" x14ac:dyDescent="0.2">
      <c r="A117" t="s">
        <v>9</v>
      </c>
      <c r="B117">
        <v>93</v>
      </c>
      <c r="C117">
        <v>98</v>
      </c>
      <c r="D117" t="s">
        <v>38</v>
      </c>
      <c r="E117">
        <v>619.33630000000005</v>
      </c>
      <c r="F117">
        <v>4.4706999999999999</v>
      </c>
      <c r="G117">
        <v>3600</v>
      </c>
      <c r="H117">
        <v>0.34399999999999997</v>
      </c>
      <c r="I117">
        <v>5.5E-2</v>
      </c>
    </row>
    <row r="118" spans="1:9" x14ac:dyDescent="0.2">
      <c r="A118" t="s">
        <v>9</v>
      </c>
      <c r="B118">
        <v>95</v>
      </c>
      <c r="C118">
        <v>100</v>
      </c>
      <c r="D118" t="s">
        <v>39</v>
      </c>
      <c r="E118">
        <v>707.37099999999998</v>
      </c>
      <c r="F118">
        <v>5.2777000000000003</v>
      </c>
      <c r="G118">
        <v>0</v>
      </c>
      <c r="H118">
        <v>0</v>
      </c>
      <c r="I118">
        <v>0</v>
      </c>
    </row>
    <row r="119" spans="1:9" x14ac:dyDescent="0.2">
      <c r="A119" t="s">
        <v>9</v>
      </c>
      <c r="B119">
        <v>95</v>
      </c>
      <c r="C119">
        <v>100</v>
      </c>
      <c r="D119" t="s">
        <v>39</v>
      </c>
      <c r="E119">
        <v>707.37099999999998</v>
      </c>
      <c r="F119">
        <v>5.3548</v>
      </c>
      <c r="G119">
        <v>120</v>
      </c>
      <c r="H119">
        <v>0.30499999999999999</v>
      </c>
      <c r="I119">
        <v>2.1000000000000001E-2</v>
      </c>
    </row>
    <row r="120" spans="1:9" x14ac:dyDescent="0.2">
      <c r="A120" t="s">
        <v>9</v>
      </c>
      <c r="B120">
        <v>95</v>
      </c>
      <c r="C120">
        <v>100</v>
      </c>
      <c r="D120" t="s">
        <v>39</v>
      </c>
      <c r="E120">
        <v>707.37099999999998</v>
      </c>
      <c r="F120">
        <v>5.3274999999999997</v>
      </c>
      <c r="G120">
        <v>1800</v>
      </c>
      <c r="H120">
        <v>0.34</v>
      </c>
      <c r="I120">
        <v>5.5E-2</v>
      </c>
    </row>
    <row r="121" spans="1:9" x14ac:dyDescent="0.2">
      <c r="A121" t="s">
        <v>9</v>
      </c>
      <c r="B121">
        <v>95</v>
      </c>
      <c r="C121">
        <v>100</v>
      </c>
      <c r="D121" t="s">
        <v>39</v>
      </c>
      <c r="E121">
        <v>707.37099999999998</v>
      </c>
      <c r="F121">
        <v>5.2957999999999998</v>
      </c>
      <c r="G121">
        <v>3600</v>
      </c>
      <c r="H121">
        <v>0.45100000000000001</v>
      </c>
      <c r="I121">
        <v>5.7000000000000002E-2</v>
      </c>
    </row>
    <row r="122" spans="1:9" x14ac:dyDescent="0.2">
      <c r="A122" t="s">
        <v>9</v>
      </c>
      <c r="B122">
        <v>99</v>
      </c>
      <c r="C122">
        <v>108</v>
      </c>
      <c r="D122" t="s">
        <v>40</v>
      </c>
      <c r="E122">
        <v>1303.6754000000001</v>
      </c>
      <c r="F122">
        <v>5.2217000000000002</v>
      </c>
      <c r="G122">
        <v>0</v>
      </c>
      <c r="H122">
        <v>0</v>
      </c>
      <c r="I122">
        <v>0</v>
      </c>
    </row>
    <row r="123" spans="1:9" x14ac:dyDescent="0.2">
      <c r="A123" t="s">
        <v>9</v>
      </c>
      <c r="B123">
        <v>99</v>
      </c>
      <c r="C123">
        <v>108</v>
      </c>
      <c r="D123" t="s">
        <v>40</v>
      </c>
      <c r="E123">
        <v>1303.6754000000001</v>
      </c>
      <c r="F123">
        <v>5.2069999999999999</v>
      </c>
      <c r="G123">
        <v>120</v>
      </c>
      <c r="H123">
        <v>0.33600000000000002</v>
      </c>
      <c r="I123">
        <v>3.5000000000000003E-2</v>
      </c>
    </row>
    <row r="124" spans="1:9" x14ac:dyDescent="0.2">
      <c r="A124" t="s">
        <v>9</v>
      </c>
      <c r="B124">
        <v>99</v>
      </c>
      <c r="C124">
        <v>108</v>
      </c>
      <c r="D124" t="s">
        <v>40</v>
      </c>
      <c r="E124">
        <v>1303.6754000000001</v>
      </c>
      <c r="F124">
        <v>5.1341000000000001</v>
      </c>
      <c r="G124">
        <v>1800</v>
      </c>
      <c r="H124">
        <v>0.42599999999999999</v>
      </c>
      <c r="I124">
        <v>2.7E-2</v>
      </c>
    </row>
    <row r="125" spans="1:9" x14ac:dyDescent="0.2">
      <c r="A125" t="s">
        <v>9</v>
      </c>
      <c r="B125">
        <v>99</v>
      </c>
      <c r="C125">
        <v>108</v>
      </c>
      <c r="D125" t="s">
        <v>40</v>
      </c>
      <c r="E125">
        <v>1303.6754000000001</v>
      </c>
      <c r="F125">
        <v>5.0739000000000001</v>
      </c>
      <c r="G125">
        <v>3600</v>
      </c>
      <c r="H125">
        <v>0.495</v>
      </c>
      <c r="I125">
        <v>2E-3</v>
      </c>
    </row>
    <row r="126" spans="1:9" x14ac:dyDescent="0.2">
      <c r="A126" t="s">
        <v>9</v>
      </c>
      <c r="B126">
        <v>99</v>
      </c>
      <c r="C126">
        <v>115</v>
      </c>
      <c r="D126" t="s">
        <v>41</v>
      </c>
      <c r="E126">
        <v>2052.9994000000002</v>
      </c>
      <c r="F126">
        <v>7.1718999999999999</v>
      </c>
      <c r="G126">
        <v>0</v>
      </c>
      <c r="H126">
        <v>0</v>
      </c>
      <c r="I126">
        <v>0</v>
      </c>
    </row>
    <row r="127" spans="1:9" x14ac:dyDescent="0.2">
      <c r="A127" t="s">
        <v>9</v>
      </c>
      <c r="B127">
        <v>99</v>
      </c>
      <c r="C127">
        <v>115</v>
      </c>
      <c r="D127" t="s">
        <v>41</v>
      </c>
      <c r="E127">
        <v>2052.9994000000002</v>
      </c>
      <c r="F127">
        <v>7.2083000000000004</v>
      </c>
      <c r="G127">
        <v>120</v>
      </c>
      <c r="H127">
        <v>0.73599999999999999</v>
      </c>
      <c r="I127">
        <v>0.50800000000000001</v>
      </c>
    </row>
    <row r="128" spans="1:9" x14ac:dyDescent="0.2">
      <c r="A128" t="s">
        <v>9</v>
      </c>
      <c r="B128">
        <v>99</v>
      </c>
      <c r="C128">
        <v>115</v>
      </c>
      <c r="D128" t="s">
        <v>41</v>
      </c>
      <c r="E128">
        <v>2052.9994000000002</v>
      </c>
      <c r="F128">
        <v>7.1498999999999997</v>
      </c>
      <c r="G128">
        <v>1800</v>
      </c>
      <c r="H128">
        <v>0.71499999999999997</v>
      </c>
      <c r="I128">
        <v>0.251</v>
      </c>
    </row>
    <row r="129" spans="1:9" x14ac:dyDescent="0.2">
      <c r="A129" t="s">
        <v>9</v>
      </c>
      <c r="B129">
        <v>99</v>
      </c>
      <c r="C129">
        <v>115</v>
      </c>
      <c r="D129" t="s">
        <v>41</v>
      </c>
      <c r="E129">
        <v>2052.9994000000002</v>
      </c>
      <c r="F129">
        <v>7.1548999999999996</v>
      </c>
      <c r="G129">
        <v>3600</v>
      </c>
      <c r="H129">
        <v>1.9630000000000001</v>
      </c>
      <c r="I129">
        <v>0.44600000000000001</v>
      </c>
    </row>
    <row r="130" spans="1:9" x14ac:dyDescent="0.2">
      <c r="A130" t="s">
        <v>9</v>
      </c>
      <c r="B130">
        <v>101</v>
      </c>
      <c r="C130">
        <v>108</v>
      </c>
      <c r="D130" t="s">
        <v>42</v>
      </c>
      <c r="E130">
        <v>1071.5871999999999</v>
      </c>
      <c r="F130">
        <v>4.7450000000000001</v>
      </c>
      <c r="G130">
        <v>0</v>
      </c>
      <c r="H130">
        <v>0</v>
      </c>
      <c r="I130">
        <v>0</v>
      </c>
    </row>
    <row r="131" spans="1:9" x14ac:dyDescent="0.2">
      <c r="A131" t="s">
        <v>9</v>
      </c>
      <c r="B131">
        <v>101</v>
      </c>
      <c r="C131">
        <v>108</v>
      </c>
      <c r="D131" t="s">
        <v>42</v>
      </c>
      <c r="E131">
        <v>1071.5871999999999</v>
      </c>
      <c r="F131">
        <v>4.7625000000000002</v>
      </c>
      <c r="G131">
        <v>120</v>
      </c>
      <c r="H131">
        <v>0.24299999999999999</v>
      </c>
      <c r="I131">
        <v>4.9000000000000002E-2</v>
      </c>
    </row>
    <row r="132" spans="1:9" x14ac:dyDescent="0.2">
      <c r="A132" t="s">
        <v>9</v>
      </c>
      <c r="B132">
        <v>101</v>
      </c>
      <c r="C132">
        <v>108</v>
      </c>
      <c r="D132" t="s">
        <v>42</v>
      </c>
      <c r="E132">
        <v>1071.5871999999999</v>
      </c>
      <c r="F132">
        <v>4.7401999999999997</v>
      </c>
      <c r="G132">
        <v>1800</v>
      </c>
      <c r="H132">
        <v>0.28199999999999997</v>
      </c>
      <c r="I132">
        <v>0.03</v>
      </c>
    </row>
    <row r="133" spans="1:9" x14ac:dyDescent="0.2">
      <c r="A133" t="s">
        <v>9</v>
      </c>
      <c r="B133">
        <v>101</v>
      </c>
      <c r="C133">
        <v>108</v>
      </c>
      <c r="D133" t="s">
        <v>42</v>
      </c>
      <c r="E133">
        <v>1071.5871999999999</v>
      </c>
      <c r="F133">
        <v>4.6993</v>
      </c>
      <c r="G133">
        <v>3600</v>
      </c>
      <c r="H133">
        <v>0.34899999999999998</v>
      </c>
      <c r="I133">
        <v>0.01</v>
      </c>
    </row>
    <row r="134" spans="1:9" x14ac:dyDescent="0.2">
      <c r="A134" t="s">
        <v>9</v>
      </c>
      <c r="B134">
        <v>101</v>
      </c>
      <c r="C134">
        <v>115</v>
      </c>
      <c r="D134" t="s">
        <v>43</v>
      </c>
      <c r="E134">
        <v>1820.9113</v>
      </c>
      <c r="F134">
        <v>7.1383000000000001</v>
      </c>
      <c r="G134">
        <v>0</v>
      </c>
      <c r="H134">
        <v>0</v>
      </c>
      <c r="I134">
        <v>0</v>
      </c>
    </row>
    <row r="135" spans="1:9" x14ac:dyDescent="0.2">
      <c r="A135" t="s">
        <v>9</v>
      </c>
      <c r="B135">
        <v>101</v>
      </c>
      <c r="C135">
        <v>115</v>
      </c>
      <c r="D135" t="s">
        <v>43</v>
      </c>
      <c r="E135">
        <v>1820.9113</v>
      </c>
      <c r="F135">
        <v>7.2423999999999999</v>
      </c>
      <c r="G135">
        <v>120</v>
      </c>
      <c r="H135">
        <v>0.73199999999999998</v>
      </c>
      <c r="I135">
        <v>0.315</v>
      </c>
    </row>
    <row r="136" spans="1:9" x14ac:dyDescent="0.2">
      <c r="A136" t="s">
        <v>9</v>
      </c>
      <c r="B136">
        <v>101</v>
      </c>
      <c r="C136">
        <v>115</v>
      </c>
      <c r="D136" t="s">
        <v>43</v>
      </c>
      <c r="E136">
        <v>1820.9113</v>
      </c>
      <c r="F136">
        <v>7.1576000000000004</v>
      </c>
      <c r="G136">
        <v>1800</v>
      </c>
      <c r="H136">
        <v>0.83299999999999996</v>
      </c>
      <c r="I136">
        <v>0.27200000000000002</v>
      </c>
    </row>
    <row r="137" spans="1:9" x14ac:dyDescent="0.2">
      <c r="A137" t="s">
        <v>9</v>
      </c>
      <c r="B137">
        <v>101</v>
      </c>
      <c r="C137">
        <v>115</v>
      </c>
      <c r="D137" t="s">
        <v>43</v>
      </c>
      <c r="E137">
        <v>1820.9113</v>
      </c>
      <c r="F137">
        <v>7.1978</v>
      </c>
      <c r="G137">
        <v>3600</v>
      </c>
      <c r="H137">
        <v>1.43</v>
      </c>
      <c r="I137">
        <v>6.0999999999999999E-2</v>
      </c>
    </row>
    <row r="138" spans="1:9" x14ac:dyDescent="0.2">
      <c r="A138" t="s">
        <v>9</v>
      </c>
      <c r="B138">
        <v>109</v>
      </c>
      <c r="C138">
        <v>115</v>
      </c>
      <c r="D138" t="s">
        <v>44</v>
      </c>
      <c r="E138">
        <v>767.33460000000002</v>
      </c>
      <c r="F138">
        <v>7.9255000000000004</v>
      </c>
      <c r="G138">
        <v>0</v>
      </c>
      <c r="H138">
        <v>0</v>
      </c>
      <c r="I138">
        <v>0</v>
      </c>
    </row>
    <row r="139" spans="1:9" x14ac:dyDescent="0.2">
      <c r="A139" t="s">
        <v>9</v>
      </c>
      <c r="B139">
        <v>109</v>
      </c>
      <c r="C139">
        <v>115</v>
      </c>
      <c r="D139" t="s">
        <v>44</v>
      </c>
      <c r="E139">
        <v>767.33460000000002</v>
      </c>
      <c r="F139">
        <v>7.8619000000000003</v>
      </c>
      <c r="G139">
        <v>120</v>
      </c>
      <c r="H139">
        <v>0.52200000000000002</v>
      </c>
      <c r="I139">
        <v>8.3000000000000004E-2</v>
      </c>
    </row>
    <row r="140" spans="1:9" x14ac:dyDescent="0.2">
      <c r="A140" t="s">
        <v>9</v>
      </c>
      <c r="B140">
        <v>109</v>
      </c>
      <c r="C140">
        <v>115</v>
      </c>
      <c r="D140" t="s">
        <v>44</v>
      </c>
      <c r="E140">
        <v>767.33460000000002</v>
      </c>
      <c r="F140">
        <v>7.8091999999999997</v>
      </c>
      <c r="G140">
        <v>1800</v>
      </c>
      <c r="H140">
        <v>0.82299999999999995</v>
      </c>
      <c r="I140">
        <v>0.105</v>
      </c>
    </row>
    <row r="141" spans="1:9" x14ac:dyDescent="0.2">
      <c r="A141" t="s">
        <v>9</v>
      </c>
      <c r="B141">
        <v>109</v>
      </c>
      <c r="C141">
        <v>115</v>
      </c>
      <c r="D141" t="s">
        <v>44</v>
      </c>
      <c r="E141">
        <v>767.33460000000002</v>
      </c>
      <c r="F141">
        <v>7.8047000000000004</v>
      </c>
      <c r="G141">
        <v>3600</v>
      </c>
      <c r="H141">
        <v>1.0569999999999999</v>
      </c>
      <c r="I141">
        <v>1.7000000000000001E-2</v>
      </c>
    </row>
    <row r="142" spans="1:9" x14ac:dyDescent="0.2">
      <c r="A142" t="s">
        <v>9</v>
      </c>
      <c r="B142">
        <v>116</v>
      </c>
      <c r="C142">
        <v>124</v>
      </c>
      <c r="D142" t="s">
        <v>45</v>
      </c>
      <c r="E142">
        <v>995.49239999999998</v>
      </c>
      <c r="F142">
        <v>4.7138999999999998</v>
      </c>
      <c r="G142">
        <v>0</v>
      </c>
      <c r="H142">
        <v>0</v>
      </c>
      <c r="I142">
        <v>0</v>
      </c>
    </row>
    <row r="143" spans="1:9" x14ac:dyDescent="0.2">
      <c r="A143" t="s">
        <v>9</v>
      </c>
      <c r="B143">
        <v>116</v>
      </c>
      <c r="C143">
        <v>124</v>
      </c>
      <c r="D143" t="s">
        <v>45</v>
      </c>
      <c r="E143">
        <v>995.49239999999998</v>
      </c>
      <c r="F143">
        <v>4.7168999999999999</v>
      </c>
      <c r="G143">
        <v>120</v>
      </c>
      <c r="H143">
        <v>1.6659999999999999</v>
      </c>
      <c r="I143">
        <v>0.10199999999999999</v>
      </c>
    </row>
    <row r="144" spans="1:9" x14ac:dyDescent="0.2">
      <c r="A144" t="s">
        <v>9</v>
      </c>
      <c r="B144">
        <v>116</v>
      </c>
      <c r="C144">
        <v>124</v>
      </c>
      <c r="D144" t="s">
        <v>45</v>
      </c>
      <c r="E144">
        <v>995.49239999999998</v>
      </c>
      <c r="F144">
        <v>4.7333999999999996</v>
      </c>
      <c r="G144">
        <v>1800</v>
      </c>
      <c r="H144">
        <v>1.98</v>
      </c>
      <c r="I144">
        <v>9.2999999999999999E-2</v>
      </c>
    </row>
    <row r="145" spans="1:9" x14ac:dyDescent="0.2">
      <c r="A145" t="s">
        <v>9</v>
      </c>
      <c r="B145">
        <v>116</v>
      </c>
      <c r="C145">
        <v>124</v>
      </c>
      <c r="D145" t="s">
        <v>45</v>
      </c>
      <c r="E145">
        <v>995.49239999999998</v>
      </c>
      <c r="F145">
        <v>4.6662999999999997</v>
      </c>
      <c r="G145">
        <v>3600</v>
      </c>
      <c r="H145">
        <v>2.427</v>
      </c>
      <c r="I145">
        <v>7.3999999999999996E-2</v>
      </c>
    </row>
    <row r="146" spans="1:9" x14ac:dyDescent="0.2">
      <c r="A146" t="s">
        <v>9</v>
      </c>
      <c r="B146">
        <v>116</v>
      </c>
      <c r="C146">
        <v>125</v>
      </c>
      <c r="D146" t="s">
        <v>46</v>
      </c>
      <c r="E146">
        <v>1108.5763999999999</v>
      </c>
      <c r="F146">
        <v>6.0323000000000002</v>
      </c>
      <c r="G146">
        <v>0</v>
      </c>
      <c r="H146">
        <v>0</v>
      </c>
      <c r="I146">
        <v>0</v>
      </c>
    </row>
    <row r="147" spans="1:9" x14ac:dyDescent="0.2">
      <c r="A147" t="s">
        <v>9</v>
      </c>
      <c r="B147">
        <v>116</v>
      </c>
      <c r="C147">
        <v>125</v>
      </c>
      <c r="D147" t="s">
        <v>46</v>
      </c>
      <c r="E147">
        <v>1108.5763999999999</v>
      </c>
      <c r="F147">
        <v>6.0228999999999999</v>
      </c>
      <c r="G147">
        <v>120</v>
      </c>
      <c r="H147">
        <v>1.583</v>
      </c>
      <c r="I147">
        <v>0.214</v>
      </c>
    </row>
    <row r="148" spans="1:9" x14ac:dyDescent="0.2">
      <c r="A148" t="s">
        <v>9</v>
      </c>
      <c r="B148">
        <v>116</v>
      </c>
      <c r="C148">
        <v>125</v>
      </c>
      <c r="D148" t="s">
        <v>46</v>
      </c>
      <c r="E148">
        <v>1108.5763999999999</v>
      </c>
      <c r="F148">
        <v>6.0151000000000003</v>
      </c>
      <c r="G148">
        <v>1800</v>
      </c>
      <c r="H148">
        <v>1.8680000000000001</v>
      </c>
      <c r="I148">
        <v>0.20100000000000001</v>
      </c>
    </row>
    <row r="149" spans="1:9" x14ac:dyDescent="0.2">
      <c r="A149" t="s">
        <v>9</v>
      </c>
      <c r="B149">
        <v>116</v>
      </c>
      <c r="C149">
        <v>125</v>
      </c>
      <c r="D149" t="s">
        <v>46</v>
      </c>
      <c r="E149">
        <v>1108.5763999999999</v>
      </c>
      <c r="F149">
        <v>5.9805999999999999</v>
      </c>
      <c r="G149">
        <v>3600</v>
      </c>
      <c r="H149">
        <v>2.371</v>
      </c>
      <c r="I149">
        <v>3.5000000000000003E-2</v>
      </c>
    </row>
    <row r="150" spans="1:9" x14ac:dyDescent="0.2">
      <c r="A150" t="s">
        <v>9</v>
      </c>
      <c r="B150">
        <v>125</v>
      </c>
      <c r="C150">
        <v>130</v>
      </c>
      <c r="D150" t="s">
        <v>47</v>
      </c>
      <c r="E150">
        <v>751.42280000000005</v>
      </c>
      <c r="F150">
        <v>5.1959999999999997</v>
      </c>
      <c r="G150">
        <v>0</v>
      </c>
      <c r="H150">
        <v>0</v>
      </c>
      <c r="I150">
        <v>0</v>
      </c>
    </row>
    <row r="151" spans="1:9" x14ac:dyDescent="0.2">
      <c r="A151" t="s">
        <v>9</v>
      </c>
      <c r="B151">
        <v>125</v>
      </c>
      <c r="C151">
        <v>130</v>
      </c>
      <c r="D151" t="s">
        <v>47</v>
      </c>
      <c r="E151">
        <v>751.42280000000005</v>
      </c>
      <c r="F151">
        <v>5.1971999999999996</v>
      </c>
      <c r="G151">
        <v>120</v>
      </c>
      <c r="H151">
        <v>0.42799999999999999</v>
      </c>
      <c r="I151">
        <v>2.1999999999999999E-2</v>
      </c>
    </row>
    <row r="152" spans="1:9" x14ac:dyDescent="0.2">
      <c r="A152" t="s">
        <v>9</v>
      </c>
      <c r="B152">
        <v>125</v>
      </c>
      <c r="C152">
        <v>130</v>
      </c>
      <c r="D152" t="s">
        <v>47</v>
      </c>
      <c r="E152">
        <v>751.42280000000005</v>
      </c>
      <c r="F152">
        <v>5.2137000000000002</v>
      </c>
      <c r="G152">
        <v>1800</v>
      </c>
      <c r="H152">
        <v>0.56599999999999995</v>
      </c>
      <c r="I152">
        <v>3.5999999999999997E-2</v>
      </c>
    </row>
    <row r="153" spans="1:9" x14ac:dyDescent="0.2">
      <c r="A153" t="s">
        <v>9</v>
      </c>
      <c r="B153">
        <v>125</v>
      </c>
      <c r="C153">
        <v>130</v>
      </c>
      <c r="D153" t="s">
        <v>47</v>
      </c>
      <c r="E153">
        <v>751.42280000000005</v>
      </c>
      <c r="F153">
        <v>5.1517999999999997</v>
      </c>
      <c r="G153">
        <v>3600</v>
      </c>
      <c r="H153">
        <v>0.73299999999999998</v>
      </c>
      <c r="I153">
        <v>1.6E-2</v>
      </c>
    </row>
    <row r="154" spans="1:9" x14ac:dyDescent="0.2">
      <c r="A154" t="s">
        <v>9</v>
      </c>
      <c r="B154">
        <v>125</v>
      </c>
      <c r="C154">
        <v>134</v>
      </c>
      <c r="D154" t="s">
        <v>48</v>
      </c>
      <c r="E154">
        <v>1210.5830000000001</v>
      </c>
      <c r="F154">
        <v>4.7178000000000004</v>
      </c>
      <c r="G154">
        <v>0</v>
      </c>
      <c r="H154">
        <v>0</v>
      </c>
      <c r="I154">
        <v>0</v>
      </c>
    </row>
    <row r="155" spans="1:9" x14ac:dyDescent="0.2">
      <c r="A155" t="s">
        <v>9</v>
      </c>
      <c r="B155">
        <v>125</v>
      </c>
      <c r="C155">
        <v>134</v>
      </c>
      <c r="D155" t="s">
        <v>48</v>
      </c>
      <c r="E155">
        <v>1210.5830000000001</v>
      </c>
      <c r="F155">
        <v>4.7587000000000002</v>
      </c>
      <c r="G155">
        <v>120</v>
      </c>
      <c r="H155">
        <v>0.60799999999999998</v>
      </c>
      <c r="I155">
        <v>0.13700000000000001</v>
      </c>
    </row>
    <row r="156" spans="1:9" x14ac:dyDescent="0.2">
      <c r="A156" t="s">
        <v>9</v>
      </c>
      <c r="B156">
        <v>125</v>
      </c>
      <c r="C156">
        <v>134</v>
      </c>
      <c r="D156" t="s">
        <v>48</v>
      </c>
      <c r="E156">
        <v>1210.5830000000001</v>
      </c>
      <c r="F156">
        <v>4.7664999999999997</v>
      </c>
      <c r="G156">
        <v>1800</v>
      </c>
      <c r="H156">
        <v>0.82099999999999995</v>
      </c>
      <c r="I156">
        <v>8.4000000000000005E-2</v>
      </c>
    </row>
    <row r="157" spans="1:9" x14ac:dyDescent="0.2">
      <c r="A157" t="s">
        <v>9</v>
      </c>
      <c r="B157">
        <v>125</v>
      </c>
      <c r="C157">
        <v>134</v>
      </c>
      <c r="D157" t="s">
        <v>48</v>
      </c>
      <c r="E157">
        <v>1210.5830000000001</v>
      </c>
      <c r="F157">
        <v>4.7012999999999998</v>
      </c>
      <c r="G157">
        <v>3600</v>
      </c>
      <c r="H157">
        <v>1.1619999999999999</v>
      </c>
      <c r="I157">
        <v>3.4000000000000002E-2</v>
      </c>
    </row>
    <row r="158" spans="1:9" x14ac:dyDescent="0.2">
      <c r="A158" t="s">
        <v>9</v>
      </c>
      <c r="B158">
        <v>126</v>
      </c>
      <c r="C158">
        <v>133</v>
      </c>
      <c r="D158" t="s">
        <v>49</v>
      </c>
      <c r="E158">
        <v>969.44029999999998</v>
      </c>
      <c r="F158">
        <v>4.3636999999999997</v>
      </c>
      <c r="G158">
        <v>0</v>
      </c>
      <c r="H158">
        <v>0</v>
      </c>
      <c r="I158">
        <v>0</v>
      </c>
    </row>
    <row r="159" spans="1:9" x14ac:dyDescent="0.2">
      <c r="A159" t="s">
        <v>9</v>
      </c>
      <c r="B159">
        <v>126</v>
      </c>
      <c r="C159">
        <v>133</v>
      </c>
      <c r="D159" t="s">
        <v>49</v>
      </c>
      <c r="E159">
        <v>969.44029999999998</v>
      </c>
      <c r="F159">
        <v>4.3745000000000003</v>
      </c>
      <c r="G159">
        <v>120</v>
      </c>
      <c r="H159">
        <v>0.53400000000000003</v>
      </c>
      <c r="I159">
        <v>5.8999999999999997E-2</v>
      </c>
    </row>
    <row r="160" spans="1:9" x14ac:dyDescent="0.2">
      <c r="A160" t="s">
        <v>9</v>
      </c>
      <c r="B160">
        <v>126</v>
      </c>
      <c r="C160">
        <v>133</v>
      </c>
      <c r="D160" t="s">
        <v>49</v>
      </c>
      <c r="E160">
        <v>969.44029999999998</v>
      </c>
      <c r="F160">
        <v>4.4143999999999997</v>
      </c>
      <c r="G160">
        <v>1800</v>
      </c>
      <c r="H160">
        <v>0.63</v>
      </c>
      <c r="I160">
        <v>6.0999999999999999E-2</v>
      </c>
    </row>
    <row r="161" spans="1:9" x14ac:dyDescent="0.2">
      <c r="A161" t="s">
        <v>9</v>
      </c>
      <c r="B161">
        <v>126</v>
      </c>
      <c r="C161">
        <v>133</v>
      </c>
      <c r="D161" t="s">
        <v>49</v>
      </c>
      <c r="E161">
        <v>969.44029999999998</v>
      </c>
      <c r="F161">
        <v>4.3773999999999997</v>
      </c>
      <c r="G161">
        <v>3600</v>
      </c>
      <c r="H161">
        <v>0.94299999999999995</v>
      </c>
      <c r="I161">
        <v>8.3000000000000004E-2</v>
      </c>
    </row>
    <row r="162" spans="1:9" x14ac:dyDescent="0.2">
      <c r="A162" t="s">
        <v>9</v>
      </c>
      <c r="B162">
        <v>134</v>
      </c>
      <c r="C162">
        <v>143</v>
      </c>
      <c r="D162" t="s">
        <v>50</v>
      </c>
      <c r="E162">
        <v>905.44539999999995</v>
      </c>
      <c r="F162">
        <v>4.6593999999999998</v>
      </c>
      <c r="G162">
        <v>0</v>
      </c>
      <c r="H162">
        <v>0</v>
      </c>
      <c r="I162">
        <v>0</v>
      </c>
    </row>
    <row r="163" spans="1:9" x14ac:dyDescent="0.2">
      <c r="A163" t="s">
        <v>9</v>
      </c>
      <c r="B163">
        <v>134</v>
      </c>
      <c r="C163">
        <v>143</v>
      </c>
      <c r="D163" t="s">
        <v>50</v>
      </c>
      <c r="E163">
        <v>905.44539999999995</v>
      </c>
      <c r="F163">
        <v>4.7140000000000004</v>
      </c>
      <c r="G163">
        <v>120</v>
      </c>
      <c r="H163">
        <v>1.659</v>
      </c>
      <c r="I163">
        <v>0.1</v>
      </c>
    </row>
    <row r="164" spans="1:9" x14ac:dyDescent="0.2">
      <c r="A164" t="s">
        <v>9</v>
      </c>
      <c r="B164">
        <v>134</v>
      </c>
      <c r="C164">
        <v>143</v>
      </c>
      <c r="D164" t="s">
        <v>50</v>
      </c>
      <c r="E164">
        <v>905.44539999999995</v>
      </c>
      <c r="F164">
        <v>4.6205999999999996</v>
      </c>
      <c r="G164">
        <v>1800</v>
      </c>
      <c r="H164">
        <v>1.4690000000000001</v>
      </c>
      <c r="I164">
        <v>0.34699999999999998</v>
      </c>
    </row>
    <row r="165" spans="1:9" x14ac:dyDescent="0.2">
      <c r="A165" t="s">
        <v>9</v>
      </c>
      <c r="B165">
        <v>134</v>
      </c>
      <c r="C165">
        <v>143</v>
      </c>
      <c r="D165" t="s">
        <v>50</v>
      </c>
      <c r="E165">
        <v>905.44539999999995</v>
      </c>
      <c r="F165">
        <v>4.6788999999999996</v>
      </c>
      <c r="G165">
        <v>3600</v>
      </c>
      <c r="H165">
        <v>2.7970000000000002</v>
      </c>
      <c r="I165">
        <v>0.13600000000000001</v>
      </c>
    </row>
    <row r="166" spans="1:9" x14ac:dyDescent="0.2">
      <c r="A166" t="s">
        <v>9</v>
      </c>
      <c r="B166">
        <v>135</v>
      </c>
      <c r="C166">
        <v>143</v>
      </c>
      <c r="D166" t="s">
        <v>51</v>
      </c>
      <c r="E166">
        <v>777.38679999999999</v>
      </c>
      <c r="F166">
        <v>4.4882999999999997</v>
      </c>
      <c r="G166">
        <v>0</v>
      </c>
      <c r="H166">
        <v>0</v>
      </c>
      <c r="I166">
        <v>0</v>
      </c>
    </row>
    <row r="167" spans="1:9" x14ac:dyDescent="0.2">
      <c r="A167" t="s">
        <v>9</v>
      </c>
      <c r="B167">
        <v>135</v>
      </c>
      <c r="C167">
        <v>143</v>
      </c>
      <c r="D167" t="s">
        <v>51</v>
      </c>
      <c r="E167">
        <v>777.38679999999999</v>
      </c>
      <c r="F167">
        <v>4.5467000000000004</v>
      </c>
      <c r="G167">
        <v>120</v>
      </c>
      <c r="H167">
        <v>1.6659999999999999</v>
      </c>
      <c r="I167">
        <v>9.7000000000000003E-2</v>
      </c>
    </row>
    <row r="168" spans="1:9" x14ac:dyDescent="0.2">
      <c r="A168" t="s">
        <v>9</v>
      </c>
      <c r="B168">
        <v>135</v>
      </c>
      <c r="C168">
        <v>143</v>
      </c>
      <c r="D168" t="s">
        <v>51</v>
      </c>
      <c r="E168">
        <v>777.38679999999999</v>
      </c>
      <c r="F168">
        <v>4.5842999999999998</v>
      </c>
      <c r="G168">
        <v>1800</v>
      </c>
      <c r="H168">
        <v>1.9319999999999999</v>
      </c>
      <c r="I168">
        <v>7.0000000000000007E-2</v>
      </c>
    </row>
    <row r="169" spans="1:9" x14ac:dyDescent="0.2">
      <c r="A169" t="s">
        <v>9</v>
      </c>
      <c r="B169">
        <v>135</v>
      </c>
      <c r="C169">
        <v>143</v>
      </c>
      <c r="D169" t="s">
        <v>51</v>
      </c>
      <c r="E169">
        <v>777.38679999999999</v>
      </c>
      <c r="F169">
        <v>4.5027999999999997</v>
      </c>
      <c r="G169">
        <v>3600</v>
      </c>
      <c r="H169">
        <v>2.452</v>
      </c>
      <c r="I169">
        <v>7.1999999999999995E-2</v>
      </c>
    </row>
    <row r="170" spans="1:9" x14ac:dyDescent="0.2">
      <c r="A170" t="s">
        <v>9</v>
      </c>
      <c r="B170">
        <v>135</v>
      </c>
      <c r="C170">
        <v>145</v>
      </c>
      <c r="D170" t="s">
        <v>52</v>
      </c>
      <c r="E170">
        <v>991.51859999999999</v>
      </c>
      <c r="F170">
        <v>5.0833000000000004</v>
      </c>
      <c r="G170">
        <v>0</v>
      </c>
      <c r="H170">
        <v>0</v>
      </c>
      <c r="I170">
        <v>0</v>
      </c>
    </row>
    <row r="171" spans="1:9" x14ac:dyDescent="0.2">
      <c r="A171" t="s">
        <v>9</v>
      </c>
      <c r="B171">
        <v>135</v>
      </c>
      <c r="C171">
        <v>145</v>
      </c>
      <c r="D171" t="s">
        <v>52</v>
      </c>
      <c r="E171">
        <v>991.51859999999999</v>
      </c>
      <c r="F171">
        <v>5.1593999999999998</v>
      </c>
      <c r="G171">
        <v>120</v>
      </c>
      <c r="H171">
        <v>1.3939999999999999</v>
      </c>
      <c r="I171">
        <v>0.314</v>
      </c>
    </row>
    <row r="172" spans="1:9" x14ac:dyDescent="0.2">
      <c r="A172" t="s">
        <v>9</v>
      </c>
      <c r="B172">
        <v>135</v>
      </c>
      <c r="C172">
        <v>145</v>
      </c>
      <c r="D172" t="s">
        <v>52</v>
      </c>
      <c r="E172">
        <v>991.51859999999999</v>
      </c>
      <c r="F172">
        <v>5.0960000000000001</v>
      </c>
      <c r="G172">
        <v>1800</v>
      </c>
      <c r="H172">
        <v>1.6759999999999999</v>
      </c>
      <c r="I172">
        <v>0.27400000000000002</v>
      </c>
    </row>
    <row r="173" spans="1:9" x14ac:dyDescent="0.2">
      <c r="A173" t="s">
        <v>9</v>
      </c>
      <c r="B173">
        <v>135</v>
      </c>
      <c r="C173">
        <v>145</v>
      </c>
      <c r="D173" t="s">
        <v>52</v>
      </c>
      <c r="E173">
        <v>991.51859999999999</v>
      </c>
      <c r="F173">
        <v>5.0651999999999999</v>
      </c>
      <c r="G173">
        <v>3600</v>
      </c>
      <c r="H173">
        <v>2.4849999999999999</v>
      </c>
      <c r="I173">
        <v>0.34899999999999998</v>
      </c>
    </row>
    <row r="174" spans="1:9" x14ac:dyDescent="0.2">
      <c r="A174" t="s">
        <v>9</v>
      </c>
      <c r="B174">
        <v>144</v>
      </c>
      <c r="C174">
        <v>153</v>
      </c>
      <c r="D174" t="s">
        <v>53</v>
      </c>
      <c r="E174">
        <v>1043.5975000000001</v>
      </c>
      <c r="F174">
        <v>5.2171000000000003</v>
      </c>
      <c r="G174">
        <v>0</v>
      </c>
      <c r="H174">
        <v>0</v>
      </c>
      <c r="I174">
        <v>0</v>
      </c>
    </row>
    <row r="175" spans="1:9" x14ac:dyDescent="0.2">
      <c r="A175" t="s">
        <v>9</v>
      </c>
      <c r="B175">
        <v>144</v>
      </c>
      <c r="C175">
        <v>153</v>
      </c>
      <c r="D175" t="s">
        <v>53</v>
      </c>
      <c r="E175">
        <v>1043.5975000000001</v>
      </c>
      <c r="F175">
        <v>5.2663000000000002</v>
      </c>
      <c r="G175">
        <v>120</v>
      </c>
      <c r="H175">
        <v>0.09</v>
      </c>
      <c r="I175">
        <v>0.20499999999999999</v>
      </c>
    </row>
    <row r="176" spans="1:9" x14ac:dyDescent="0.2">
      <c r="A176" t="s">
        <v>9</v>
      </c>
      <c r="B176">
        <v>144</v>
      </c>
      <c r="C176">
        <v>153</v>
      </c>
      <c r="D176" t="s">
        <v>53</v>
      </c>
      <c r="E176">
        <v>1043.5975000000001</v>
      </c>
      <c r="F176">
        <v>5.2682000000000002</v>
      </c>
      <c r="G176">
        <v>1800</v>
      </c>
      <c r="H176">
        <v>-1.2E-2</v>
      </c>
      <c r="I176">
        <v>6.6000000000000003E-2</v>
      </c>
    </row>
    <row r="177" spans="1:9" x14ac:dyDescent="0.2">
      <c r="A177" t="s">
        <v>9</v>
      </c>
      <c r="B177">
        <v>144</v>
      </c>
      <c r="C177">
        <v>153</v>
      </c>
      <c r="D177" t="s">
        <v>53</v>
      </c>
      <c r="E177">
        <v>1043.5975000000001</v>
      </c>
      <c r="F177">
        <v>5.1994999999999996</v>
      </c>
      <c r="G177">
        <v>3600</v>
      </c>
      <c r="H177">
        <v>0.22600000000000001</v>
      </c>
      <c r="I177">
        <v>4.2999999999999997E-2</v>
      </c>
    </row>
    <row r="178" spans="1:9" x14ac:dyDescent="0.2">
      <c r="A178" t="s">
        <v>9</v>
      </c>
      <c r="B178">
        <v>144</v>
      </c>
      <c r="C178">
        <v>156</v>
      </c>
      <c r="D178" t="s">
        <v>54</v>
      </c>
      <c r="E178">
        <v>1326.7871</v>
      </c>
      <c r="F178">
        <v>7.4828999999999999</v>
      </c>
      <c r="G178">
        <v>0</v>
      </c>
      <c r="H178">
        <v>0</v>
      </c>
      <c r="I178">
        <v>0</v>
      </c>
    </row>
    <row r="179" spans="1:9" x14ac:dyDescent="0.2">
      <c r="A179" t="s">
        <v>9</v>
      </c>
      <c r="B179">
        <v>144</v>
      </c>
      <c r="C179">
        <v>156</v>
      </c>
      <c r="D179" t="s">
        <v>54</v>
      </c>
      <c r="E179">
        <v>1326.7871</v>
      </c>
      <c r="F179">
        <v>7.4718999999999998</v>
      </c>
      <c r="G179">
        <v>120</v>
      </c>
      <c r="H179">
        <v>0.185</v>
      </c>
      <c r="I179">
        <v>9.5000000000000001E-2</v>
      </c>
    </row>
    <row r="180" spans="1:9" x14ac:dyDescent="0.2">
      <c r="A180" t="s">
        <v>9</v>
      </c>
      <c r="B180">
        <v>144</v>
      </c>
      <c r="C180">
        <v>156</v>
      </c>
      <c r="D180" t="s">
        <v>54</v>
      </c>
      <c r="E180">
        <v>1326.7871</v>
      </c>
      <c r="F180">
        <v>7.4805999999999999</v>
      </c>
      <c r="G180">
        <v>1800</v>
      </c>
      <c r="H180">
        <v>0.15</v>
      </c>
      <c r="I180">
        <v>0.03</v>
      </c>
    </row>
    <row r="181" spans="1:9" x14ac:dyDescent="0.2">
      <c r="A181" t="s">
        <v>9</v>
      </c>
      <c r="B181">
        <v>144</v>
      </c>
      <c r="C181">
        <v>156</v>
      </c>
      <c r="D181" t="s">
        <v>54</v>
      </c>
      <c r="E181">
        <v>1326.7871</v>
      </c>
      <c r="F181">
        <v>7.4671000000000003</v>
      </c>
      <c r="G181">
        <v>3600</v>
      </c>
      <c r="H181">
        <v>0.249</v>
      </c>
      <c r="I181">
        <v>6.0000000000000001E-3</v>
      </c>
    </row>
    <row r="182" spans="1:9" x14ac:dyDescent="0.2">
      <c r="A182" t="s">
        <v>9</v>
      </c>
      <c r="B182">
        <v>145</v>
      </c>
      <c r="C182">
        <v>158</v>
      </c>
      <c r="D182" t="s">
        <v>55</v>
      </c>
      <c r="E182">
        <v>1473.8554999999999</v>
      </c>
      <c r="F182">
        <v>8.7003000000000004</v>
      </c>
      <c r="G182">
        <v>0</v>
      </c>
      <c r="H182">
        <v>0</v>
      </c>
      <c r="I182">
        <v>0</v>
      </c>
    </row>
    <row r="183" spans="1:9" x14ac:dyDescent="0.2">
      <c r="A183" t="s">
        <v>9</v>
      </c>
      <c r="B183">
        <v>145</v>
      </c>
      <c r="C183">
        <v>158</v>
      </c>
      <c r="D183" t="s">
        <v>55</v>
      </c>
      <c r="E183">
        <v>1473.8554999999999</v>
      </c>
      <c r="F183">
        <v>8.6895000000000007</v>
      </c>
      <c r="G183">
        <v>120</v>
      </c>
      <c r="H183">
        <v>1.9E-2</v>
      </c>
      <c r="I183">
        <v>4.5999999999999999E-2</v>
      </c>
    </row>
    <row r="184" spans="1:9" x14ac:dyDescent="0.2">
      <c r="A184" t="s">
        <v>9</v>
      </c>
      <c r="B184">
        <v>145</v>
      </c>
      <c r="C184">
        <v>158</v>
      </c>
      <c r="D184" t="s">
        <v>55</v>
      </c>
      <c r="E184">
        <v>1473.8554999999999</v>
      </c>
      <c r="F184">
        <v>8.7002000000000006</v>
      </c>
      <c r="G184">
        <v>1800</v>
      </c>
      <c r="H184">
        <v>2.4E-2</v>
      </c>
      <c r="I184">
        <v>0.01</v>
      </c>
    </row>
    <row r="185" spans="1:9" x14ac:dyDescent="0.2">
      <c r="A185" t="s">
        <v>9</v>
      </c>
      <c r="B185">
        <v>145</v>
      </c>
      <c r="C185">
        <v>158</v>
      </c>
      <c r="D185" t="s">
        <v>55</v>
      </c>
      <c r="E185">
        <v>1473.8554999999999</v>
      </c>
      <c r="F185">
        <v>8.6646999999999998</v>
      </c>
      <c r="G185">
        <v>3600</v>
      </c>
      <c r="H185">
        <v>0.125</v>
      </c>
      <c r="I185">
        <v>3.5000000000000003E-2</v>
      </c>
    </row>
    <row r="186" spans="1:9" x14ac:dyDescent="0.2">
      <c r="A186" t="s">
        <v>9</v>
      </c>
      <c r="B186">
        <v>146</v>
      </c>
      <c r="C186">
        <v>156</v>
      </c>
      <c r="D186" t="s">
        <v>56</v>
      </c>
      <c r="E186">
        <v>1112.6552999999999</v>
      </c>
      <c r="F186">
        <v>6.8997000000000002</v>
      </c>
      <c r="G186">
        <v>0</v>
      </c>
      <c r="H186">
        <v>0</v>
      </c>
      <c r="I186">
        <v>0</v>
      </c>
    </row>
    <row r="187" spans="1:9" x14ac:dyDescent="0.2">
      <c r="A187" t="s">
        <v>9</v>
      </c>
      <c r="B187">
        <v>146</v>
      </c>
      <c r="C187">
        <v>156</v>
      </c>
      <c r="D187" t="s">
        <v>56</v>
      </c>
      <c r="E187">
        <v>1112.6552999999999</v>
      </c>
      <c r="F187">
        <v>6.8982000000000001</v>
      </c>
      <c r="G187">
        <v>120</v>
      </c>
      <c r="H187">
        <v>0.20300000000000001</v>
      </c>
      <c r="I187">
        <v>0.11700000000000001</v>
      </c>
    </row>
    <row r="188" spans="1:9" x14ac:dyDescent="0.2">
      <c r="A188" t="s">
        <v>9</v>
      </c>
      <c r="B188">
        <v>146</v>
      </c>
      <c r="C188">
        <v>156</v>
      </c>
      <c r="D188" t="s">
        <v>56</v>
      </c>
      <c r="E188">
        <v>1112.6552999999999</v>
      </c>
      <c r="F188">
        <v>6.8981000000000003</v>
      </c>
      <c r="G188">
        <v>1800</v>
      </c>
      <c r="H188">
        <v>0.14299999999999999</v>
      </c>
      <c r="I188">
        <v>5.1999999999999998E-2</v>
      </c>
    </row>
    <row r="189" spans="1:9" x14ac:dyDescent="0.2">
      <c r="A189" t="s">
        <v>9</v>
      </c>
      <c r="B189">
        <v>146</v>
      </c>
      <c r="C189">
        <v>156</v>
      </c>
      <c r="D189" t="s">
        <v>56</v>
      </c>
      <c r="E189">
        <v>1112.6552999999999</v>
      </c>
      <c r="F189">
        <v>6.8891</v>
      </c>
      <c r="G189">
        <v>3600</v>
      </c>
      <c r="H189">
        <v>0.316</v>
      </c>
      <c r="I189">
        <v>1.0999999999999999E-2</v>
      </c>
    </row>
    <row r="190" spans="1:9" x14ac:dyDescent="0.2">
      <c r="A190" t="s">
        <v>9</v>
      </c>
      <c r="B190">
        <v>146</v>
      </c>
      <c r="C190">
        <v>157</v>
      </c>
      <c r="D190" t="s">
        <v>57</v>
      </c>
      <c r="E190">
        <v>1259.7237</v>
      </c>
      <c r="F190">
        <v>8.2995999999999999</v>
      </c>
      <c r="G190">
        <v>0</v>
      </c>
      <c r="H190">
        <v>0</v>
      </c>
      <c r="I190">
        <v>0</v>
      </c>
    </row>
    <row r="191" spans="1:9" x14ac:dyDescent="0.2">
      <c r="A191" t="s">
        <v>9</v>
      </c>
      <c r="B191">
        <v>146</v>
      </c>
      <c r="C191">
        <v>157</v>
      </c>
      <c r="D191" t="s">
        <v>57</v>
      </c>
      <c r="E191">
        <v>1259.7237</v>
      </c>
      <c r="F191">
        <v>8.3617000000000008</v>
      </c>
      <c r="G191">
        <v>120</v>
      </c>
      <c r="H191">
        <v>6.3E-2</v>
      </c>
      <c r="I191">
        <v>5.5E-2</v>
      </c>
    </row>
    <row r="192" spans="1:9" x14ac:dyDescent="0.2">
      <c r="A192" t="s">
        <v>9</v>
      </c>
      <c r="B192">
        <v>146</v>
      </c>
      <c r="C192">
        <v>157</v>
      </c>
      <c r="D192" t="s">
        <v>57</v>
      </c>
      <c r="E192">
        <v>1259.7237</v>
      </c>
      <c r="F192">
        <v>8.3460999999999999</v>
      </c>
      <c r="G192">
        <v>1800</v>
      </c>
      <c r="H192">
        <v>1.7000000000000001E-2</v>
      </c>
      <c r="I192">
        <v>3.5999999999999997E-2</v>
      </c>
    </row>
    <row r="193" spans="1:9" x14ac:dyDescent="0.2">
      <c r="A193" t="s">
        <v>9</v>
      </c>
      <c r="B193">
        <v>146</v>
      </c>
      <c r="C193">
        <v>157</v>
      </c>
      <c r="D193" t="s">
        <v>57</v>
      </c>
      <c r="E193">
        <v>1259.7237</v>
      </c>
      <c r="F193">
        <v>8.3369</v>
      </c>
      <c r="G193">
        <v>3600</v>
      </c>
      <c r="H193">
        <v>0.11600000000000001</v>
      </c>
      <c r="I193">
        <v>2.8000000000000001E-2</v>
      </c>
    </row>
    <row r="194" spans="1:9" x14ac:dyDescent="0.2">
      <c r="A194" t="s">
        <v>9</v>
      </c>
      <c r="B194">
        <v>147</v>
      </c>
      <c r="C194">
        <v>156</v>
      </c>
      <c r="D194" t="s">
        <v>58</v>
      </c>
      <c r="E194">
        <v>1013.5869</v>
      </c>
      <c r="F194">
        <v>6.7907999999999999</v>
      </c>
      <c r="G194">
        <v>0</v>
      </c>
      <c r="H194">
        <v>0</v>
      </c>
      <c r="I194">
        <v>0</v>
      </c>
    </row>
    <row r="195" spans="1:9" x14ac:dyDescent="0.2">
      <c r="A195" t="s">
        <v>9</v>
      </c>
      <c r="B195">
        <v>147</v>
      </c>
      <c r="C195">
        <v>156</v>
      </c>
      <c r="D195" t="s">
        <v>58</v>
      </c>
      <c r="E195">
        <v>1013.5869</v>
      </c>
      <c r="F195">
        <v>6.8076999999999996</v>
      </c>
      <c r="G195">
        <v>120</v>
      </c>
      <c r="H195">
        <v>0.19800000000000001</v>
      </c>
      <c r="I195">
        <v>8.7999999999999995E-2</v>
      </c>
    </row>
    <row r="196" spans="1:9" x14ac:dyDescent="0.2">
      <c r="A196" t="s">
        <v>9</v>
      </c>
      <c r="B196">
        <v>147</v>
      </c>
      <c r="C196">
        <v>156</v>
      </c>
      <c r="D196" t="s">
        <v>58</v>
      </c>
      <c r="E196">
        <v>1013.5869</v>
      </c>
      <c r="F196">
        <v>6.798</v>
      </c>
      <c r="G196">
        <v>1800</v>
      </c>
      <c r="H196">
        <v>0.17699999999999999</v>
      </c>
      <c r="I196">
        <v>4.9000000000000002E-2</v>
      </c>
    </row>
    <row r="197" spans="1:9" x14ac:dyDescent="0.2">
      <c r="A197" t="s">
        <v>9</v>
      </c>
      <c r="B197">
        <v>147</v>
      </c>
      <c r="C197">
        <v>156</v>
      </c>
      <c r="D197" t="s">
        <v>58</v>
      </c>
      <c r="E197">
        <v>1013.5869</v>
      </c>
      <c r="F197">
        <v>6.7782999999999998</v>
      </c>
      <c r="G197">
        <v>3600</v>
      </c>
      <c r="H197">
        <v>0.28000000000000003</v>
      </c>
      <c r="I197">
        <v>8.9999999999999993E-3</v>
      </c>
    </row>
    <row r="198" spans="1:9" x14ac:dyDescent="0.2">
      <c r="A198" t="s">
        <v>9</v>
      </c>
      <c r="B198">
        <v>147</v>
      </c>
      <c r="C198">
        <v>157</v>
      </c>
      <c r="D198" t="s">
        <v>59</v>
      </c>
      <c r="E198">
        <v>1160.6552999999999</v>
      </c>
      <c r="F198">
        <v>8.3501999999999992</v>
      </c>
      <c r="G198">
        <v>0</v>
      </c>
      <c r="H198">
        <v>0</v>
      </c>
      <c r="I198">
        <v>0</v>
      </c>
    </row>
    <row r="199" spans="1:9" x14ac:dyDescent="0.2">
      <c r="A199" t="s">
        <v>9</v>
      </c>
      <c r="B199">
        <v>147</v>
      </c>
      <c r="C199">
        <v>157</v>
      </c>
      <c r="D199" t="s">
        <v>59</v>
      </c>
      <c r="E199">
        <v>1160.6552999999999</v>
      </c>
      <c r="F199">
        <v>8.3140000000000001</v>
      </c>
      <c r="G199">
        <v>120</v>
      </c>
      <c r="H199">
        <v>-4.2999999999999997E-2</v>
      </c>
      <c r="I199">
        <v>4.1000000000000002E-2</v>
      </c>
    </row>
    <row r="200" spans="1:9" x14ac:dyDescent="0.2">
      <c r="A200" t="s">
        <v>9</v>
      </c>
      <c r="B200">
        <v>147</v>
      </c>
      <c r="C200">
        <v>157</v>
      </c>
      <c r="D200" t="s">
        <v>59</v>
      </c>
      <c r="E200">
        <v>1160.6552999999999</v>
      </c>
      <c r="F200">
        <v>8.2926000000000002</v>
      </c>
      <c r="G200">
        <v>1800</v>
      </c>
      <c r="H200">
        <v>-7.8E-2</v>
      </c>
      <c r="I200">
        <v>1.0999999999999999E-2</v>
      </c>
    </row>
    <row r="201" spans="1:9" x14ac:dyDescent="0.2">
      <c r="A201" t="s">
        <v>9</v>
      </c>
      <c r="B201">
        <v>147</v>
      </c>
      <c r="C201">
        <v>157</v>
      </c>
      <c r="D201" t="s">
        <v>59</v>
      </c>
      <c r="E201">
        <v>1160.6552999999999</v>
      </c>
      <c r="F201">
        <v>8.3057999999999996</v>
      </c>
      <c r="G201">
        <v>3600</v>
      </c>
      <c r="H201">
        <v>3.3000000000000002E-2</v>
      </c>
      <c r="I201">
        <v>1.2999999999999999E-2</v>
      </c>
    </row>
    <row r="202" spans="1:9" x14ac:dyDescent="0.2">
      <c r="A202" t="s">
        <v>9</v>
      </c>
      <c r="B202">
        <v>161</v>
      </c>
      <c r="C202">
        <v>166</v>
      </c>
      <c r="D202" t="s">
        <v>60</v>
      </c>
      <c r="E202">
        <v>892.37559999999996</v>
      </c>
      <c r="F202">
        <v>7.8445999999999998</v>
      </c>
      <c r="G202">
        <v>0</v>
      </c>
      <c r="H202">
        <v>0</v>
      </c>
      <c r="I202">
        <v>0</v>
      </c>
    </row>
    <row r="203" spans="1:9" x14ac:dyDescent="0.2">
      <c r="A203" t="s">
        <v>9</v>
      </c>
      <c r="B203">
        <v>161</v>
      </c>
      <c r="C203">
        <v>166</v>
      </c>
      <c r="D203" t="s">
        <v>60</v>
      </c>
      <c r="E203">
        <v>892.37559999999996</v>
      </c>
      <c r="F203">
        <v>7.8745000000000003</v>
      </c>
      <c r="G203">
        <v>120</v>
      </c>
      <c r="H203">
        <v>0.34200000000000003</v>
      </c>
      <c r="I203">
        <v>0.16300000000000001</v>
      </c>
    </row>
    <row r="204" spans="1:9" x14ac:dyDescent="0.2">
      <c r="A204" t="s">
        <v>9</v>
      </c>
      <c r="B204">
        <v>161</v>
      </c>
      <c r="C204">
        <v>166</v>
      </c>
      <c r="D204" t="s">
        <v>60</v>
      </c>
      <c r="E204">
        <v>892.37559999999996</v>
      </c>
      <c r="F204">
        <v>8.0154999999999994</v>
      </c>
      <c r="G204">
        <v>1800</v>
      </c>
      <c r="H204">
        <v>0.435</v>
      </c>
      <c r="I204">
        <v>6.0999999999999999E-2</v>
      </c>
    </row>
    <row r="205" spans="1:9" x14ac:dyDescent="0.2">
      <c r="A205" t="s">
        <v>9</v>
      </c>
      <c r="B205">
        <v>161</v>
      </c>
      <c r="C205">
        <v>166</v>
      </c>
      <c r="D205" t="s">
        <v>60</v>
      </c>
      <c r="E205">
        <v>892.37559999999996</v>
      </c>
      <c r="F205">
        <v>7.9302000000000001</v>
      </c>
      <c r="G205">
        <v>3600</v>
      </c>
      <c r="H205">
        <v>0.84199999999999997</v>
      </c>
      <c r="I205">
        <v>5.7000000000000002E-2</v>
      </c>
    </row>
    <row r="206" spans="1:9" x14ac:dyDescent="0.2">
      <c r="A206" t="s">
        <v>9</v>
      </c>
      <c r="B206">
        <v>161</v>
      </c>
      <c r="C206">
        <v>167</v>
      </c>
      <c r="D206" t="s">
        <v>61</v>
      </c>
      <c r="E206">
        <v>1005.4596</v>
      </c>
      <c r="F206">
        <v>9.1030999999999995</v>
      </c>
      <c r="G206">
        <v>0</v>
      </c>
      <c r="H206">
        <v>0</v>
      </c>
      <c r="I206">
        <v>0</v>
      </c>
    </row>
    <row r="207" spans="1:9" x14ac:dyDescent="0.2">
      <c r="A207" t="s">
        <v>9</v>
      </c>
      <c r="B207">
        <v>161</v>
      </c>
      <c r="C207">
        <v>167</v>
      </c>
      <c r="D207" t="s">
        <v>61</v>
      </c>
      <c r="E207">
        <v>1005.4596</v>
      </c>
      <c r="F207">
        <v>9.125</v>
      </c>
      <c r="G207">
        <v>120</v>
      </c>
      <c r="H207">
        <v>0.28000000000000003</v>
      </c>
      <c r="I207">
        <v>0.127</v>
      </c>
    </row>
    <row r="208" spans="1:9" x14ac:dyDescent="0.2">
      <c r="A208" t="s">
        <v>9</v>
      </c>
      <c r="B208">
        <v>161</v>
      </c>
      <c r="C208">
        <v>167</v>
      </c>
      <c r="D208" t="s">
        <v>61</v>
      </c>
      <c r="E208">
        <v>1005.4596</v>
      </c>
      <c r="F208">
        <v>9.0851000000000006</v>
      </c>
      <c r="G208">
        <v>1800</v>
      </c>
      <c r="H208">
        <v>0.28999999999999998</v>
      </c>
      <c r="I208">
        <v>7.0999999999999994E-2</v>
      </c>
    </row>
    <row r="209" spans="1:9" x14ac:dyDescent="0.2">
      <c r="A209" t="s">
        <v>9</v>
      </c>
      <c r="B209">
        <v>161</v>
      </c>
      <c r="C209">
        <v>167</v>
      </c>
      <c r="D209" t="s">
        <v>61</v>
      </c>
      <c r="E209">
        <v>1005.4596</v>
      </c>
      <c r="F209">
        <v>9.1346000000000007</v>
      </c>
      <c r="G209">
        <v>3600</v>
      </c>
      <c r="H209">
        <v>0.60299999999999998</v>
      </c>
      <c r="I209">
        <v>8.9999999999999993E-3</v>
      </c>
    </row>
    <row r="210" spans="1:9" x14ac:dyDescent="0.2">
      <c r="A210" t="s">
        <v>9</v>
      </c>
      <c r="B210">
        <v>162</v>
      </c>
      <c r="C210">
        <v>167</v>
      </c>
      <c r="D210" t="s">
        <v>62</v>
      </c>
      <c r="E210">
        <v>858.39120000000003</v>
      </c>
      <c r="F210">
        <v>8.3307000000000002</v>
      </c>
      <c r="G210">
        <v>0</v>
      </c>
      <c r="H210">
        <v>0</v>
      </c>
      <c r="I210">
        <v>0</v>
      </c>
    </row>
    <row r="211" spans="1:9" x14ac:dyDescent="0.2">
      <c r="A211" t="s">
        <v>9</v>
      </c>
      <c r="B211">
        <v>162</v>
      </c>
      <c r="C211">
        <v>167</v>
      </c>
      <c r="D211" t="s">
        <v>62</v>
      </c>
      <c r="E211">
        <v>858.39120000000003</v>
      </c>
      <c r="F211">
        <v>8.3665000000000003</v>
      </c>
      <c r="G211">
        <v>120</v>
      </c>
      <c r="H211">
        <v>0.32500000000000001</v>
      </c>
      <c r="I211">
        <v>0.14499999999999999</v>
      </c>
    </row>
    <row r="212" spans="1:9" x14ac:dyDescent="0.2">
      <c r="A212" t="s">
        <v>9</v>
      </c>
      <c r="B212">
        <v>162</v>
      </c>
      <c r="C212">
        <v>167</v>
      </c>
      <c r="D212" t="s">
        <v>62</v>
      </c>
      <c r="E212">
        <v>858.39120000000003</v>
      </c>
      <c r="F212">
        <v>8.3558000000000003</v>
      </c>
      <c r="G212">
        <v>1800</v>
      </c>
      <c r="H212">
        <v>0.39200000000000002</v>
      </c>
      <c r="I212">
        <v>0.128</v>
      </c>
    </row>
    <row r="213" spans="1:9" x14ac:dyDescent="0.2">
      <c r="A213" t="s">
        <v>9</v>
      </c>
      <c r="B213">
        <v>162</v>
      </c>
      <c r="C213">
        <v>167</v>
      </c>
      <c r="D213" t="s">
        <v>62</v>
      </c>
      <c r="E213">
        <v>858.39120000000003</v>
      </c>
      <c r="F213">
        <v>8.3767999999999994</v>
      </c>
      <c r="G213">
        <v>3600</v>
      </c>
      <c r="H213">
        <v>0.754</v>
      </c>
      <c r="I213">
        <v>1.7000000000000001E-2</v>
      </c>
    </row>
    <row r="214" spans="1:9" x14ac:dyDescent="0.2">
      <c r="A214" t="s">
        <v>9</v>
      </c>
      <c r="B214">
        <v>172</v>
      </c>
      <c r="C214">
        <v>179</v>
      </c>
      <c r="D214" t="s">
        <v>63</v>
      </c>
      <c r="E214">
        <v>810.52149999999995</v>
      </c>
      <c r="F214">
        <v>6.8296999999999999</v>
      </c>
      <c r="G214">
        <v>0</v>
      </c>
      <c r="H214">
        <v>0</v>
      </c>
      <c r="I214">
        <v>0</v>
      </c>
    </row>
    <row r="215" spans="1:9" x14ac:dyDescent="0.2">
      <c r="A215" t="s">
        <v>9</v>
      </c>
      <c r="B215">
        <v>172</v>
      </c>
      <c r="C215">
        <v>179</v>
      </c>
      <c r="D215" t="s">
        <v>63</v>
      </c>
      <c r="E215">
        <v>810.52149999999995</v>
      </c>
      <c r="F215">
        <v>6.8738000000000001</v>
      </c>
      <c r="G215">
        <v>120</v>
      </c>
      <c r="H215">
        <v>4.3999999999999997E-2</v>
      </c>
      <c r="I215">
        <v>1.2E-2</v>
      </c>
    </row>
    <row r="216" spans="1:9" x14ac:dyDescent="0.2">
      <c r="A216" t="s">
        <v>9</v>
      </c>
      <c r="B216">
        <v>172</v>
      </c>
      <c r="C216">
        <v>179</v>
      </c>
      <c r="D216" t="s">
        <v>63</v>
      </c>
      <c r="E216">
        <v>810.52149999999995</v>
      </c>
      <c r="F216">
        <v>6.8456000000000001</v>
      </c>
      <c r="G216">
        <v>1800</v>
      </c>
      <c r="H216">
        <v>5.0999999999999997E-2</v>
      </c>
      <c r="I216">
        <v>1.0999999999999999E-2</v>
      </c>
    </row>
    <row r="217" spans="1:9" x14ac:dyDescent="0.2">
      <c r="A217" t="s">
        <v>9</v>
      </c>
      <c r="B217">
        <v>172</v>
      </c>
      <c r="C217">
        <v>179</v>
      </c>
      <c r="D217" t="s">
        <v>63</v>
      </c>
      <c r="E217">
        <v>810.52149999999995</v>
      </c>
      <c r="F217">
        <v>6.8124000000000002</v>
      </c>
      <c r="G217">
        <v>3600</v>
      </c>
      <c r="H217">
        <v>0.11</v>
      </c>
      <c r="I217">
        <v>7.0000000000000001E-3</v>
      </c>
    </row>
    <row r="218" spans="1:9" x14ac:dyDescent="0.2">
      <c r="A218" t="s">
        <v>9</v>
      </c>
      <c r="B218">
        <v>172</v>
      </c>
      <c r="C218">
        <v>181</v>
      </c>
      <c r="D218" t="s">
        <v>64</v>
      </c>
      <c r="E218">
        <v>994.64260000000002</v>
      </c>
      <c r="F218">
        <v>7.9184999999999999</v>
      </c>
      <c r="G218">
        <v>0</v>
      </c>
      <c r="H218">
        <v>0</v>
      </c>
      <c r="I218">
        <v>0</v>
      </c>
    </row>
    <row r="219" spans="1:9" x14ac:dyDescent="0.2">
      <c r="A219" t="s">
        <v>9</v>
      </c>
      <c r="B219">
        <v>172</v>
      </c>
      <c r="C219">
        <v>181</v>
      </c>
      <c r="D219" t="s">
        <v>64</v>
      </c>
      <c r="E219">
        <v>994.64260000000002</v>
      </c>
      <c r="F219">
        <v>7.9551999999999996</v>
      </c>
      <c r="G219">
        <v>120</v>
      </c>
      <c r="H219">
        <v>8.1000000000000003E-2</v>
      </c>
      <c r="I219">
        <v>5.5E-2</v>
      </c>
    </row>
    <row r="220" spans="1:9" x14ac:dyDescent="0.2">
      <c r="A220" t="s">
        <v>9</v>
      </c>
      <c r="B220">
        <v>172</v>
      </c>
      <c r="C220">
        <v>181</v>
      </c>
      <c r="D220" t="s">
        <v>64</v>
      </c>
      <c r="E220">
        <v>994.64260000000002</v>
      </c>
      <c r="F220">
        <v>7.9328000000000003</v>
      </c>
      <c r="G220">
        <v>1800</v>
      </c>
      <c r="H220">
        <v>6.3E-2</v>
      </c>
      <c r="I220">
        <v>2.3E-2</v>
      </c>
    </row>
    <row r="221" spans="1:9" x14ac:dyDescent="0.2">
      <c r="A221" t="s">
        <v>9</v>
      </c>
      <c r="B221">
        <v>172</v>
      </c>
      <c r="C221">
        <v>181</v>
      </c>
      <c r="D221" t="s">
        <v>64</v>
      </c>
      <c r="E221">
        <v>994.64260000000002</v>
      </c>
      <c r="F221">
        <v>7.9263000000000003</v>
      </c>
      <c r="G221">
        <v>3600</v>
      </c>
      <c r="H221">
        <v>0.20899999999999999</v>
      </c>
      <c r="I221">
        <v>3.6999999999999998E-2</v>
      </c>
    </row>
    <row r="222" spans="1:9" x14ac:dyDescent="0.2">
      <c r="A222" t="s">
        <v>9</v>
      </c>
      <c r="B222">
        <v>175</v>
      </c>
      <c r="C222">
        <v>181</v>
      </c>
      <c r="D222" t="s">
        <v>65</v>
      </c>
      <c r="E222">
        <v>669.40610000000004</v>
      </c>
      <c r="F222">
        <v>6.1660000000000004</v>
      </c>
      <c r="G222">
        <v>0</v>
      </c>
      <c r="H222">
        <v>0</v>
      </c>
      <c r="I222">
        <v>0</v>
      </c>
    </row>
    <row r="223" spans="1:9" x14ac:dyDescent="0.2">
      <c r="A223" t="s">
        <v>9</v>
      </c>
      <c r="B223">
        <v>175</v>
      </c>
      <c r="C223">
        <v>181</v>
      </c>
      <c r="D223" t="s">
        <v>65</v>
      </c>
      <c r="E223">
        <v>669.40610000000004</v>
      </c>
      <c r="F223">
        <v>6.1561000000000003</v>
      </c>
      <c r="G223">
        <v>120</v>
      </c>
      <c r="H223">
        <v>5.8999999999999997E-2</v>
      </c>
      <c r="I223">
        <v>1.2E-2</v>
      </c>
    </row>
    <row r="224" spans="1:9" x14ac:dyDescent="0.2">
      <c r="A224" t="s">
        <v>9</v>
      </c>
      <c r="B224">
        <v>175</v>
      </c>
      <c r="C224">
        <v>181</v>
      </c>
      <c r="D224" t="s">
        <v>65</v>
      </c>
      <c r="E224">
        <v>669.40610000000004</v>
      </c>
      <c r="F224">
        <v>6.1628999999999996</v>
      </c>
      <c r="G224">
        <v>1800</v>
      </c>
      <c r="H224">
        <v>9.7000000000000003E-2</v>
      </c>
      <c r="I224">
        <v>1.9E-2</v>
      </c>
    </row>
    <row r="225" spans="1:9" x14ac:dyDescent="0.2">
      <c r="A225" t="s">
        <v>9</v>
      </c>
      <c r="B225">
        <v>175</v>
      </c>
      <c r="C225">
        <v>181</v>
      </c>
      <c r="D225" t="s">
        <v>65</v>
      </c>
      <c r="E225">
        <v>669.40610000000004</v>
      </c>
      <c r="F225">
        <v>6.0233999999999996</v>
      </c>
      <c r="G225">
        <v>3600</v>
      </c>
      <c r="H225">
        <v>0.17</v>
      </c>
      <c r="I225">
        <v>5.0000000000000001E-3</v>
      </c>
    </row>
    <row r="226" spans="1:9" x14ac:dyDescent="0.2">
      <c r="A226" t="s">
        <v>9</v>
      </c>
      <c r="B226">
        <v>176</v>
      </c>
      <c r="C226">
        <v>181</v>
      </c>
      <c r="D226" t="s">
        <v>66</v>
      </c>
      <c r="E226">
        <v>598.36900000000003</v>
      </c>
      <c r="F226">
        <v>6.1294000000000004</v>
      </c>
      <c r="G226">
        <v>0</v>
      </c>
      <c r="H226">
        <v>0</v>
      </c>
      <c r="I226">
        <v>0</v>
      </c>
    </row>
    <row r="227" spans="1:9" x14ac:dyDescent="0.2">
      <c r="A227" t="s">
        <v>9</v>
      </c>
      <c r="B227">
        <v>176</v>
      </c>
      <c r="C227">
        <v>181</v>
      </c>
      <c r="D227" t="s">
        <v>66</v>
      </c>
      <c r="E227">
        <v>598.36900000000003</v>
      </c>
      <c r="F227">
        <v>6.1172000000000004</v>
      </c>
      <c r="G227">
        <v>120</v>
      </c>
      <c r="H227">
        <v>3.6999999999999998E-2</v>
      </c>
      <c r="I227">
        <v>0.01</v>
      </c>
    </row>
    <row r="228" spans="1:9" x14ac:dyDescent="0.2">
      <c r="A228" t="s">
        <v>9</v>
      </c>
      <c r="B228">
        <v>176</v>
      </c>
      <c r="C228">
        <v>181</v>
      </c>
      <c r="D228" t="s">
        <v>66</v>
      </c>
      <c r="E228">
        <v>598.36900000000003</v>
      </c>
      <c r="F228">
        <v>6.1882000000000001</v>
      </c>
      <c r="G228">
        <v>1800</v>
      </c>
      <c r="H228">
        <v>5.5E-2</v>
      </c>
      <c r="I228">
        <v>1.4999999999999999E-2</v>
      </c>
    </row>
    <row r="229" spans="1:9" x14ac:dyDescent="0.2">
      <c r="A229" t="s">
        <v>9</v>
      </c>
      <c r="B229">
        <v>176</v>
      </c>
      <c r="C229">
        <v>181</v>
      </c>
      <c r="D229" t="s">
        <v>66</v>
      </c>
      <c r="E229">
        <v>598.36900000000003</v>
      </c>
      <c r="F229">
        <v>6.1060999999999996</v>
      </c>
      <c r="G229">
        <v>3600</v>
      </c>
      <c r="H229">
        <v>0.11700000000000001</v>
      </c>
      <c r="I229">
        <v>2.1000000000000001E-2</v>
      </c>
    </row>
    <row r="230" spans="1:9" x14ac:dyDescent="0.2">
      <c r="A230" t="s">
        <v>9</v>
      </c>
      <c r="B230">
        <v>197</v>
      </c>
      <c r="C230">
        <v>209</v>
      </c>
      <c r="D230" t="s">
        <v>67</v>
      </c>
      <c r="E230">
        <v>1393.6143999999999</v>
      </c>
      <c r="F230">
        <v>5.6589999999999998</v>
      </c>
      <c r="G230">
        <v>0</v>
      </c>
      <c r="H230">
        <v>0</v>
      </c>
      <c r="I230">
        <v>0</v>
      </c>
    </row>
    <row r="231" spans="1:9" x14ac:dyDescent="0.2">
      <c r="A231" t="s">
        <v>9</v>
      </c>
      <c r="B231">
        <v>197</v>
      </c>
      <c r="C231">
        <v>209</v>
      </c>
      <c r="D231" t="s">
        <v>67</v>
      </c>
      <c r="E231">
        <v>1393.6143999999999</v>
      </c>
      <c r="F231">
        <v>5.6863999999999999</v>
      </c>
      <c r="G231">
        <v>120</v>
      </c>
      <c r="H231">
        <v>0.82199999999999995</v>
      </c>
      <c r="I231">
        <v>0.14399999999999999</v>
      </c>
    </row>
    <row r="232" spans="1:9" x14ac:dyDescent="0.2">
      <c r="A232" t="s">
        <v>9</v>
      </c>
      <c r="B232">
        <v>197</v>
      </c>
      <c r="C232">
        <v>209</v>
      </c>
      <c r="D232" t="s">
        <v>67</v>
      </c>
      <c r="E232">
        <v>1393.6143999999999</v>
      </c>
      <c r="F232">
        <v>5.7049000000000003</v>
      </c>
      <c r="G232">
        <v>1800</v>
      </c>
      <c r="H232">
        <v>1.0740000000000001</v>
      </c>
      <c r="I232">
        <v>0.17599999999999999</v>
      </c>
    </row>
    <row r="233" spans="1:9" x14ac:dyDescent="0.2">
      <c r="A233" t="s">
        <v>9</v>
      </c>
      <c r="B233">
        <v>197</v>
      </c>
      <c r="C233">
        <v>209</v>
      </c>
      <c r="D233" t="s">
        <v>67</v>
      </c>
      <c r="E233">
        <v>1393.6143999999999</v>
      </c>
      <c r="F233">
        <v>5.6839000000000004</v>
      </c>
      <c r="G233">
        <v>3600</v>
      </c>
      <c r="H233">
        <v>2.0299999999999998</v>
      </c>
      <c r="I233">
        <v>0.41499999999999998</v>
      </c>
    </row>
    <row r="234" spans="1:9" x14ac:dyDescent="0.2">
      <c r="A234" t="s">
        <v>9</v>
      </c>
      <c r="B234">
        <v>202</v>
      </c>
      <c r="C234">
        <v>208</v>
      </c>
      <c r="D234" t="s">
        <v>68</v>
      </c>
      <c r="E234">
        <v>734.34460000000001</v>
      </c>
      <c r="F234">
        <v>3.4030999999999998</v>
      </c>
      <c r="G234">
        <v>0</v>
      </c>
      <c r="H234">
        <v>0</v>
      </c>
      <c r="I234">
        <v>0</v>
      </c>
    </row>
    <row r="235" spans="1:9" x14ac:dyDescent="0.2">
      <c r="A235" t="s">
        <v>9</v>
      </c>
      <c r="B235">
        <v>202</v>
      </c>
      <c r="C235">
        <v>208</v>
      </c>
      <c r="D235" t="s">
        <v>68</v>
      </c>
      <c r="E235">
        <v>734.34460000000001</v>
      </c>
      <c r="F235">
        <v>3.3096000000000001</v>
      </c>
      <c r="G235">
        <v>120</v>
      </c>
      <c r="H235">
        <v>0.42299999999999999</v>
      </c>
      <c r="I235">
        <v>6.6000000000000003E-2</v>
      </c>
    </row>
    <row r="236" spans="1:9" x14ac:dyDescent="0.2">
      <c r="A236" t="s">
        <v>9</v>
      </c>
      <c r="B236">
        <v>202</v>
      </c>
      <c r="C236">
        <v>208</v>
      </c>
      <c r="D236" t="s">
        <v>68</v>
      </c>
      <c r="E236">
        <v>734.34460000000001</v>
      </c>
      <c r="F236">
        <v>3.3679999999999999</v>
      </c>
      <c r="G236">
        <v>1800</v>
      </c>
      <c r="H236">
        <v>0.48899999999999999</v>
      </c>
      <c r="I236">
        <v>0.04</v>
      </c>
    </row>
    <row r="237" spans="1:9" x14ac:dyDescent="0.2">
      <c r="A237" t="s">
        <v>9</v>
      </c>
      <c r="B237">
        <v>202</v>
      </c>
      <c r="C237">
        <v>208</v>
      </c>
      <c r="D237" t="s">
        <v>68</v>
      </c>
      <c r="E237">
        <v>734.34460000000001</v>
      </c>
      <c r="F237">
        <v>3.4180999999999999</v>
      </c>
      <c r="G237">
        <v>3600</v>
      </c>
      <c r="H237">
        <v>0.36699999999999999</v>
      </c>
      <c r="I237">
        <v>5.2999999999999999E-2</v>
      </c>
    </row>
    <row r="238" spans="1:9" x14ac:dyDescent="0.2">
      <c r="A238" t="s">
        <v>9</v>
      </c>
      <c r="B238">
        <v>202</v>
      </c>
      <c r="C238">
        <v>218</v>
      </c>
      <c r="D238" t="s">
        <v>69</v>
      </c>
      <c r="E238">
        <v>1897.9930999999999</v>
      </c>
      <c r="F238">
        <v>5.55</v>
      </c>
      <c r="G238">
        <v>0</v>
      </c>
      <c r="H238">
        <v>0</v>
      </c>
      <c r="I238">
        <v>0</v>
      </c>
    </row>
    <row r="239" spans="1:9" x14ac:dyDescent="0.2">
      <c r="A239" t="s">
        <v>9</v>
      </c>
      <c r="B239">
        <v>202</v>
      </c>
      <c r="C239">
        <v>218</v>
      </c>
      <c r="D239" t="s">
        <v>69</v>
      </c>
      <c r="E239">
        <v>1897.9930999999999</v>
      </c>
      <c r="F239">
        <v>5.6349</v>
      </c>
      <c r="G239">
        <v>120</v>
      </c>
      <c r="H239">
        <v>0.89800000000000002</v>
      </c>
      <c r="I239">
        <v>0.38600000000000001</v>
      </c>
    </row>
    <row r="240" spans="1:9" x14ac:dyDescent="0.2">
      <c r="A240" t="s">
        <v>9</v>
      </c>
      <c r="B240">
        <v>202</v>
      </c>
      <c r="C240">
        <v>218</v>
      </c>
      <c r="D240" t="s">
        <v>69</v>
      </c>
      <c r="E240">
        <v>1897.9930999999999</v>
      </c>
      <c r="F240">
        <v>5.6417000000000002</v>
      </c>
      <c r="G240">
        <v>1800</v>
      </c>
      <c r="H240">
        <v>0.76500000000000001</v>
      </c>
      <c r="I240">
        <v>0.39300000000000002</v>
      </c>
    </row>
    <row r="241" spans="1:9" x14ac:dyDescent="0.2">
      <c r="A241" t="s">
        <v>9</v>
      </c>
      <c r="B241">
        <v>202</v>
      </c>
      <c r="C241">
        <v>218</v>
      </c>
      <c r="D241" t="s">
        <v>69</v>
      </c>
      <c r="E241">
        <v>1897.9930999999999</v>
      </c>
      <c r="F241">
        <v>5.6624999999999996</v>
      </c>
      <c r="G241">
        <v>3600</v>
      </c>
      <c r="H241">
        <v>1.421</v>
      </c>
      <c r="I241">
        <v>0.09</v>
      </c>
    </row>
    <row r="242" spans="1:9" x14ac:dyDescent="0.2">
      <c r="A242" t="s">
        <v>9</v>
      </c>
      <c r="B242">
        <v>203</v>
      </c>
      <c r="C242">
        <v>208</v>
      </c>
      <c r="D242" t="s">
        <v>70</v>
      </c>
      <c r="E242">
        <v>606.28610000000003</v>
      </c>
      <c r="F242">
        <v>3.0710000000000002</v>
      </c>
      <c r="G242">
        <v>0</v>
      </c>
      <c r="H242">
        <v>0</v>
      </c>
      <c r="I242">
        <v>0</v>
      </c>
    </row>
    <row r="243" spans="1:9" x14ac:dyDescent="0.2">
      <c r="A243" t="s">
        <v>9</v>
      </c>
      <c r="B243">
        <v>203</v>
      </c>
      <c r="C243">
        <v>208</v>
      </c>
      <c r="D243" t="s">
        <v>70</v>
      </c>
      <c r="E243">
        <v>606.28610000000003</v>
      </c>
      <c r="F243">
        <v>3.0684999999999998</v>
      </c>
      <c r="G243">
        <v>120</v>
      </c>
      <c r="H243">
        <v>0.505</v>
      </c>
      <c r="I243">
        <v>7.1999999999999995E-2</v>
      </c>
    </row>
    <row r="244" spans="1:9" x14ac:dyDescent="0.2">
      <c r="A244" t="s">
        <v>9</v>
      </c>
      <c r="B244">
        <v>203</v>
      </c>
      <c r="C244">
        <v>208</v>
      </c>
      <c r="D244" t="s">
        <v>70</v>
      </c>
      <c r="E244">
        <v>606.28610000000003</v>
      </c>
      <c r="F244">
        <v>3.0752999999999999</v>
      </c>
      <c r="G244">
        <v>1800</v>
      </c>
      <c r="H244">
        <v>0.56299999999999994</v>
      </c>
      <c r="I244">
        <v>4.7E-2</v>
      </c>
    </row>
    <row r="245" spans="1:9" x14ac:dyDescent="0.2">
      <c r="A245" t="s">
        <v>9</v>
      </c>
      <c r="B245">
        <v>203</v>
      </c>
      <c r="C245">
        <v>208</v>
      </c>
      <c r="D245" t="s">
        <v>70</v>
      </c>
      <c r="E245">
        <v>606.28610000000003</v>
      </c>
      <c r="F245">
        <v>3.0758000000000001</v>
      </c>
      <c r="G245">
        <v>3600</v>
      </c>
      <c r="H245">
        <v>0.53100000000000003</v>
      </c>
      <c r="I245">
        <v>3.1E-2</v>
      </c>
    </row>
    <row r="246" spans="1:9" x14ac:dyDescent="0.2">
      <c r="A246" t="s">
        <v>9</v>
      </c>
      <c r="B246">
        <v>208</v>
      </c>
      <c r="C246">
        <v>218</v>
      </c>
      <c r="D246" t="s">
        <v>71</v>
      </c>
      <c r="E246">
        <v>1310.7016000000001</v>
      </c>
      <c r="F246">
        <v>4.4920999999999998</v>
      </c>
      <c r="G246">
        <v>0</v>
      </c>
      <c r="H246">
        <v>0</v>
      </c>
      <c r="I246">
        <v>0</v>
      </c>
    </row>
    <row r="247" spans="1:9" x14ac:dyDescent="0.2">
      <c r="A247" t="s">
        <v>9</v>
      </c>
      <c r="B247">
        <v>208</v>
      </c>
      <c r="C247">
        <v>218</v>
      </c>
      <c r="D247" t="s">
        <v>71</v>
      </c>
      <c r="E247">
        <v>1310.7016000000001</v>
      </c>
      <c r="F247">
        <v>4.4532999999999996</v>
      </c>
      <c r="G247">
        <v>120</v>
      </c>
      <c r="H247">
        <v>0.71199999999999997</v>
      </c>
      <c r="I247">
        <v>0.34599999999999997</v>
      </c>
    </row>
    <row r="248" spans="1:9" x14ac:dyDescent="0.2">
      <c r="A248" t="s">
        <v>9</v>
      </c>
      <c r="B248">
        <v>208</v>
      </c>
      <c r="C248">
        <v>218</v>
      </c>
      <c r="D248" t="s">
        <v>71</v>
      </c>
      <c r="E248">
        <v>1310.7016000000001</v>
      </c>
      <c r="F248">
        <v>4.4572000000000003</v>
      </c>
      <c r="G248">
        <v>1800</v>
      </c>
      <c r="H248">
        <v>1.0349999999999999</v>
      </c>
      <c r="I248">
        <v>0.14299999999999999</v>
      </c>
    </row>
    <row r="249" spans="1:9" x14ac:dyDescent="0.2">
      <c r="A249" t="s">
        <v>9</v>
      </c>
      <c r="B249">
        <v>208</v>
      </c>
      <c r="C249">
        <v>218</v>
      </c>
      <c r="D249" t="s">
        <v>71</v>
      </c>
      <c r="E249">
        <v>1310.7016000000001</v>
      </c>
      <c r="F249">
        <v>4.4531999999999998</v>
      </c>
      <c r="G249">
        <v>3600</v>
      </c>
      <c r="H249">
        <v>1.3</v>
      </c>
      <c r="I249">
        <v>0.22700000000000001</v>
      </c>
    </row>
    <row r="250" spans="1:9" x14ac:dyDescent="0.2">
      <c r="A250" t="s">
        <v>9</v>
      </c>
      <c r="B250">
        <v>209</v>
      </c>
      <c r="C250">
        <v>218</v>
      </c>
      <c r="D250" t="s">
        <v>72</v>
      </c>
      <c r="E250">
        <v>1181.6590000000001</v>
      </c>
      <c r="F250">
        <v>4.2664999999999997</v>
      </c>
      <c r="G250">
        <v>0</v>
      </c>
      <c r="H250">
        <v>0</v>
      </c>
      <c r="I250">
        <v>0</v>
      </c>
    </row>
    <row r="251" spans="1:9" x14ac:dyDescent="0.2">
      <c r="A251" t="s">
        <v>9</v>
      </c>
      <c r="B251">
        <v>209</v>
      </c>
      <c r="C251">
        <v>218</v>
      </c>
      <c r="D251" t="s">
        <v>72</v>
      </c>
      <c r="E251">
        <v>1181.6590000000001</v>
      </c>
      <c r="F251">
        <v>4.3239000000000001</v>
      </c>
      <c r="G251">
        <v>120</v>
      </c>
      <c r="H251">
        <v>0.51300000000000001</v>
      </c>
      <c r="I251">
        <v>7.5999999999999998E-2</v>
      </c>
    </row>
    <row r="252" spans="1:9" x14ac:dyDescent="0.2">
      <c r="A252" t="s">
        <v>9</v>
      </c>
      <c r="B252">
        <v>209</v>
      </c>
      <c r="C252">
        <v>218</v>
      </c>
      <c r="D252" t="s">
        <v>72</v>
      </c>
      <c r="E252">
        <v>1181.6590000000001</v>
      </c>
      <c r="F252">
        <v>4.3268000000000004</v>
      </c>
      <c r="G252">
        <v>1800</v>
      </c>
      <c r="H252">
        <v>0.65</v>
      </c>
      <c r="I252">
        <v>3.5999999999999997E-2</v>
      </c>
    </row>
    <row r="253" spans="1:9" x14ac:dyDescent="0.2">
      <c r="A253" t="s">
        <v>9</v>
      </c>
      <c r="B253">
        <v>209</v>
      </c>
      <c r="C253">
        <v>218</v>
      </c>
      <c r="D253" t="s">
        <v>72</v>
      </c>
      <c r="E253">
        <v>1181.6590000000001</v>
      </c>
      <c r="F253">
        <v>4.2664999999999997</v>
      </c>
      <c r="G253">
        <v>3600</v>
      </c>
      <c r="H253">
        <v>0.80200000000000005</v>
      </c>
      <c r="I253">
        <v>2.5000000000000001E-2</v>
      </c>
    </row>
    <row r="254" spans="1:9" x14ac:dyDescent="0.2">
      <c r="A254" t="s">
        <v>9</v>
      </c>
      <c r="B254">
        <v>210</v>
      </c>
      <c r="C254">
        <v>218</v>
      </c>
      <c r="D254" t="s">
        <v>73</v>
      </c>
      <c r="E254">
        <v>1053.6005</v>
      </c>
      <c r="F254">
        <v>4.1224999999999996</v>
      </c>
      <c r="G254">
        <v>0</v>
      </c>
      <c r="H254">
        <v>0</v>
      </c>
      <c r="I254">
        <v>0</v>
      </c>
    </row>
    <row r="255" spans="1:9" x14ac:dyDescent="0.2">
      <c r="A255" t="s">
        <v>9</v>
      </c>
      <c r="B255">
        <v>210</v>
      </c>
      <c r="C255">
        <v>218</v>
      </c>
      <c r="D255" t="s">
        <v>73</v>
      </c>
      <c r="E255">
        <v>1053.6005</v>
      </c>
      <c r="F255">
        <v>4.1353</v>
      </c>
      <c r="G255">
        <v>120</v>
      </c>
      <c r="H255">
        <v>0.41599999999999998</v>
      </c>
      <c r="I255">
        <v>4.7E-2</v>
      </c>
    </row>
    <row r="256" spans="1:9" x14ac:dyDescent="0.2">
      <c r="A256" t="s">
        <v>9</v>
      </c>
      <c r="B256">
        <v>210</v>
      </c>
      <c r="C256">
        <v>218</v>
      </c>
      <c r="D256" t="s">
        <v>73</v>
      </c>
      <c r="E256">
        <v>1053.6005</v>
      </c>
      <c r="F256">
        <v>4.1692999999999998</v>
      </c>
      <c r="G256">
        <v>1800</v>
      </c>
      <c r="H256">
        <v>0.46899999999999997</v>
      </c>
      <c r="I256">
        <v>3.3000000000000002E-2</v>
      </c>
    </row>
    <row r="257" spans="1:9" x14ac:dyDescent="0.2">
      <c r="A257" t="s">
        <v>9</v>
      </c>
      <c r="B257">
        <v>210</v>
      </c>
      <c r="C257">
        <v>218</v>
      </c>
      <c r="D257" t="s">
        <v>73</v>
      </c>
      <c r="E257">
        <v>1053.6005</v>
      </c>
      <c r="F257">
        <v>4.1352000000000002</v>
      </c>
      <c r="G257">
        <v>3600</v>
      </c>
      <c r="H257">
        <v>0.57299999999999995</v>
      </c>
      <c r="I257">
        <v>1.2999999999999999E-2</v>
      </c>
    </row>
    <row r="258" spans="1:9" x14ac:dyDescent="0.2">
      <c r="A258" t="s">
        <v>9</v>
      </c>
      <c r="B258">
        <v>211</v>
      </c>
      <c r="C258">
        <v>218</v>
      </c>
      <c r="D258" t="s">
        <v>74</v>
      </c>
      <c r="E258">
        <v>922.56</v>
      </c>
      <c r="F258">
        <v>3.9540000000000002</v>
      </c>
      <c r="G258">
        <v>0</v>
      </c>
      <c r="H258">
        <v>0</v>
      </c>
      <c r="I258">
        <v>0</v>
      </c>
    </row>
    <row r="259" spans="1:9" x14ac:dyDescent="0.2">
      <c r="A259" t="s">
        <v>9</v>
      </c>
      <c r="B259">
        <v>211</v>
      </c>
      <c r="C259">
        <v>218</v>
      </c>
      <c r="D259" t="s">
        <v>74</v>
      </c>
      <c r="E259">
        <v>922.56</v>
      </c>
      <c r="F259">
        <v>3.8765999999999998</v>
      </c>
      <c r="G259">
        <v>120</v>
      </c>
      <c r="H259">
        <v>0.30199999999999999</v>
      </c>
      <c r="I259">
        <v>7.0000000000000001E-3</v>
      </c>
    </row>
    <row r="260" spans="1:9" x14ac:dyDescent="0.2">
      <c r="A260" t="s">
        <v>9</v>
      </c>
      <c r="B260">
        <v>211</v>
      </c>
      <c r="C260">
        <v>218</v>
      </c>
      <c r="D260" t="s">
        <v>74</v>
      </c>
      <c r="E260">
        <v>922.56</v>
      </c>
      <c r="F260">
        <v>3.9135</v>
      </c>
      <c r="G260">
        <v>1800</v>
      </c>
      <c r="H260">
        <v>0.33</v>
      </c>
      <c r="I260">
        <v>1.0999999999999999E-2</v>
      </c>
    </row>
    <row r="261" spans="1:9" x14ac:dyDescent="0.2">
      <c r="A261" t="s">
        <v>9</v>
      </c>
      <c r="B261">
        <v>211</v>
      </c>
      <c r="C261">
        <v>218</v>
      </c>
      <c r="D261" t="s">
        <v>74</v>
      </c>
      <c r="E261">
        <v>922.56</v>
      </c>
      <c r="F261">
        <v>3.8742999999999999</v>
      </c>
      <c r="G261">
        <v>3600</v>
      </c>
      <c r="H261">
        <v>0.38600000000000001</v>
      </c>
      <c r="I261">
        <v>1.4E-2</v>
      </c>
    </row>
    <row r="262" spans="1:9" x14ac:dyDescent="0.2">
      <c r="A262" t="s">
        <v>9</v>
      </c>
      <c r="B262">
        <v>212</v>
      </c>
      <c r="C262">
        <v>218</v>
      </c>
      <c r="D262" t="s">
        <v>75</v>
      </c>
      <c r="E262">
        <v>809.47590000000002</v>
      </c>
      <c r="F262">
        <v>3.8332999999999999</v>
      </c>
      <c r="G262">
        <v>0</v>
      </c>
      <c r="H262">
        <v>0</v>
      </c>
      <c r="I262">
        <v>0</v>
      </c>
    </row>
    <row r="263" spans="1:9" x14ac:dyDescent="0.2">
      <c r="A263" t="s">
        <v>9</v>
      </c>
      <c r="B263">
        <v>212</v>
      </c>
      <c r="C263">
        <v>218</v>
      </c>
      <c r="D263" t="s">
        <v>75</v>
      </c>
      <c r="E263">
        <v>809.47590000000002</v>
      </c>
      <c r="F263">
        <v>3.8795999999999999</v>
      </c>
      <c r="G263">
        <v>120</v>
      </c>
      <c r="H263">
        <v>0.245</v>
      </c>
      <c r="I263">
        <v>0.03</v>
      </c>
    </row>
    <row r="264" spans="1:9" x14ac:dyDescent="0.2">
      <c r="A264" t="s">
        <v>9</v>
      </c>
      <c r="B264">
        <v>212</v>
      </c>
      <c r="C264">
        <v>218</v>
      </c>
      <c r="D264" t="s">
        <v>75</v>
      </c>
      <c r="E264">
        <v>809.47590000000002</v>
      </c>
      <c r="F264">
        <v>3.8815</v>
      </c>
      <c r="G264">
        <v>1800</v>
      </c>
      <c r="H264">
        <v>0.29899999999999999</v>
      </c>
      <c r="I264">
        <v>3.4000000000000002E-2</v>
      </c>
    </row>
    <row r="265" spans="1:9" x14ac:dyDescent="0.2">
      <c r="A265" t="s">
        <v>9</v>
      </c>
      <c r="B265">
        <v>212</v>
      </c>
      <c r="C265">
        <v>218</v>
      </c>
      <c r="D265" t="s">
        <v>75</v>
      </c>
      <c r="E265">
        <v>809.47590000000002</v>
      </c>
      <c r="F265">
        <v>3.78</v>
      </c>
      <c r="G265">
        <v>3600</v>
      </c>
      <c r="H265">
        <v>0.30399999999999999</v>
      </c>
      <c r="I265">
        <v>3.5999999999999997E-2</v>
      </c>
    </row>
    <row r="266" spans="1:9" x14ac:dyDescent="0.2">
      <c r="A266" t="s">
        <v>9</v>
      </c>
      <c r="B266">
        <v>219</v>
      </c>
      <c r="C266">
        <v>224</v>
      </c>
      <c r="D266" t="s">
        <v>76</v>
      </c>
      <c r="E266">
        <v>649.30709999999999</v>
      </c>
      <c r="F266">
        <v>5.3826999999999998</v>
      </c>
      <c r="G266">
        <v>0</v>
      </c>
      <c r="H266">
        <v>0</v>
      </c>
      <c r="I266">
        <v>0</v>
      </c>
    </row>
    <row r="267" spans="1:9" x14ac:dyDescent="0.2">
      <c r="A267" t="s">
        <v>9</v>
      </c>
      <c r="B267">
        <v>219</v>
      </c>
      <c r="C267">
        <v>224</v>
      </c>
      <c r="D267" t="s">
        <v>76</v>
      </c>
      <c r="E267">
        <v>649.30709999999999</v>
      </c>
      <c r="F267">
        <v>5.3868999999999998</v>
      </c>
      <c r="G267">
        <v>120</v>
      </c>
      <c r="H267">
        <v>0.753</v>
      </c>
      <c r="I267">
        <v>1.4999999999999999E-2</v>
      </c>
    </row>
    <row r="268" spans="1:9" x14ac:dyDescent="0.2">
      <c r="A268" t="s">
        <v>9</v>
      </c>
      <c r="B268">
        <v>219</v>
      </c>
      <c r="C268">
        <v>224</v>
      </c>
      <c r="D268" t="s">
        <v>76</v>
      </c>
      <c r="E268">
        <v>649.30709999999999</v>
      </c>
      <c r="F268">
        <v>5.4034000000000004</v>
      </c>
      <c r="G268">
        <v>1800</v>
      </c>
      <c r="H268">
        <v>0.84899999999999998</v>
      </c>
      <c r="I268">
        <v>2.5999999999999999E-2</v>
      </c>
    </row>
    <row r="269" spans="1:9" x14ac:dyDescent="0.2">
      <c r="A269" t="s">
        <v>9</v>
      </c>
      <c r="B269">
        <v>219</v>
      </c>
      <c r="C269">
        <v>224</v>
      </c>
      <c r="D269" t="s">
        <v>76</v>
      </c>
      <c r="E269">
        <v>649.30709999999999</v>
      </c>
      <c r="F269">
        <v>5.3463000000000003</v>
      </c>
      <c r="G269">
        <v>3600</v>
      </c>
      <c r="H269">
        <v>0.97</v>
      </c>
      <c r="I269">
        <v>1.4E-2</v>
      </c>
    </row>
    <row r="270" spans="1:9" x14ac:dyDescent="0.2">
      <c r="A270" t="s">
        <v>9</v>
      </c>
      <c r="B270">
        <v>219</v>
      </c>
      <c r="C270">
        <v>226</v>
      </c>
      <c r="D270" t="s">
        <v>77</v>
      </c>
      <c r="E270">
        <v>877.41809999999998</v>
      </c>
      <c r="F270">
        <v>5.8978000000000002</v>
      </c>
      <c r="G270">
        <v>0</v>
      </c>
      <c r="H270">
        <v>0</v>
      </c>
      <c r="I270">
        <v>0</v>
      </c>
    </row>
    <row r="271" spans="1:9" x14ac:dyDescent="0.2">
      <c r="A271" t="s">
        <v>9</v>
      </c>
      <c r="B271">
        <v>219</v>
      </c>
      <c r="C271">
        <v>226</v>
      </c>
      <c r="D271" t="s">
        <v>77</v>
      </c>
      <c r="E271">
        <v>877.41809999999998</v>
      </c>
      <c r="F271">
        <v>5.88</v>
      </c>
      <c r="G271">
        <v>120</v>
      </c>
      <c r="H271">
        <v>1.022</v>
      </c>
      <c r="I271">
        <v>7.8E-2</v>
      </c>
    </row>
    <row r="272" spans="1:9" x14ac:dyDescent="0.2">
      <c r="A272" t="s">
        <v>9</v>
      </c>
      <c r="B272">
        <v>219</v>
      </c>
      <c r="C272">
        <v>226</v>
      </c>
      <c r="D272" t="s">
        <v>77</v>
      </c>
      <c r="E272">
        <v>877.41809999999998</v>
      </c>
      <c r="F272">
        <v>5.8798000000000004</v>
      </c>
      <c r="G272">
        <v>1800</v>
      </c>
      <c r="H272">
        <v>1.4330000000000001</v>
      </c>
      <c r="I272">
        <v>7.0999999999999994E-2</v>
      </c>
    </row>
    <row r="273" spans="1:9" x14ac:dyDescent="0.2">
      <c r="A273" t="s">
        <v>9</v>
      </c>
      <c r="B273">
        <v>219</v>
      </c>
      <c r="C273">
        <v>226</v>
      </c>
      <c r="D273" t="s">
        <v>77</v>
      </c>
      <c r="E273">
        <v>877.41809999999998</v>
      </c>
      <c r="F273">
        <v>5.8209999999999997</v>
      </c>
      <c r="G273">
        <v>3600</v>
      </c>
      <c r="H273">
        <v>1.677</v>
      </c>
      <c r="I273">
        <v>2.5999999999999999E-2</v>
      </c>
    </row>
    <row r="274" spans="1:9" x14ac:dyDescent="0.2">
      <c r="A274" t="s">
        <v>9</v>
      </c>
      <c r="B274">
        <v>219</v>
      </c>
      <c r="C274">
        <v>239</v>
      </c>
      <c r="D274" t="s">
        <v>78</v>
      </c>
      <c r="E274">
        <v>2509.3222999999998</v>
      </c>
      <c r="F274">
        <v>5.8144</v>
      </c>
      <c r="G274">
        <v>0</v>
      </c>
      <c r="H274">
        <v>0</v>
      </c>
      <c r="I274">
        <v>0</v>
      </c>
    </row>
    <row r="275" spans="1:9" x14ac:dyDescent="0.2">
      <c r="A275" t="s">
        <v>9</v>
      </c>
      <c r="B275">
        <v>219</v>
      </c>
      <c r="C275">
        <v>239</v>
      </c>
      <c r="D275" t="s">
        <v>78</v>
      </c>
      <c r="E275">
        <v>2509.3222999999998</v>
      </c>
      <c r="F275">
        <v>5.8555999999999999</v>
      </c>
      <c r="G275">
        <v>120</v>
      </c>
      <c r="H275">
        <v>1.42</v>
      </c>
      <c r="I275">
        <v>0.56000000000000005</v>
      </c>
    </row>
    <row r="276" spans="1:9" x14ac:dyDescent="0.2">
      <c r="A276" t="s">
        <v>9</v>
      </c>
      <c r="B276">
        <v>219</v>
      </c>
      <c r="C276">
        <v>239</v>
      </c>
      <c r="D276" t="s">
        <v>78</v>
      </c>
      <c r="E276">
        <v>2509.3222999999998</v>
      </c>
      <c r="F276">
        <v>5.8548</v>
      </c>
      <c r="G276">
        <v>1800</v>
      </c>
      <c r="H276">
        <v>2.11</v>
      </c>
      <c r="I276">
        <v>3.3000000000000002E-2</v>
      </c>
    </row>
    <row r="277" spans="1:9" x14ac:dyDescent="0.2">
      <c r="A277" t="s">
        <v>9</v>
      </c>
      <c r="B277">
        <v>219</v>
      </c>
      <c r="C277">
        <v>239</v>
      </c>
      <c r="D277" t="s">
        <v>78</v>
      </c>
      <c r="E277">
        <v>2509.3222999999998</v>
      </c>
      <c r="F277">
        <v>5.7888999999999999</v>
      </c>
      <c r="G277">
        <v>3600</v>
      </c>
      <c r="H277">
        <v>2.871</v>
      </c>
      <c r="I277">
        <v>4.8000000000000001E-2</v>
      </c>
    </row>
    <row r="278" spans="1:9" x14ac:dyDescent="0.2">
      <c r="A278" t="s">
        <v>9</v>
      </c>
      <c r="B278">
        <v>224</v>
      </c>
      <c r="C278">
        <v>235</v>
      </c>
      <c r="D278" t="s">
        <v>79</v>
      </c>
      <c r="E278">
        <v>1450.7416000000001</v>
      </c>
      <c r="F278">
        <v>3.8736999999999999</v>
      </c>
      <c r="G278">
        <v>0</v>
      </c>
      <c r="H278">
        <v>0</v>
      </c>
      <c r="I278">
        <v>0</v>
      </c>
    </row>
    <row r="279" spans="1:9" x14ac:dyDescent="0.2">
      <c r="A279" t="s">
        <v>9</v>
      </c>
      <c r="B279">
        <v>224</v>
      </c>
      <c r="C279">
        <v>235</v>
      </c>
      <c r="D279" t="s">
        <v>79</v>
      </c>
      <c r="E279">
        <v>1450.7416000000001</v>
      </c>
      <c r="F279">
        <v>3.9068000000000001</v>
      </c>
      <c r="G279">
        <v>120</v>
      </c>
      <c r="H279">
        <v>0.80100000000000005</v>
      </c>
      <c r="I279">
        <v>0.17599999999999999</v>
      </c>
    </row>
    <row r="280" spans="1:9" x14ac:dyDescent="0.2">
      <c r="A280" t="s">
        <v>9</v>
      </c>
      <c r="B280">
        <v>224</v>
      </c>
      <c r="C280">
        <v>235</v>
      </c>
      <c r="D280" t="s">
        <v>79</v>
      </c>
      <c r="E280">
        <v>1450.7416000000001</v>
      </c>
      <c r="F280">
        <v>3.9428000000000001</v>
      </c>
      <c r="G280">
        <v>1800</v>
      </c>
      <c r="H280">
        <v>1.0149999999999999</v>
      </c>
      <c r="I280">
        <v>6.4000000000000001E-2</v>
      </c>
    </row>
    <row r="281" spans="1:9" x14ac:dyDescent="0.2">
      <c r="A281" t="s">
        <v>9</v>
      </c>
      <c r="B281">
        <v>224</v>
      </c>
      <c r="C281">
        <v>235</v>
      </c>
      <c r="D281" t="s">
        <v>79</v>
      </c>
      <c r="E281">
        <v>1450.7416000000001</v>
      </c>
      <c r="F281">
        <v>3.8938999999999999</v>
      </c>
      <c r="G281">
        <v>3600</v>
      </c>
      <c r="H281">
        <v>1.4510000000000001</v>
      </c>
      <c r="I281">
        <v>4.4999999999999998E-2</v>
      </c>
    </row>
    <row r="282" spans="1:9" x14ac:dyDescent="0.2">
      <c r="A282" t="s">
        <v>9</v>
      </c>
      <c r="B282">
        <v>224</v>
      </c>
      <c r="C282">
        <v>247</v>
      </c>
      <c r="D282" t="s">
        <v>80</v>
      </c>
      <c r="E282">
        <v>2839.4618999999998</v>
      </c>
      <c r="F282">
        <v>6.2267999999999999</v>
      </c>
      <c r="G282">
        <v>0</v>
      </c>
      <c r="H282">
        <v>0</v>
      </c>
      <c r="I282">
        <v>0</v>
      </c>
    </row>
    <row r="283" spans="1:9" x14ac:dyDescent="0.2">
      <c r="A283" t="s">
        <v>9</v>
      </c>
      <c r="B283">
        <v>224</v>
      </c>
      <c r="C283">
        <v>247</v>
      </c>
      <c r="D283" t="s">
        <v>80</v>
      </c>
      <c r="E283">
        <v>2839.4618999999998</v>
      </c>
      <c r="F283">
        <v>6.2674000000000003</v>
      </c>
      <c r="G283">
        <v>120</v>
      </c>
      <c r="H283">
        <v>1.4430000000000001</v>
      </c>
      <c r="I283">
        <v>0.26200000000000001</v>
      </c>
    </row>
    <row r="284" spans="1:9" x14ac:dyDescent="0.2">
      <c r="A284" t="s">
        <v>9</v>
      </c>
      <c r="B284">
        <v>224</v>
      </c>
      <c r="C284">
        <v>247</v>
      </c>
      <c r="D284" t="s">
        <v>80</v>
      </c>
      <c r="E284">
        <v>2839.4618999999998</v>
      </c>
      <c r="F284">
        <v>6.2462999999999997</v>
      </c>
      <c r="G284">
        <v>1800</v>
      </c>
      <c r="H284">
        <v>1.3580000000000001</v>
      </c>
      <c r="I284">
        <v>0.26</v>
      </c>
    </row>
    <row r="285" spans="1:9" x14ac:dyDescent="0.2">
      <c r="A285" t="s">
        <v>9</v>
      </c>
      <c r="B285">
        <v>224</v>
      </c>
      <c r="C285">
        <v>247</v>
      </c>
      <c r="D285" t="s">
        <v>80</v>
      </c>
      <c r="E285">
        <v>2839.4618999999998</v>
      </c>
      <c r="F285">
        <v>6.2198000000000002</v>
      </c>
      <c r="G285">
        <v>3600</v>
      </c>
      <c r="H285">
        <v>2.9580000000000002</v>
      </c>
      <c r="I285">
        <v>0.41599999999999998</v>
      </c>
    </row>
    <row r="286" spans="1:9" x14ac:dyDescent="0.2">
      <c r="A286" t="s">
        <v>9</v>
      </c>
      <c r="B286">
        <v>225</v>
      </c>
      <c r="C286">
        <v>235</v>
      </c>
      <c r="D286" t="s">
        <v>81</v>
      </c>
      <c r="E286">
        <v>1321.6990000000001</v>
      </c>
      <c r="F286">
        <v>3.7671999999999999</v>
      </c>
      <c r="G286">
        <v>0</v>
      </c>
      <c r="H286">
        <v>0</v>
      </c>
      <c r="I286">
        <v>0</v>
      </c>
    </row>
    <row r="287" spans="1:9" x14ac:dyDescent="0.2">
      <c r="A287" t="s">
        <v>9</v>
      </c>
      <c r="B287">
        <v>225</v>
      </c>
      <c r="C287">
        <v>235</v>
      </c>
      <c r="D287" t="s">
        <v>81</v>
      </c>
      <c r="E287">
        <v>1321.6990000000001</v>
      </c>
      <c r="F287">
        <v>3.7736000000000001</v>
      </c>
      <c r="G287">
        <v>120</v>
      </c>
      <c r="H287">
        <v>0.76700000000000002</v>
      </c>
      <c r="I287">
        <v>5.0999999999999997E-2</v>
      </c>
    </row>
    <row r="288" spans="1:9" x14ac:dyDescent="0.2">
      <c r="A288" t="s">
        <v>9</v>
      </c>
      <c r="B288">
        <v>225</v>
      </c>
      <c r="C288">
        <v>235</v>
      </c>
      <c r="D288" t="s">
        <v>81</v>
      </c>
      <c r="E288">
        <v>1321.6990000000001</v>
      </c>
      <c r="F288">
        <v>3.8086000000000002</v>
      </c>
      <c r="G288">
        <v>1800</v>
      </c>
      <c r="H288">
        <v>0.91900000000000004</v>
      </c>
      <c r="I288">
        <v>4.1000000000000002E-2</v>
      </c>
    </row>
    <row r="289" spans="1:9" x14ac:dyDescent="0.2">
      <c r="A289" t="s">
        <v>9</v>
      </c>
      <c r="B289">
        <v>225</v>
      </c>
      <c r="C289">
        <v>235</v>
      </c>
      <c r="D289" t="s">
        <v>81</v>
      </c>
      <c r="E289">
        <v>1321.6990000000001</v>
      </c>
      <c r="F289">
        <v>3.7624</v>
      </c>
      <c r="G289">
        <v>3600</v>
      </c>
      <c r="H289">
        <v>1.26</v>
      </c>
      <c r="I289">
        <v>4.2999999999999997E-2</v>
      </c>
    </row>
    <row r="290" spans="1:9" x14ac:dyDescent="0.2">
      <c r="A290" t="s">
        <v>9</v>
      </c>
      <c r="B290">
        <v>225</v>
      </c>
      <c r="C290">
        <v>239</v>
      </c>
      <c r="D290" t="s">
        <v>82</v>
      </c>
      <c r="E290">
        <v>1878.0257999999999</v>
      </c>
      <c r="F290">
        <v>4.8048000000000002</v>
      </c>
      <c r="G290">
        <v>0</v>
      </c>
      <c r="H290">
        <v>0</v>
      </c>
      <c r="I290">
        <v>0</v>
      </c>
    </row>
    <row r="291" spans="1:9" x14ac:dyDescent="0.2">
      <c r="A291" t="s">
        <v>9</v>
      </c>
      <c r="B291">
        <v>225</v>
      </c>
      <c r="C291">
        <v>239</v>
      </c>
      <c r="D291" t="s">
        <v>82</v>
      </c>
      <c r="E291">
        <v>1878.0257999999999</v>
      </c>
      <c r="F291">
        <v>4.6089000000000002</v>
      </c>
      <c r="G291">
        <v>120</v>
      </c>
      <c r="H291">
        <v>0.96</v>
      </c>
      <c r="I291">
        <v>0.107</v>
      </c>
    </row>
    <row r="292" spans="1:9" x14ac:dyDescent="0.2">
      <c r="A292" t="s">
        <v>9</v>
      </c>
      <c r="B292">
        <v>225</v>
      </c>
      <c r="C292">
        <v>239</v>
      </c>
      <c r="D292" t="s">
        <v>82</v>
      </c>
      <c r="E292">
        <v>1878.0257999999999</v>
      </c>
      <c r="F292">
        <v>4.6089000000000002</v>
      </c>
      <c r="G292">
        <v>1800</v>
      </c>
      <c r="H292">
        <v>1.2210000000000001</v>
      </c>
      <c r="I292">
        <v>0.115</v>
      </c>
    </row>
    <row r="293" spans="1:9" x14ac:dyDescent="0.2">
      <c r="A293" t="s">
        <v>9</v>
      </c>
      <c r="B293">
        <v>225</v>
      </c>
      <c r="C293">
        <v>239</v>
      </c>
      <c r="D293" t="s">
        <v>82</v>
      </c>
      <c r="E293">
        <v>1878.0257999999999</v>
      </c>
      <c r="F293">
        <v>4.6089000000000002</v>
      </c>
      <c r="G293">
        <v>3600</v>
      </c>
      <c r="H293">
        <v>1.4590000000000001</v>
      </c>
      <c r="I293">
        <v>4.8000000000000001E-2</v>
      </c>
    </row>
    <row r="294" spans="1:9" x14ac:dyDescent="0.2">
      <c r="A294" t="s">
        <v>9</v>
      </c>
      <c r="B294">
        <v>225</v>
      </c>
      <c r="C294">
        <v>241</v>
      </c>
      <c r="D294" t="s">
        <v>83</v>
      </c>
      <c r="E294">
        <v>2063.1057999999998</v>
      </c>
      <c r="F294">
        <v>4.4454000000000002</v>
      </c>
      <c r="G294">
        <v>0</v>
      </c>
      <c r="H294">
        <v>0</v>
      </c>
      <c r="I294">
        <v>0</v>
      </c>
    </row>
    <row r="295" spans="1:9" x14ac:dyDescent="0.2">
      <c r="A295" t="s">
        <v>9</v>
      </c>
      <c r="B295">
        <v>225</v>
      </c>
      <c r="C295">
        <v>241</v>
      </c>
      <c r="D295" t="s">
        <v>83</v>
      </c>
      <c r="E295">
        <v>2063.1057999999998</v>
      </c>
      <c r="F295">
        <v>4.4814999999999996</v>
      </c>
      <c r="G295">
        <v>120</v>
      </c>
      <c r="H295">
        <v>1.0329999999999999</v>
      </c>
      <c r="I295">
        <v>0.108</v>
      </c>
    </row>
    <row r="296" spans="1:9" x14ac:dyDescent="0.2">
      <c r="A296" t="s">
        <v>9</v>
      </c>
      <c r="B296">
        <v>225</v>
      </c>
      <c r="C296">
        <v>241</v>
      </c>
      <c r="D296" t="s">
        <v>83</v>
      </c>
      <c r="E296">
        <v>2063.1057999999998</v>
      </c>
      <c r="F296">
        <v>4.4941000000000004</v>
      </c>
      <c r="G296">
        <v>1800</v>
      </c>
      <c r="H296">
        <v>1.325</v>
      </c>
      <c r="I296">
        <v>8.4000000000000005E-2</v>
      </c>
    </row>
    <row r="297" spans="1:9" x14ac:dyDescent="0.2">
      <c r="A297" t="s">
        <v>9</v>
      </c>
      <c r="B297">
        <v>225</v>
      </c>
      <c r="C297">
        <v>241</v>
      </c>
      <c r="D297" t="s">
        <v>83</v>
      </c>
      <c r="E297">
        <v>2063.1057999999998</v>
      </c>
      <c r="F297">
        <v>4.4260000000000002</v>
      </c>
      <c r="G297">
        <v>3600</v>
      </c>
      <c r="H297">
        <v>1.746</v>
      </c>
      <c r="I297">
        <v>3.4000000000000002E-2</v>
      </c>
    </row>
    <row r="298" spans="1:9" x14ac:dyDescent="0.2">
      <c r="A298" t="s">
        <v>9</v>
      </c>
      <c r="B298">
        <v>225</v>
      </c>
      <c r="C298">
        <v>244</v>
      </c>
      <c r="D298" t="s">
        <v>84</v>
      </c>
      <c r="E298">
        <v>2453.2817</v>
      </c>
      <c r="F298">
        <v>5.0739000000000001</v>
      </c>
      <c r="G298">
        <v>0</v>
      </c>
      <c r="H298">
        <v>0</v>
      </c>
      <c r="I298">
        <v>0</v>
      </c>
    </row>
    <row r="299" spans="1:9" x14ac:dyDescent="0.2">
      <c r="A299" t="s">
        <v>9</v>
      </c>
      <c r="B299">
        <v>225</v>
      </c>
      <c r="C299">
        <v>244</v>
      </c>
      <c r="D299" t="s">
        <v>84</v>
      </c>
      <c r="E299">
        <v>2453.2817</v>
      </c>
      <c r="F299">
        <v>5.1321000000000003</v>
      </c>
      <c r="G299">
        <v>120</v>
      </c>
      <c r="H299">
        <v>1.0960000000000001</v>
      </c>
      <c r="I299">
        <v>0.35699999999999998</v>
      </c>
    </row>
    <row r="300" spans="1:9" x14ac:dyDescent="0.2">
      <c r="A300" t="s">
        <v>9</v>
      </c>
      <c r="B300">
        <v>225</v>
      </c>
      <c r="C300">
        <v>244</v>
      </c>
      <c r="D300" t="s">
        <v>84</v>
      </c>
      <c r="E300">
        <v>2453.2817</v>
      </c>
      <c r="F300">
        <v>5.1271000000000004</v>
      </c>
      <c r="G300">
        <v>1800</v>
      </c>
      <c r="H300">
        <v>1.4390000000000001</v>
      </c>
      <c r="I300">
        <v>0.41599999999999998</v>
      </c>
    </row>
    <row r="301" spans="1:9" x14ac:dyDescent="0.2">
      <c r="A301" t="s">
        <v>9</v>
      </c>
      <c r="B301">
        <v>225</v>
      </c>
      <c r="C301">
        <v>244</v>
      </c>
      <c r="D301" t="s">
        <v>84</v>
      </c>
      <c r="E301">
        <v>2453.2817</v>
      </c>
      <c r="F301">
        <v>5.0837000000000003</v>
      </c>
      <c r="G301">
        <v>3600</v>
      </c>
      <c r="H301">
        <v>2.302</v>
      </c>
      <c r="I301">
        <v>5.7000000000000002E-2</v>
      </c>
    </row>
    <row r="302" spans="1:9" x14ac:dyDescent="0.2">
      <c r="A302" t="s">
        <v>9</v>
      </c>
      <c r="B302">
        <v>227</v>
      </c>
      <c r="C302">
        <v>235</v>
      </c>
      <c r="D302" t="s">
        <v>85</v>
      </c>
      <c r="E302">
        <v>1093.588</v>
      </c>
      <c r="F302">
        <v>3.5392999999999999</v>
      </c>
      <c r="G302">
        <v>0</v>
      </c>
      <c r="H302">
        <v>0</v>
      </c>
      <c r="I302">
        <v>0</v>
      </c>
    </row>
    <row r="303" spans="1:9" x14ac:dyDescent="0.2">
      <c r="A303" t="s">
        <v>9</v>
      </c>
      <c r="B303">
        <v>227</v>
      </c>
      <c r="C303">
        <v>235</v>
      </c>
      <c r="D303" t="s">
        <v>85</v>
      </c>
      <c r="E303">
        <v>1093.588</v>
      </c>
      <c r="F303">
        <v>3.5781000000000001</v>
      </c>
      <c r="G303">
        <v>120</v>
      </c>
      <c r="H303">
        <v>0.41799999999999998</v>
      </c>
      <c r="I303">
        <v>4.3999999999999997E-2</v>
      </c>
    </row>
    <row r="304" spans="1:9" x14ac:dyDescent="0.2">
      <c r="A304" t="s">
        <v>9</v>
      </c>
      <c r="B304">
        <v>227</v>
      </c>
      <c r="C304">
        <v>235</v>
      </c>
      <c r="D304" t="s">
        <v>85</v>
      </c>
      <c r="E304">
        <v>1093.588</v>
      </c>
      <c r="F304">
        <v>3.5653999999999999</v>
      </c>
      <c r="G304">
        <v>1800</v>
      </c>
      <c r="H304">
        <v>0.63500000000000001</v>
      </c>
      <c r="I304">
        <v>8.8999999999999996E-2</v>
      </c>
    </row>
    <row r="305" spans="1:9" x14ac:dyDescent="0.2">
      <c r="A305" t="s">
        <v>9</v>
      </c>
      <c r="B305">
        <v>227</v>
      </c>
      <c r="C305">
        <v>235</v>
      </c>
      <c r="D305" t="s">
        <v>85</v>
      </c>
      <c r="E305">
        <v>1093.588</v>
      </c>
      <c r="F305">
        <v>3.5775999999999999</v>
      </c>
      <c r="G305">
        <v>3600</v>
      </c>
      <c r="H305">
        <v>0.84199999999999997</v>
      </c>
      <c r="I305">
        <v>6.5000000000000002E-2</v>
      </c>
    </row>
    <row r="306" spans="1:9" x14ac:dyDescent="0.2">
      <c r="A306" t="s">
        <v>9</v>
      </c>
      <c r="B306">
        <v>227</v>
      </c>
      <c r="C306">
        <v>239</v>
      </c>
      <c r="D306" t="s">
        <v>86</v>
      </c>
      <c r="E306">
        <v>1649.9148</v>
      </c>
      <c r="F306">
        <v>4.8304</v>
      </c>
      <c r="G306">
        <v>0</v>
      </c>
      <c r="H306">
        <v>0</v>
      </c>
      <c r="I306">
        <v>0</v>
      </c>
    </row>
    <row r="307" spans="1:9" x14ac:dyDescent="0.2">
      <c r="A307" t="s">
        <v>9</v>
      </c>
      <c r="B307">
        <v>227</v>
      </c>
      <c r="C307">
        <v>239</v>
      </c>
      <c r="D307" t="s">
        <v>86</v>
      </c>
      <c r="E307">
        <v>1649.9148</v>
      </c>
      <c r="F307">
        <v>4.7529000000000003</v>
      </c>
      <c r="G307">
        <v>120</v>
      </c>
      <c r="H307">
        <v>0.72799999999999998</v>
      </c>
      <c r="I307">
        <v>2.3E-2</v>
      </c>
    </row>
    <row r="308" spans="1:9" x14ac:dyDescent="0.2">
      <c r="A308" t="s">
        <v>9</v>
      </c>
      <c r="B308">
        <v>227</v>
      </c>
      <c r="C308">
        <v>239</v>
      </c>
      <c r="D308" t="s">
        <v>86</v>
      </c>
      <c r="E308">
        <v>1649.9148</v>
      </c>
      <c r="F308">
        <v>4.7140000000000004</v>
      </c>
      <c r="G308">
        <v>1800</v>
      </c>
      <c r="H308">
        <v>0.88700000000000001</v>
      </c>
      <c r="I308">
        <v>3.6999999999999998E-2</v>
      </c>
    </row>
    <row r="309" spans="1:9" x14ac:dyDescent="0.2">
      <c r="A309" t="s">
        <v>9</v>
      </c>
      <c r="B309">
        <v>227</v>
      </c>
      <c r="C309">
        <v>239</v>
      </c>
      <c r="D309" t="s">
        <v>86</v>
      </c>
      <c r="E309">
        <v>1649.9148</v>
      </c>
      <c r="F309">
        <v>4.6837</v>
      </c>
      <c r="G309">
        <v>3600</v>
      </c>
      <c r="H309">
        <v>1.2749999999999999</v>
      </c>
      <c r="I309">
        <v>0.02</v>
      </c>
    </row>
    <row r="310" spans="1:9" x14ac:dyDescent="0.2">
      <c r="A310" t="s">
        <v>9</v>
      </c>
      <c r="B310">
        <v>242</v>
      </c>
      <c r="C310">
        <v>251</v>
      </c>
      <c r="D310" t="s">
        <v>87</v>
      </c>
      <c r="E310">
        <v>1039.5042000000001</v>
      </c>
      <c r="F310">
        <v>3.7494000000000001</v>
      </c>
      <c r="G310">
        <v>0</v>
      </c>
      <c r="H310">
        <v>0</v>
      </c>
      <c r="I310">
        <v>0</v>
      </c>
    </row>
    <row r="311" spans="1:9" x14ac:dyDescent="0.2">
      <c r="A311" t="s">
        <v>9</v>
      </c>
      <c r="B311">
        <v>242</v>
      </c>
      <c r="C311">
        <v>251</v>
      </c>
      <c r="D311" t="s">
        <v>87</v>
      </c>
      <c r="E311">
        <v>1039.5042000000001</v>
      </c>
      <c r="F311">
        <v>3.8163999999999998</v>
      </c>
      <c r="G311">
        <v>120</v>
      </c>
      <c r="H311">
        <v>0.46700000000000003</v>
      </c>
      <c r="I311">
        <v>3.3000000000000002E-2</v>
      </c>
    </row>
    <row r="312" spans="1:9" x14ac:dyDescent="0.2">
      <c r="A312" t="s">
        <v>9</v>
      </c>
      <c r="B312">
        <v>242</v>
      </c>
      <c r="C312">
        <v>251</v>
      </c>
      <c r="D312" t="s">
        <v>87</v>
      </c>
      <c r="E312">
        <v>1039.5042000000001</v>
      </c>
      <c r="F312">
        <v>3.8115000000000001</v>
      </c>
      <c r="G312">
        <v>1800</v>
      </c>
      <c r="H312">
        <v>0.69499999999999995</v>
      </c>
      <c r="I312">
        <v>4.9000000000000002E-2</v>
      </c>
    </row>
    <row r="313" spans="1:9" x14ac:dyDescent="0.2">
      <c r="A313" t="s">
        <v>9</v>
      </c>
      <c r="B313">
        <v>242</v>
      </c>
      <c r="C313">
        <v>251</v>
      </c>
      <c r="D313" t="s">
        <v>87</v>
      </c>
      <c r="E313">
        <v>1039.5042000000001</v>
      </c>
      <c r="F313">
        <v>3.8043999999999998</v>
      </c>
      <c r="G313">
        <v>3600</v>
      </c>
      <c r="H313">
        <v>0.78300000000000003</v>
      </c>
      <c r="I313">
        <v>6.0000000000000001E-3</v>
      </c>
    </row>
    <row r="314" spans="1:9" x14ac:dyDescent="0.2">
      <c r="A314" t="s">
        <v>9</v>
      </c>
      <c r="B314">
        <v>242</v>
      </c>
      <c r="C314">
        <v>255</v>
      </c>
      <c r="D314" t="s">
        <v>88</v>
      </c>
      <c r="E314">
        <v>1477.752</v>
      </c>
      <c r="F314">
        <v>5.0522</v>
      </c>
      <c r="G314">
        <v>0</v>
      </c>
      <c r="H314">
        <v>0</v>
      </c>
      <c r="I314">
        <v>0</v>
      </c>
    </row>
    <row r="315" spans="1:9" x14ac:dyDescent="0.2">
      <c r="A315" t="s">
        <v>9</v>
      </c>
      <c r="B315">
        <v>242</v>
      </c>
      <c r="C315">
        <v>255</v>
      </c>
      <c r="D315" t="s">
        <v>88</v>
      </c>
      <c r="E315">
        <v>1477.752</v>
      </c>
      <c r="F315">
        <v>5.0826000000000002</v>
      </c>
      <c r="G315">
        <v>120</v>
      </c>
      <c r="H315">
        <v>0.19400000000000001</v>
      </c>
      <c r="I315">
        <v>4.1000000000000002E-2</v>
      </c>
    </row>
    <row r="316" spans="1:9" x14ac:dyDescent="0.2">
      <c r="A316" t="s">
        <v>9</v>
      </c>
      <c r="B316">
        <v>242</v>
      </c>
      <c r="C316">
        <v>255</v>
      </c>
      <c r="D316" t="s">
        <v>88</v>
      </c>
      <c r="E316">
        <v>1477.752</v>
      </c>
      <c r="F316">
        <v>5.0883000000000003</v>
      </c>
      <c r="G316">
        <v>1800</v>
      </c>
      <c r="H316">
        <v>0.223</v>
      </c>
      <c r="I316">
        <v>1.7999999999999999E-2</v>
      </c>
    </row>
    <row r="317" spans="1:9" x14ac:dyDescent="0.2">
      <c r="A317" t="s">
        <v>9</v>
      </c>
      <c r="B317">
        <v>242</v>
      </c>
      <c r="C317">
        <v>255</v>
      </c>
      <c r="D317" t="s">
        <v>88</v>
      </c>
      <c r="E317">
        <v>1477.752</v>
      </c>
      <c r="F317">
        <v>4.9980000000000002</v>
      </c>
      <c r="G317">
        <v>3600</v>
      </c>
      <c r="H317">
        <v>0.23799999999999999</v>
      </c>
      <c r="I317">
        <v>1.2E-2</v>
      </c>
    </row>
    <row r="318" spans="1:9" x14ac:dyDescent="0.2">
      <c r="A318" t="s">
        <v>9</v>
      </c>
      <c r="B318">
        <v>243</v>
      </c>
      <c r="C318">
        <v>257</v>
      </c>
      <c r="D318" t="s">
        <v>89</v>
      </c>
      <c r="E318">
        <v>1587.8542</v>
      </c>
      <c r="F318">
        <v>7.3895999999999997</v>
      </c>
      <c r="G318">
        <v>0</v>
      </c>
      <c r="H318">
        <v>0</v>
      </c>
      <c r="I318">
        <v>0</v>
      </c>
    </row>
    <row r="319" spans="1:9" x14ac:dyDescent="0.2">
      <c r="A319" t="s">
        <v>9</v>
      </c>
      <c r="B319">
        <v>243</v>
      </c>
      <c r="C319">
        <v>257</v>
      </c>
      <c r="D319" t="s">
        <v>89</v>
      </c>
      <c r="E319">
        <v>1587.8542</v>
      </c>
      <c r="F319">
        <v>7.4184000000000001</v>
      </c>
      <c r="G319">
        <v>120</v>
      </c>
      <c r="H319">
        <v>0.55400000000000005</v>
      </c>
      <c r="I319">
        <v>0.318</v>
      </c>
    </row>
    <row r="320" spans="1:9" x14ac:dyDescent="0.2">
      <c r="A320" t="s">
        <v>9</v>
      </c>
      <c r="B320">
        <v>243</v>
      </c>
      <c r="C320">
        <v>257</v>
      </c>
      <c r="D320" t="s">
        <v>89</v>
      </c>
      <c r="E320">
        <v>1587.8542</v>
      </c>
      <c r="F320">
        <v>7.4047999999999998</v>
      </c>
      <c r="G320">
        <v>1800</v>
      </c>
      <c r="H320">
        <v>0.34899999999999998</v>
      </c>
      <c r="I320">
        <v>0.16800000000000001</v>
      </c>
    </row>
    <row r="321" spans="1:9" x14ac:dyDescent="0.2">
      <c r="A321" t="s">
        <v>9</v>
      </c>
      <c r="B321">
        <v>243</v>
      </c>
      <c r="C321">
        <v>257</v>
      </c>
      <c r="D321" t="s">
        <v>89</v>
      </c>
      <c r="E321">
        <v>1587.8542</v>
      </c>
      <c r="F321">
        <v>7.4039000000000001</v>
      </c>
      <c r="G321">
        <v>3600</v>
      </c>
      <c r="H321">
        <v>1.6060000000000001</v>
      </c>
      <c r="I321">
        <v>0.111</v>
      </c>
    </row>
    <row r="322" spans="1:9" x14ac:dyDescent="0.2">
      <c r="A322" t="s">
        <v>9</v>
      </c>
      <c r="B322">
        <v>245</v>
      </c>
      <c r="C322">
        <v>252</v>
      </c>
      <c r="D322" t="s">
        <v>90</v>
      </c>
      <c r="E322">
        <v>764.35519999999997</v>
      </c>
      <c r="F322">
        <v>4.3053999999999997</v>
      </c>
      <c r="G322">
        <v>0</v>
      </c>
      <c r="H322">
        <v>0</v>
      </c>
      <c r="I322">
        <v>0</v>
      </c>
    </row>
    <row r="323" spans="1:9" x14ac:dyDescent="0.2">
      <c r="A323" t="s">
        <v>9</v>
      </c>
      <c r="B323">
        <v>245</v>
      </c>
      <c r="C323">
        <v>252</v>
      </c>
      <c r="D323" t="s">
        <v>90</v>
      </c>
      <c r="E323">
        <v>764.35519999999997</v>
      </c>
      <c r="F323">
        <v>4.3491999999999997</v>
      </c>
      <c r="G323">
        <v>120</v>
      </c>
      <c r="H323">
        <v>0.77400000000000002</v>
      </c>
      <c r="I323">
        <v>1.9E-2</v>
      </c>
    </row>
    <row r="324" spans="1:9" x14ac:dyDescent="0.2">
      <c r="A324" t="s">
        <v>9</v>
      </c>
      <c r="B324">
        <v>245</v>
      </c>
      <c r="C324">
        <v>252</v>
      </c>
      <c r="D324" t="s">
        <v>90</v>
      </c>
      <c r="E324">
        <v>764.35519999999997</v>
      </c>
      <c r="F324">
        <v>4.3813000000000004</v>
      </c>
      <c r="G324">
        <v>1800</v>
      </c>
      <c r="H324">
        <v>0.751</v>
      </c>
      <c r="I324">
        <v>0.153</v>
      </c>
    </row>
    <row r="325" spans="1:9" x14ac:dyDescent="0.2">
      <c r="A325" t="s">
        <v>9</v>
      </c>
      <c r="B325">
        <v>245</v>
      </c>
      <c r="C325">
        <v>252</v>
      </c>
      <c r="D325" t="s">
        <v>90</v>
      </c>
      <c r="E325">
        <v>764.35519999999997</v>
      </c>
      <c r="F325">
        <v>4.3239000000000001</v>
      </c>
      <c r="G325">
        <v>3600</v>
      </c>
      <c r="H325">
        <v>1.2789999999999999</v>
      </c>
      <c r="I325">
        <v>3.6999999999999998E-2</v>
      </c>
    </row>
    <row r="326" spans="1:9" x14ac:dyDescent="0.2">
      <c r="A326" t="s">
        <v>9</v>
      </c>
      <c r="B326">
        <v>245</v>
      </c>
      <c r="C326">
        <v>257</v>
      </c>
      <c r="D326" t="s">
        <v>91</v>
      </c>
      <c r="E326">
        <v>1328.7186999999999</v>
      </c>
      <c r="F326">
        <v>7.8501000000000003</v>
      </c>
      <c r="G326">
        <v>0</v>
      </c>
      <c r="H326">
        <v>0</v>
      </c>
      <c r="I326">
        <v>0</v>
      </c>
    </row>
    <row r="327" spans="1:9" x14ac:dyDescent="0.2">
      <c r="A327" t="s">
        <v>9</v>
      </c>
      <c r="B327">
        <v>245</v>
      </c>
      <c r="C327">
        <v>257</v>
      </c>
      <c r="D327" t="s">
        <v>91</v>
      </c>
      <c r="E327">
        <v>1328.7186999999999</v>
      </c>
      <c r="F327">
        <v>7.8939000000000004</v>
      </c>
      <c r="G327">
        <v>120</v>
      </c>
      <c r="H327">
        <v>0.39800000000000002</v>
      </c>
      <c r="I327">
        <v>0.17599999999999999</v>
      </c>
    </row>
    <row r="328" spans="1:9" x14ac:dyDescent="0.2">
      <c r="A328" t="s">
        <v>9</v>
      </c>
      <c r="B328">
        <v>245</v>
      </c>
      <c r="C328">
        <v>257</v>
      </c>
      <c r="D328" t="s">
        <v>91</v>
      </c>
      <c r="E328">
        <v>1328.7186999999999</v>
      </c>
      <c r="F328">
        <v>7.8880999999999997</v>
      </c>
      <c r="G328">
        <v>1800</v>
      </c>
      <c r="H328">
        <v>0.34100000000000003</v>
      </c>
      <c r="I328">
        <v>0.127</v>
      </c>
    </row>
    <row r="329" spans="1:9" x14ac:dyDescent="0.2">
      <c r="A329" t="s">
        <v>9</v>
      </c>
      <c r="B329">
        <v>245</v>
      </c>
      <c r="C329">
        <v>257</v>
      </c>
      <c r="D329" t="s">
        <v>91</v>
      </c>
      <c r="E329">
        <v>1328.7186999999999</v>
      </c>
      <c r="F329">
        <v>7.8601000000000001</v>
      </c>
      <c r="G329">
        <v>3600</v>
      </c>
      <c r="H329">
        <v>0.94</v>
      </c>
      <c r="I329">
        <v>3.6999999999999998E-2</v>
      </c>
    </row>
    <row r="330" spans="1:9" x14ac:dyDescent="0.2">
      <c r="A330" t="s">
        <v>9</v>
      </c>
      <c r="B330">
        <v>247</v>
      </c>
      <c r="C330">
        <v>257</v>
      </c>
      <c r="D330" t="s">
        <v>92</v>
      </c>
      <c r="E330">
        <v>1142.6183000000001</v>
      </c>
      <c r="F330">
        <v>7.7956000000000003</v>
      </c>
      <c r="G330">
        <v>0</v>
      </c>
      <c r="H330">
        <v>0</v>
      </c>
      <c r="I330">
        <v>0</v>
      </c>
    </row>
    <row r="331" spans="1:9" x14ac:dyDescent="0.2">
      <c r="A331" t="s">
        <v>9</v>
      </c>
      <c r="B331">
        <v>247</v>
      </c>
      <c r="C331">
        <v>257</v>
      </c>
      <c r="D331" t="s">
        <v>92</v>
      </c>
      <c r="E331">
        <v>1142.6183000000001</v>
      </c>
      <c r="F331">
        <v>7.8414000000000001</v>
      </c>
      <c r="G331">
        <v>120</v>
      </c>
      <c r="H331">
        <v>0.33800000000000002</v>
      </c>
      <c r="I331">
        <v>0.13300000000000001</v>
      </c>
    </row>
    <row r="332" spans="1:9" x14ac:dyDescent="0.2">
      <c r="A332" t="s">
        <v>9</v>
      </c>
      <c r="B332">
        <v>247</v>
      </c>
      <c r="C332">
        <v>257</v>
      </c>
      <c r="D332" t="s">
        <v>92</v>
      </c>
      <c r="E332">
        <v>1142.6183000000001</v>
      </c>
      <c r="F332">
        <v>7.8550000000000004</v>
      </c>
      <c r="G332">
        <v>1800</v>
      </c>
      <c r="H332">
        <v>0.32700000000000001</v>
      </c>
      <c r="I332">
        <v>0.159</v>
      </c>
    </row>
    <row r="333" spans="1:9" x14ac:dyDescent="0.2">
      <c r="A333" t="s">
        <v>9</v>
      </c>
      <c r="B333">
        <v>247</v>
      </c>
      <c r="C333">
        <v>257</v>
      </c>
      <c r="D333" t="s">
        <v>92</v>
      </c>
      <c r="E333">
        <v>1142.6183000000001</v>
      </c>
      <c r="F333">
        <v>7.8426999999999998</v>
      </c>
      <c r="G333">
        <v>3600</v>
      </c>
      <c r="H333">
        <v>1.089</v>
      </c>
      <c r="I333">
        <v>7.8E-2</v>
      </c>
    </row>
    <row r="334" spans="1:9" x14ac:dyDescent="0.2">
      <c r="A334" t="s">
        <v>9</v>
      </c>
      <c r="B334">
        <v>248</v>
      </c>
      <c r="C334">
        <v>257</v>
      </c>
      <c r="D334" t="s">
        <v>93</v>
      </c>
      <c r="E334">
        <v>1071.5812000000001</v>
      </c>
      <c r="F334">
        <v>7.8095999999999997</v>
      </c>
      <c r="G334">
        <v>0</v>
      </c>
      <c r="H334">
        <v>0</v>
      </c>
      <c r="I334">
        <v>0</v>
      </c>
    </row>
    <row r="335" spans="1:9" x14ac:dyDescent="0.2">
      <c r="A335" t="s">
        <v>9</v>
      </c>
      <c r="B335">
        <v>248</v>
      </c>
      <c r="C335">
        <v>257</v>
      </c>
      <c r="D335" t="s">
        <v>93</v>
      </c>
      <c r="E335">
        <v>1071.5812000000001</v>
      </c>
      <c r="F335">
        <v>7.8414000000000001</v>
      </c>
      <c r="G335">
        <v>120</v>
      </c>
      <c r="H335">
        <v>0.23899999999999999</v>
      </c>
      <c r="I335">
        <v>0.17</v>
      </c>
    </row>
    <row r="336" spans="1:9" x14ac:dyDescent="0.2">
      <c r="A336" t="s">
        <v>9</v>
      </c>
      <c r="B336">
        <v>248</v>
      </c>
      <c r="C336">
        <v>257</v>
      </c>
      <c r="D336" t="s">
        <v>93</v>
      </c>
      <c r="E336">
        <v>1071.5812000000001</v>
      </c>
      <c r="F336">
        <v>7.8083999999999998</v>
      </c>
      <c r="G336">
        <v>1800</v>
      </c>
      <c r="H336">
        <v>0.23</v>
      </c>
      <c r="I336">
        <v>0.13200000000000001</v>
      </c>
    </row>
    <row r="337" spans="1:9" x14ac:dyDescent="0.2">
      <c r="A337" t="s">
        <v>9</v>
      </c>
      <c r="B337">
        <v>248</v>
      </c>
      <c r="C337">
        <v>257</v>
      </c>
      <c r="D337" t="s">
        <v>93</v>
      </c>
      <c r="E337">
        <v>1071.5812000000001</v>
      </c>
      <c r="F337">
        <v>7.7930000000000001</v>
      </c>
      <c r="G337">
        <v>3600</v>
      </c>
      <c r="H337">
        <v>0.79200000000000004</v>
      </c>
      <c r="I337">
        <v>4.5999999999999999E-2</v>
      </c>
    </row>
    <row r="338" spans="1:9" x14ac:dyDescent="0.2">
      <c r="A338" t="s">
        <v>9</v>
      </c>
      <c r="B338">
        <v>250</v>
      </c>
      <c r="C338">
        <v>257</v>
      </c>
      <c r="D338" t="s">
        <v>94</v>
      </c>
      <c r="E338">
        <v>897.51710000000003</v>
      </c>
      <c r="F338">
        <v>7.8095999999999997</v>
      </c>
      <c r="G338">
        <v>0</v>
      </c>
      <c r="H338">
        <v>0</v>
      </c>
      <c r="I338">
        <v>0</v>
      </c>
    </row>
    <row r="339" spans="1:9" x14ac:dyDescent="0.2">
      <c r="A339" t="s">
        <v>9</v>
      </c>
      <c r="B339">
        <v>250</v>
      </c>
      <c r="C339">
        <v>257</v>
      </c>
      <c r="D339" t="s">
        <v>94</v>
      </c>
      <c r="E339">
        <v>897.51710000000003</v>
      </c>
      <c r="F339">
        <v>7.8190999999999997</v>
      </c>
      <c r="G339">
        <v>120</v>
      </c>
      <c r="H339">
        <v>0.14399999999999999</v>
      </c>
      <c r="I339">
        <v>4.4999999999999998E-2</v>
      </c>
    </row>
    <row r="340" spans="1:9" x14ac:dyDescent="0.2">
      <c r="A340" t="s">
        <v>9</v>
      </c>
      <c r="B340">
        <v>250</v>
      </c>
      <c r="C340">
        <v>257</v>
      </c>
      <c r="D340" t="s">
        <v>94</v>
      </c>
      <c r="E340">
        <v>897.51710000000003</v>
      </c>
      <c r="F340">
        <v>7.8190999999999997</v>
      </c>
      <c r="G340">
        <v>1800</v>
      </c>
      <c r="H340">
        <v>0.20499999999999999</v>
      </c>
      <c r="I340">
        <v>0.06</v>
      </c>
    </row>
    <row r="341" spans="1:9" x14ac:dyDescent="0.2">
      <c r="A341" t="s">
        <v>9</v>
      </c>
      <c r="B341">
        <v>250</v>
      </c>
      <c r="C341">
        <v>257</v>
      </c>
      <c r="D341" t="s">
        <v>94</v>
      </c>
      <c r="E341">
        <v>897.51710000000003</v>
      </c>
      <c r="F341">
        <v>7.7910000000000004</v>
      </c>
      <c r="G341">
        <v>3600</v>
      </c>
      <c r="H341">
        <v>0.41899999999999998</v>
      </c>
      <c r="I341">
        <v>1.2999999999999999E-2</v>
      </c>
    </row>
    <row r="342" spans="1:9" x14ac:dyDescent="0.2">
      <c r="A342" t="s">
        <v>9</v>
      </c>
      <c r="B342">
        <v>258</v>
      </c>
      <c r="C342">
        <v>263</v>
      </c>
      <c r="D342" t="s">
        <v>95</v>
      </c>
      <c r="E342">
        <v>586.36900000000003</v>
      </c>
      <c r="F342">
        <v>7.1196999999999999</v>
      </c>
      <c r="G342">
        <v>0</v>
      </c>
      <c r="H342">
        <v>0</v>
      </c>
      <c r="I342">
        <v>0</v>
      </c>
    </row>
    <row r="343" spans="1:9" x14ac:dyDescent="0.2">
      <c r="A343" t="s">
        <v>9</v>
      </c>
      <c r="B343">
        <v>258</v>
      </c>
      <c r="C343">
        <v>263</v>
      </c>
      <c r="D343" t="s">
        <v>95</v>
      </c>
      <c r="E343">
        <v>586.36900000000003</v>
      </c>
      <c r="F343">
        <v>7.0857000000000001</v>
      </c>
      <c r="G343">
        <v>120</v>
      </c>
      <c r="H343">
        <v>5.2999999999999999E-2</v>
      </c>
      <c r="I343">
        <v>1.4E-2</v>
      </c>
    </row>
    <row r="344" spans="1:9" x14ac:dyDescent="0.2">
      <c r="A344" t="s">
        <v>9</v>
      </c>
      <c r="B344">
        <v>258</v>
      </c>
      <c r="C344">
        <v>263</v>
      </c>
      <c r="D344" t="s">
        <v>95</v>
      </c>
      <c r="E344">
        <v>586.36900000000003</v>
      </c>
      <c r="F344">
        <v>7.0255000000000001</v>
      </c>
      <c r="G344">
        <v>1800</v>
      </c>
      <c r="H344">
        <v>8.6999999999999994E-2</v>
      </c>
      <c r="I344">
        <v>5.7000000000000002E-2</v>
      </c>
    </row>
    <row r="345" spans="1:9" x14ac:dyDescent="0.2">
      <c r="A345" t="s">
        <v>9</v>
      </c>
      <c r="B345">
        <v>258</v>
      </c>
      <c r="C345">
        <v>263</v>
      </c>
      <c r="D345" t="s">
        <v>95</v>
      </c>
      <c r="E345">
        <v>586.36900000000003</v>
      </c>
      <c r="F345">
        <v>7.0488</v>
      </c>
      <c r="G345">
        <v>3600</v>
      </c>
      <c r="H345">
        <v>0.109</v>
      </c>
      <c r="I345">
        <v>6.0000000000000001E-3</v>
      </c>
    </row>
    <row r="346" spans="1:9" x14ac:dyDescent="0.2">
      <c r="A346" t="s">
        <v>9</v>
      </c>
      <c r="B346">
        <v>258</v>
      </c>
      <c r="C346">
        <v>264</v>
      </c>
      <c r="D346" t="s">
        <v>96</v>
      </c>
      <c r="E346">
        <v>657.40610000000004</v>
      </c>
      <c r="F346">
        <v>6.5651000000000002</v>
      </c>
      <c r="G346">
        <v>0</v>
      </c>
      <c r="H346">
        <v>0</v>
      </c>
      <c r="I346">
        <v>0</v>
      </c>
    </row>
    <row r="347" spans="1:9" x14ac:dyDescent="0.2">
      <c r="A347" t="s">
        <v>9</v>
      </c>
      <c r="B347">
        <v>258</v>
      </c>
      <c r="C347">
        <v>264</v>
      </c>
      <c r="D347" t="s">
        <v>96</v>
      </c>
      <c r="E347">
        <v>657.40610000000004</v>
      </c>
      <c r="F347">
        <v>6.5227000000000004</v>
      </c>
      <c r="G347">
        <v>120</v>
      </c>
      <c r="H347">
        <v>-0.01</v>
      </c>
      <c r="I347">
        <v>0.02</v>
      </c>
    </row>
    <row r="348" spans="1:9" x14ac:dyDescent="0.2">
      <c r="A348" t="s">
        <v>9</v>
      </c>
      <c r="B348">
        <v>258</v>
      </c>
      <c r="C348">
        <v>264</v>
      </c>
      <c r="D348" t="s">
        <v>96</v>
      </c>
      <c r="E348">
        <v>657.40610000000004</v>
      </c>
      <c r="F348">
        <v>6.4672999999999998</v>
      </c>
      <c r="G348">
        <v>1800</v>
      </c>
      <c r="H348">
        <v>-4.8000000000000001E-2</v>
      </c>
      <c r="I348">
        <v>0.03</v>
      </c>
    </row>
    <row r="349" spans="1:9" x14ac:dyDescent="0.2">
      <c r="A349" t="s">
        <v>9</v>
      </c>
      <c r="B349">
        <v>258</v>
      </c>
      <c r="C349">
        <v>264</v>
      </c>
      <c r="D349" t="s">
        <v>96</v>
      </c>
      <c r="E349">
        <v>657.40610000000004</v>
      </c>
      <c r="F349">
        <v>6.5585000000000004</v>
      </c>
      <c r="G349">
        <v>3600</v>
      </c>
      <c r="H349">
        <v>0.115</v>
      </c>
      <c r="I349">
        <v>3.4000000000000002E-2</v>
      </c>
    </row>
    <row r="350" spans="1:9" x14ac:dyDescent="0.2">
      <c r="A350" t="s">
        <v>9</v>
      </c>
      <c r="B350">
        <v>258</v>
      </c>
      <c r="C350">
        <v>265</v>
      </c>
      <c r="D350" t="s">
        <v>97</v>
      </c>
      <c r="E350">
        <v>804.47450000000003</v>
      </c>
      <c r="F350">
        <v>8.5424000000000007</v>
      </c>
      <c r="G350">
        <v>0</v>
      </c>
      <c r="H350">
        <v>0</v>
      </c>
      <c r="I350">
        <v>0</v>
      </c>
    </row>
    <row r="351" spans="1:9" x14ac:dyDescent="0.2">
      <c r="A351" t="s">
        <v>9</v>
      </c>
      <c r="B351">
        <v>258</v>
      </c>
      <c r="C351">
        <v>265</v>
      </c>
      <c r="D351" t="s">
        <v>97</v>
      </c>
      <c r="E351">
        <v>804.47450000000003</v>
      </c>
      <c r="F351">
        <v>8.5702999999999996</v>
      </c>
      <c r="G351">
        <v>120</v>
      </c>
      <c r="H351">
        <v>0.30499999999999999</v>
      </c>
      <c r="I351">
        <v>0.29099999999999998</v>
      </c>
    </row>
    <row r="352" spans="1:9" x14ac:dyDescent="0.2">
      <c r="A352" t="s">
        <v>9</v>
      </c>
      <c r="B352">
        <v>258</v>
      </c>
      <c r="C352">
        <v>265</v>
      </c>
      <c r="D352" t="s">
        <v>97</v>
      </c>
      <c r="E352">
        <v>804.47450000000003</v>
      </c>
      <c r="F352">
        <v>8.5405999999999995</v>
      </c>
      <c r="G352">
        <v>1800</v>
      </c>
      <c r="H352">
        <v>-7.3999999999999996E-2</v>
      </c>
      <c r="I352">
        <v>1.0999999999999999E-2</v>
      </c>
    </row>
    <row r="353" spans="1:9" x14ac:dyDescent="0.2">
      <c r="A353" t="s">
        <v>9</v>
      </c>
      <c r="B353">
        <v>258</v>
      </c>
      <c r="C353">
        <v>265</v>
      </c>
      <c r="D353" t="s">
        <v>97</v>
      </c>
      <c r="E353">
        <v>804.47450000000003</v>
      </c>
      <c r="F353">
        <v>8.5364000000000004</v>
      </c>
      <c r="G353">
        <v>3600</v>
      </c>
      <c r="H353">
        <v>0.35099999999999998</v>
      </c>
      <c r="I353">
        <v>0.108</v>
      </c>
    </row>
    <row r="354" spans="1:9" x14ac:dyDescent="0.2">
      <c r="A354" t="s">
        <v>9</v>
      </c>
      <c r="B354">
        <v>258</v>
      </c>
      <c r="C354">
        <v>277</v>
      </c>
      <c r="D354" t="s">
        <v>98</v>
      </c>
      <c r="E354">
        <v>2085.0855999999999</v>
      </c>
      <c r="F354">
        <v>4.4027000000000003</v>
      </c>
      <c r="G354">
        <v>0</v>
      </c>
      <c r="H354">
        <v>0</v>
      </c>
      <c r="I354">
        <v>0</v>
      </c>
    </row>
    <row r="355" spans="1:9" x14ac:dyDescent="0.2">
      <c r="A355" t="s">
        <v>9</v>
      </c>
      <c r="B355">
        <v>258</v>
      </c>
      <c r="C355">
        <v>277</v>
      </c>
      <c r="D355" t="s">
        <v>98</v>
      </c>
      <c r="E355">
        <v>2085.0855999999999</v>
      </c>
      <c r="F355">
        <v>4.5</v>
      </c>
      <c r="G355">
        <v>120</v>
      </c>
      <c r="H355">
        <v>1.2789999999999999</v>
      </c>
      <c r="I355">
        <v>0.54500000000000004</v>
      </c>
    </row>
    <row r="356" spans="1:9" x14ac:dyDescent="0.2">
      <c r="A356" t="s">
        <v>9</v>
      </c>
      <c r="B356">
        <v>258</v>
      </c>
      <c r="C356">
        <v>277</v>
      </c>
      <c r="D356" t="s">
        <v>98</v>
      </c>
      <c r="E356">
        <v>2085.0855999999999</v>
      </c>
      <c r="F356">
        <v>4.4123999999999999</v>
      </c>
      <c r="G356">
        <v>1800</v>
      </c>
      <c r="H356">
        <v>1.46</v>
      </c>
      <c r="I356">
        <v>0.188</v>
      </c>
    </row>
    <row r="357" spans="1:9" x14ac:dyDescent="0.2">
      <c r="A357" t="s">
        <v>9</v>
      </c>
      <c r="B357">
        <v>258</v>
      </c>
      <c r="C357">
        <v>277</v>
      </c>
      <c r="D357" t="s">
        <v>98</v>
      </c>
      <c r="E357">
        <v>2085.0855999999999</v>
      </c>
      <c r="F357">
        <v>4.4192</v>
      </c>
      <c r="G357">
        <v>3600</v>
      </c>
      <c r="H357">
        <v>1.6779999999999999</v>
      </c>
      <c r="I357">
        <v>0.106</v>
      </c>
    </row>
    <row r="358" spans="1:9" x14ac:dyDescent="0.2">
      <c r="A358" t="s">
        <v>9</v>
      </c>
      <c r="B358">
        <v>266</v>
      </c>
      <c r="C358">
        <v>272</v>
      </c>
      <c r="D358" t="s">
        <v>99</v>
      </c>
      <c r="E358">
        <v>769.40099999999995</v>
      </c>
      <c r="F358">
        <v>6.7595999999999998</v>
      </c>
      <c r="G358">
        <v>0</v>
      </c>
      <c r="H358">
        <v>0</v>
      </c>
      <c r="I358">
        <v>0</v>
      </c>
    </row>
    <row r="359" spans="1:9" x14ac:dyDescent="0.2">
      <c r="A359" t="s">
        <v>9</v>
      </c>
      <c r="B359">
        <v>266</v>
      </c>
      <c r="C359">
        <v>272</v>
      </c>
      <c r="D359" t="s">
        <v>99</v>
      </c>
      <c r="E359">
        <v>769.40099999999995</v>
      </c>
      <c r="F359">
        <v>6.7619999999999996</v>
      </c>
      <c r="G359">
        <v>120</v>
      </c>
      <c r="H359">
        <v>0.69899999999999995</v>
      </c>
      <c r="I359">
        <v>0.115</v>
      </c>
    </row>
    <row r="360" spans="1:9" x14ac:dyDescent="0.2">
      <c r="A360" t="s">
        <v>9</v>
      </c>
      <c r="B360">
        <v>266</v>
      </c>
      <c r="C360">
        <v>272</v>
      </c>
      <c r="D360" t="s">
        <v>99</v>
      </c>
      <c r="E360">
        <v>769.40099999999995</v>
      </c>
      <c r="F360">
        <v>6.7591000000000001</v>
      </c>
      <c r="G360">
        <v>1800</v>
      </c>
      <c r="H360">
        <v>0.79</v>
      </c>
      <c r="I360">
        <v>0.14799999999999999</v>
      </c>
    </row>
    <row r="361" spans="1:9" x14ac:dyDescent="0.2">
      <c r="A361" t="s">
        <v>9</v>
      </c>
      <c r="B361">
        <v>266</v>
      </c>
      <c r="C361">
        <v>272</v>
      </c>
      <c r="D361" t="s">
        <v>99</v>
      </c>
      <c r="E361">
        <v>769.40099999999995</v>
      </c>
      <c r="F361">
        <v>6.7344999999999997</v>
      </c>
      <c r="G361">
        <v>3600</v>
      </c>
      <c r="H361">
        <v>0.98099999999999998</v>
      </c>
      <c r="I361">
        <v>1.4999999999999999E-2</v>
      </c>
    </row>
    <row r="362" spans="1:9" x14ac:dyDescent="0.2">
      <c r="A362" t="s">
        <v>9</v>
      </c>
      <c r="B362">
        <v>268</v>
      </c>
      <c r="C362">
        <v>276</v>
      </c>
      <c r="D362" t="s">
        <v>100</v>
      </c>
      <c r="E362">
        <v>971.44219999999996</v>
      </c>
      <c r="F362">
        <v>7.5646000000000004</v>
      </c>
      <c r="G362">
        <v>0</v>
      </c>
      <c r="H362">
        <v>0</v>
      </c>
      <c r="I362">
        <v>0</v>
      </c>
    </row>
    <row r="363" spans="1:9" x14ac:dyDescent="0.2">
      <c r="A363" t="s">
        <v>9</v>
      </c>
      <c r="B363">
        <v>268</v>
      </c>
      <c r="C363">
        <v>276</v>
      </c>
      <c r="D363" t="s">
        <v>100</v>
      </c>
      <c r="E363">
        <v>971.44219999999996</v>
      </c>
      <c r="F363">
        <v>7.5205000000000002</v>
      </c>
      <c r="G363">
        <v>120</v>
      </c>
      <c r="H363">
        <v>0.71099999999999997</v>
      </c>
      <c r="I363">
        <v>0.33800000000000002</v>
      </c>
    </row>
    <row r="364" spans="1:9" x14ac:dyDescent="0.2">
      <c r="A364" t="s">
        <v>9</v>
      </c>
      <c r="B364">
        <v>268</v>
      </c>
      <c r="C364">
        <v>276</v>
      </c>
      <c r="D364" t="s">
        <v>100</v>
      </c>
      <c r="E364">
        <v>971.44219999999996</v>
      </c>
      <c r="F364">
        <v>7.5244</v>
      </c>
      <c r="G364">
        <v>1800</v>
      </c>
      <c r="H364">
        <v>0.65300000000000002</v>
      </c>
      <c r="I364">
        <v>0.32400000000000001</v>
      </c>
    </row>
    <row r="365" spans="1:9" x14ac:dyDescent="0.2">
      <c r="A365" t="s">
        <v>9</v>
      </c>
      <c r="B365">
        <v>268</v>
      </c>
      <c r="C365">
        <v>276</v>
      </c>
      <c r="D365" t="s">
        <v>100</v>
      </c>
      <c r="E365">
        <v>971.44219999999996</v>
      </c>
      <c r="F365">
        <v>7.5274000000000001</v>
      </c>
      <c r="G365">
        <v>3600</v>
      </c>
      <c r="H365">
        <v>1.9570000000000001</v>
      </c>
      <c r="I365">
        <v>0.10199999999999999</v>
      </c>
    </row>
    <row r="366" spans="1:9" x14ac:dyDescent="0.2">
      <c r="A366" t="s">
        <v>9</v>
      </c>
      <c r="B366">
        <v>269</v>
      </c>
      <c r="C366">
        <v>276</v>
      </c>
      <c r="D366" t="s">
        <v>101</v>
      </c>
      <c r="E366">
        <v>808.37890000000004</v>
      </c>
      <c r="F366">
        <v>7.1904000000000003</v>
      </c>
      <c r="G366">
        <v>0</v>
      </c>
      <c r="H366">
        <v>0</v>
      </c>
      <c r="I366">
        <v>0</v>
      </c>
    </row>
    <row r="367" spans="1:9" x14ac:dyDescent="0.2">
      <c r="A367" t="s">
        <v>9</v>
      </c>
      <c r="B367">
        <v>269</v>
      </c>
      <c r="C367">
        <v>276</v>
      </c>
      <c r="D367" t="s">
        <v>101</v>
      </c>
      <c r="E367">
        <v>808.37890000000004</v>
      </c>
      <c r="F367">
        <v>7.2244000000000002</v>
      </c>
      <c r="G367">
        <v>120</v>
      </c>
      <c r="H367">
        <v>2.0190000000000001</v>
      </c>
      <c r="I367">
        <v>8.9999999999999993E-3</v>
      </c>
    </row>
    <row r="368" spans="1:9" x14ac:dyDescent="0.2">
      <c r="A368" t="s">
        <v>9</v>
      </c>
      <c r="B368">
        <v>269</v>
      </c>
      <c r="C368">
        <v>276</v>
      </c>
      <c r="D368" t="s">
        <v>101</v>
      </c>
      <c r="E368">
        <v>808.37890000000004</v>
      </c>
      <c r="F368">
        <v>7.1989999999999998</v>
      </c>
      <c r="G368">
        <v>1800</v>
      </c>
      <c r="H368">
        <v>2.0750000000000002</v>
      </c>
      <c r="I368">
        <v>1.0999999999999999E-2</v>
      </c>
    </row>
    <row r="369" spans="1:9" x14ac:dyDescent="0.2">
      <c r="A369" t="s">
        <v>9</v>
      </c>
      <c r="B369">
        <v>269</v>
      </c>
      <c r="C369">
        <v>276</v>
      </c>
      <c r="D369" t="s">
        <v>101</v>
      </c>
      <c r="E369">
        <v>808.37890000000004</v>
      </c>
      <c r="F369">
        <v>7.1947999999999999</v>
      </c>
      <c r="G369">
        <v>3600</v>
      </c>
      <c r="H369">
        <v>2.1360000000000001</v>
      </c>
      <c r="I369">
        <v>1.0999999999999999E-2</v>
      </c>
    </row>
    <row r="370" spans="1:9" x14ac:dyDescent="0.2">
      <c r="A370" t="s">
        <v>9</v>
      </c>
      <c r="B370">
        <v>270</v>
      </c>
      <c r="C370">
        <v>276</v>
      </c>
      <c r="D370" t="s">
        <v>102</v>
      </c>
      <c r="E370">
        <v>737.34180000000003</v>
      </c>
      <c r="F370">
        <v>7.1833999999999998</v>
      </c>
      <c r="G370">
        <v>0</v>
      </c>
      <c r="H370">
        <v>0</v>
      </c>
      <c r="I370">
        <v>0</v>
      </c>
    </row>
    <row r="371" spans="1:9" x14ac:dyDescent="0.2">
      <c r="A371" t="s">
        <v>9</v>
      </c>
      <c r="B371">
        <v>270</v>
      </c>
      <c r="C371">
        <v>276</v>
      </c>
      <c r="D371" t="s">
        <v>102</v>
      </c>
      <c r="E371">
        <v>737.34180000000003</v>
      </c>
      <c r="F371">
        <v>7.1478000000000002</v>
      </c>
      <c r="G371">
        <v>120</v>
      </c>
      <c r="H371">
        <v>0.98</v>
      </c>
      <c r="I371">
        <v>6.0000000000000001E-3</v>
      </c>
    </row>
    <row r="372" spans="1:9" x14ac:dyDescent="0.2">
      <c r="A372" t="s">
        <v>9</v>
      </c>
      <c r="B372">
        <v>270</v>
      </c>
      <c r="C372">
        <v>276</v>
      </c>
      <c r="D372" t="s">
        <v>102</v>
      </c>
      <c r="E372">
        <v>737.34180000000003</v>
      </c>
      <c r="F372">
        <v>7.1807999999999996</v>
      </c>
      <c r="G372">
        <v>1800</v>
      </c>
      <c r="H372">
        <v>1.264</v>
      </c>
      <c r="I372">
        <v>7.4999999999999997E-2</v>
      </c>
    </row>
    <row r="373" spans="1:9" x14ac:dyDescent="0.2">
      <c r="A373" t="s">
        <v>9</v>
      </c>
      <c r="B373">
        <v>270</v>
      </c>
      <c r="C373">
        <v>276</v>
      </c>
      <c r="D373" t="s">
        <v>102</v>
      </c>
      <c r="E373">
        <v>737.34180000000003</v>
      </c>
      <c r="F373">
        <v>7.1501000000000001</v>
      </c>
      <c r="G373">
        <v>3600</v>
      </c>
      <c r="H373">
        <v>1.8440000000000001</v>
      </c>
      <c r="I373">
        <v>4.8000000000000001E-2</v>
      </c>
    </row>
    <row r="374" spans="1:9" x14ac:dyDescent="0.2">
      <c r="A374" t="s">
        <v>9</v>
      </c>
      <c r="B374">
        <v>277</v>
      </c>
      <c r="C374">
        <v>282</v>
      </c>
      <c r="D374" t="s">
        <v>103</v>
      </c>
      <c r="E374">
        <v>562.25980000000004</v>
      </c>
      <c r="F374">
        <v>6.7462999999999997</v>
      </c>
      <c r="G374">
        <v>0</v>
      </c>
      <c r="H374">
        <v>0</v>
      </c>
      <c r="I374">
        <v>0</v>
      </c>
    </row>
    <row r="375" spans="1:9" x14ac:dyDescent="0.2">
      <c r="A375" t="s">
        <v>9</v>
      </c>
      <c r="B375">
        <v>277</v>
      </c>
      <c r="C375">
        <v>282</v>
      </c>
      <c r="D375" t="s">
        <v>103</v>
      </c>
      <c r="E375">
        <v>562.25980000000004</v>
      </c>
      <c r="F375">
        <v>6.6988000000000003</v>
      </c>
      <c r="G375">
        <v>120</v>
      </c>
      <c r="H375">
        <v>5.2999999999999999E-2</v>
      </c>
      <c r="I375">
        <v>0.1</v>
      </c>
    </row>
    <row r="376" spans="1:9" x14ac:dyDescent="0.2">
      <c r="A376" t="s">
        <v>9</v>
      </c>
      <c r="B376">
        <v>277</v>
      </c>
      <c r="C376">
        <v>282</v>
      </c>
      <c r="D376" t="s">
        <v>103</v>
      </c>
      <c r="E376">
        <v>562.25980000000004</v>
      </c>
      <c r="F376">
        <v>6.7317999999999998</v>
      </c>
      <c r="G376">
        <v>1800</v>
      </c>
      <c r="H376">
        <v>1E-3</v>
      </c>
      <c r="I376">
        <v>2.7E-2</v>
      </c>
    </row>
    <row r="377" spans="1:9" x14ac:dyDescent="0.2">
      <c r="A377" t="s">
        <v>9</v>
      </c>
      <c r="B377">
        <v>277</v>
      </c>
      <c r="C377">
        <v>282</v>
      </c>
      <c r="D377" t="s">
        <v>103</v>
      </c>
      <c r="E377">
        <v>562.25980000000004</v>
      </c>
      <c r="F377">
        <v>6.6898</v>
      </c>
      <c r="G377">
        <v>3600</v>
      </c>
      <c r="H377">
        <v>7.0000000000000001E-3</v>
      </c>
      <c r="I377">
        <v>1.2E-2</v>
      </c>
    </row>
    <row r="378" spans="1:9" x14ac:dyDescent="0.2">
      <c r="A378" t="s">
        <v>9</v>
      </c>
      <c r="B378">
        <v>277</v>
      </c>
      <c r="C378">
        <v>283</v>
      </c>
      <c r="D378" t="s">
        <v>104</v>
      </c>
      <c r="E378">
        <v>663.3075</v>
      </c>
      <c r="F378">
        <v>4.3754</v>
      </c>
      <c r="G378">
        <v>0</v>
      </c>
      <c r="H378">
        <v>0</v>
      </c>
      <c r="I378">
        <v>0</v>
      </c>
    </row>
    <row r="379" spans="1:9" x14ac:dyDescent="0.2">
      <c r="A379" t="s">
        <v>9</v>
      </c>
      <c r="B379">
        <v>277</v>
      </c>
      <c r="C379">
        <v>283</v>
      </c>
      <c r="D379" t="s">
        <v>104</v>
      </c>
      <c r="E379">
        <v>663.3075</v>
      </c>
      <c r="F379">
        <v>4.3794000000000004</v>
      </c>
      <c r="G379">
        <v>120</v>
      </c>
      <c r="H379">
        <v>1.7230000000000001</v>
      </c>
      <c r="I379">
        <v>0.19500000000000001</v>
      </c>
    </row>
    <row r="380" spans="1:9" x14ac:dyDescent="0.2">
      <c r="A380" t="s">
        <v>9</v>
      </c>
      <c r="B380">
        <v>277</v>
      </c>
      <c r="C380">
        <v>283</v>
      </c>
      <c r="D380" t="s">
        <v>104</v>
      </c>
      <c r="E380">
        <v>663.3075</v>
      </c>
      <c r="F380">
        <v>4.4428999999999998</v>
      </c>
      <c r="G380">
        <v>1800</v>
      </c>
      <c r="H380">
        <v>2.3260000000000001</v>
      </c>
      <c r="I380">
        <v>1.4999999999999999E-2</v>
      </c>
    </row>
    <row r="381" spans="1:9" x14ac:dyDescent="0.2">
      <c r="A381" t="s">
        <v>9</v>
      </c>
      <c r="B381">
        <v>277</v>
      </c>
      <c r="C381">
        <v>283</v>
      </c>
      <c r="D381" t="s">
        <v>104</v>
      </c>
      <c r="E381">
        <v>663.3075</v>
      </c>
      <c r="F381">
        <v>4.3792999999999997</v>
      </c>
      <c r="G381">
        <v>3600</v>
      </c>
      <c r="H381">
        <v>2.536</v>
      </c>
      <c r="I381">
        <v>5.3999999999999999E-2</v>
      </c>
    </row>
    <row r="382" spans="1:9" x14ac:dyDescent="0.2">
      <c r="A382" t="s">
        <v>9</v>
      </c>
      <c r="B382">
        <v>277</v>
      </c>
      <c r="C382">
        <v>285</v>
      </c>
      <c r="D382" t="s">
        <v>105</v>
      </c>
      <c r="E382">
        <v>877.4393</v>
      </c>
      <c r="F382">
        <v>5.8868999999999998</v>
      </c>
      <c r="G382">
        <v>0</v>
      </c>
      <c r="H382">
        <v>0</v>
      </c>
      <c r="I382">
        <v>0</v>
      </c>
    </row>
    <row r="383" spans="1:9" x14ac:dyDescent="0.2">
      <c r="A383" t="s">
        <v>9</v>
      </c>
      <c r="B383">
        <v>277</v>
      </c>
      <c r="C383">
        <v>285</v>
      </c>
      <c r="D383" t="s">
        <v>105</v>
      </c>
      <c r="E383">
        <v>877.4393</v>
      </c>
      <c r="F383">
        <v>5.9218000000000002</v>
      </c>
      <c r="G383">
        <v>120</v>
      </c>
      <c r="H383">
        <v>1.016</v>
      </c>
      <c r="I383">
        <v>7.8E-2</v>
      </c>
    </row>
    <row r="384" spans="1:9" x14ac:dyDescent="0.2">
      <c r="A384" t="s">
        <v>9</v>
      </c>
      <c r="B384">
        <v>277</v>
      </c>
      <c r="C384">
        <v>285</v>
      </c>
      <c r="D384" t="s">
        <v>105</v>
      </c>
      <c r="E384">
        <v>877.4393</v>
      </c>
      <c r="F384">
        <v>5.8983999999999996</v>
      </c>
      <c r="G384">
        <v>1800</v>
      </c>
      <c r="H384">
        <v>1.431</v>
      </c>
      <c r="I384">
        <v>9.0999999999999998E-2</v>
      </c>
    </row>
    <row r="385" spans="1:9" x14ac:dyDescent="0.2">
      <c r="A385" t="s">
        <v>9</v>
      </c>
      <c r="B385">
        <v>277</v>
      </c>
      <c r="C385">
        <v>285</v>
      </c>
      <c r="D385" t="s">
        <v>105</v>
      </c>
      <c r="E385">
        <v>877.4393</v>
      </c>
      <c r="F385">
        <v>5.3327</v>
      </c>
      <c r="G385">
        <v>3600</v>
      </c>
      <c r="H385">
        <v>3.58</v>
      </c>
      <c r="I385">
        <v>5.3999999999999999E-2</v>
      </c>
    </row>
    <row r="386" spans="1:9" x14ac:dyDescent="0.2">
      <c r="A386" t="s">
        <v>9</v>
      </c>
      <c r="B386">
        <v>277</v>
      </c>
      <c r="C386">
        <v>287</v>
      </c>
      <c r="D386" t="s">
        <v>106</v>
      </c>
      <c r="E386">
        <v>1075.5761</v>
      </c>
      <c r="F386">
        <v>6.9269999999999996</v>
      </c>
      <c r="G386">
        <v>0</v>
      </c>
      <c r="H386">
        <v>0</v>
      </c>
      <c r="I386">
        <v>0</v>
      </c>
    </row>
    <row r="387" spans="1:9" x14ac:dyDescent="0.2">
      <c r="A387" t="s">
        <v>9</v>
      </c>
      <c r="B387">
        <v>277</v>
      </c>
      <c r="C387">
        <v>287</v>
      </c>
      <c r="D387" t="s">
        <v>106</v>
      </c>
      <c r="E387">
        <v>1075.5761</v>
      </c>
      <c r="F387">
        <v>6.9302000000000001</v>
      </c>
      <c r="G387">
        <v>120</v>
      </c>
      <c r="H387">
        <v>2.15</v>
      </c>
      <c r="I387">
        <v>0.21199999999999999</v>
      </c>
    </row>
    <row r="388" spans="1:9" x14ac:dyDescent="0.2">
      <c r="A388" t="s">
        <v>9</v>
      </c>
      <c r="B388">
        <v>277</v>
      </c>
      <c r="C388">
        <v>287</v>
      </c>
      <c r="D388" t="s">
        <v>106</v>
      </c>
      <c r="E388">
        <v>1075.5761</v>
      </c>
      <c r="F388">
        <v>6.9489000000000001</v>
      </c>
      <c r="G388">
        <v>1800</v>
      </c>
      <c r="H388">
        <v>3.4649999999999999</v>
      </c>
      <c r="I388">
        <v>7.2999999999999995E-2</v>
      </c>
    </row>
    <row r="389" spans="1:9" x14ac:dyDescent="0.2">
      <c r="A389" t="s">
        <v>9</v>
      </c>
      <c r="B389">
        <v>277</v>
      </c>
      <c r="C389">
        <v>287</v>
      </c>
      <c r="D389" t="s">
        <v>106</v>
      </c>
      <c r="E389">
        <v>1075.5761</v>
      </c>
      <c r="F389">
        <v>6.9146000000000001</v>
      </c>
      <c r="G389">
        <v>3600</v>
      </c>
      <c r="H389">
        <v>4.194</v>
      </c>
      <c r="I389">
        <v>0.19</v>
      </c>
    </row>
    <row r="390" spans="1:9" x14ac:dyDescent="0.2">
      <c r="A390" t="s">
        <v>9</v>
      </c>
      <c r="B390">
        <v>280</v>
      </c>
      <c r="C390">
        <v>285</v>
      </c>
      <c r="D390" t="s">
        <v>107</v>
      </c>
      <c r="E390">
        <v>562.2962</v>
      </c>
      <c r="F390">
        <v>3.8559000000000001</v>
      </c>
      <c r="G390">
        <v>0</v>
      </c>
      <c r="H390">
        <v>0</v>
      </c>
      <c r="I390">
        <v>0</v>
      </c>
    </row>
    <row r="391" spans="1:9" x14ac:dyDescent="0.2">
      <c r="A391" t="s">
        <v>9</v>
      </c>
      <c r="B391">
        <v>280</v>
      </c>
      <c r="C391">
        <v>285</v>
      </c>
      <c r="D391" t="s">
        <v>107</v>
      </c>
      <c r="E391">
        <v>562.2962</v>
      </c>
      <c r="F391">
        <v>3.9049</v>
      </c>
      <c r="G391">
        <v>120</v>
      </c>
      <c r="H391">
        <v>0.78900000000000003</v>
      </c>
      <c r="I391">
        <v>0.115</v>
      </c>
    </row>
    <row r="392" spans="1:9" x14ac:dyDescent="0.2">
      <c r="A392" t="s">
        <v>9</v>
      </c>
      <c r="B392">
        <v>280</v>
      </c>
      <c r="C392">
        <v>285</v>
      </c>
      <c r="D392" t="s">
        <v>107</v>
      </c>
      <c r="E392">
        <v>562.2962</v>
      </c>
      <c r="F392">
        <v>3.9729000000000001</v>
      </c>
      <c r="G392">
        <v>1800</v>
      </c>
      <c r="H392">
        <v>1.4970000000000001</v>
      </c>
      <c r="I392">
        <v>0.16300000000000001</v>
      </c>
    </row>
    <row r="393" spans="1:9" x14ac:dyDescent="0.2">
      <c r="A393" t="s">
        <v>9</v>
      </c>
      <c r="B393">
        <v>280</v>
      </c>
      <c r="C393">
        <v>285</v>
      </c>
      <c r="D393" t="s">
        <v>107</v>
      </c>
      <c r="E393">
        <v>562.2962</v>
      </c>
      <c r="F393">
        <v>3.9055</v>
      </c>
      <c r="G393">
        <v>3600</v>
      </c>
      <c r="H393">
        <v>1.927</v>
      </c>
      <c r="I393">
        <v>3.5999999999999997E-2</v>
      </c>
    </row>
    <row r="394" spans="1:9" x14ac:dyDescent="0.2">
      <c r="A394" t="s">
        <v>9</v>
      </c>
      <c r="B394">
        <v>291</v>
      </c>
      <c r="C394">
        <v>308</v>
      </c>
      <c r="D394" t="s">
        <v>108</v>
      </c>
      <c r="E394">
        <v>2046.1117999999999</v>
      </c>
      <c r="F394">
        <v>4.4337999999999997</v>
      </c>
      <c r="G394">
        <v>0</v>
      </c>
      <c r="H394">
        <v>0</v>
      </c>
      <c r="I394">
        <v>0</v>
      </c>
    </row>
    <row r="395" spans="1:9" x14ac:dyDescent="0.2">
      <c r="A395" t="s">
        <v>9</v>
      </c>
      <c r="B395">
        <v>291</v>
      </c>
      <c r="C395">
        <v>308</v>
      </c>
      <c r="D395" t="s">
        <v>108</v>
      </c>
      <c r="E395">
        <v>2046.1117999999999</v>
      </c>
      <c r="F395">
        <v>4.5068000000000001</v>
      </c>
      <c r="G395">
        <v>120</v>
      </c>
      <c r="H395">
        <v>2.7730000000000001</v>
      </c>
      <c r="I395">
        <v>0.32300000000000001</v>
      </c>
    </row>
    <row r="396" spans="1:9" x14ac:dyDescent="0.2">
      <c r="A396" t="s">
        <v>9</v>
      </c>
      <c r="B396">
        <v>291</v>
      </c>
      <c r="C396">
        <v>308</v>
      </c>
      <c r="D396" t="s">
        <v>108</v>
      </c>
      <c r="E396">
        <v>2046.1117999999999</v>
      </c>
      <c r="F396">
        <v>4.5091000000000001</v>
      </c>
      <c r="G396">
        <v>1800</v>
      </c>
      <c r="H396">
        <v>3.508</v>
      </c>
      <c r="I396">
        <v>0.16500000000000001</v>
      </c>
    </row>
    <row r="397" spans="1:9" x14ac:dyDescent="0.2">
      <c r="A397" t="s">
        <v>9</v>
      </c>
      <c r="B397">
        <v>291</v>
      </c>
      <c r="C397">
        <v>308</v>
      </c>
      <c r="D397" t="s">
        <v>108</v>
      </c>
      <c r="E397">
        <v>2046.1117999999999</v>
      </c>
      <c r="F397">
        <v>4.4455</v>
      </c>
      <c r="G397">
        <v>3600</v>
      </c>
      <c r="H397">
        <v>4.133</v>
      </c>
      <c r="I397">
        <v>0.441</v>
      </c>
    </row>
    <row r="398" spans="1:9" x14ac:dyDescent="0.2">
      <c r="A398" t="s">
        <v>9</v>
      </c>
      <c r="B398">
        <v>292</v>
      </c>
      <c r="C398">
        <v>302</v>
      </c>
      <c r="D398" t="s">
        <v>109</v>
      </c>
      <c r="E398">
        <v>1241.7529</v>
      </c>
      <c r="F398">
        <v>6.3510999999999997</v>
      </c>
      <c r="G398">
        <v>0</v>
      </c>
      <c r="H398">
        <v>0</v>
      </c>
      <c r="I398">
        <v>0</v>
      </c>
    </row>
    <row r="399" spans="1:9" x14ac:dyDescent="0.2">
      <c r="A399" t="s">
        <v>9</v>
      </c>
      <c r="B399">
        <v>292</v>
      </c>
      <c r="C399">
        <v>302</v>
      </c>
      <c r="D399" t="s">
        <v>109</v>
      </c>
      <c r="E399">
        <v>1241.7529</v>
      </c>
      <c r="F399">
        <v>6.3730000000000002</v>
      </c>
      <c r="G399">
        <v>120</v>
      </c>
      <c r="H399">
        <v>0.56299999999999994</v>
      </c>
      <c r="I399">
        <v>0.17699999999999999</v>
      </c>
    </row>
    <row r="400" spans="1:9" x14ac:dyDescent="0.2">
      <c r="A400" t="s">
        <v>9</v>
      </c>
      <c r="B400">
        <v>292</v>
      </c>
      <c r="C400">
        <v>302</v>
      </c>
      <c r="D400" t="s">
        <v>109</v>
      </c>
      <c r="E400">
        <v>1241.7529</v>
      </c>
      <c r="F400">
        <v>6.3681000000000001</v>
      </c>
      <c r="G400">
        <v>1800</v>
      </c>
      <c r="H400">
        <v>1.137</v>
      </c>
      <c r="I400">
        <v>0.317</v>
      </c>
    </row>
    <row r="401" spans="1:9" x14ac:dyDescent="0.2">
      <c r="A401" t="s">
        <v>9</v>
      </c>
      <c r="B401">
        <v>292</v>
      </c>
      <c r="C401">
        <v>302</v>
      </c>
      <c r="D401" t="s">
        <v>109</v>
      </c>
      <c r="E401">
        <v>1241.7529</v>
      </c>
      <c r="F401">
        <v>6.3007</v>
      </c>
      <c r="G401">
        <v>3600</v>
      </c>
      <c r="H401">
        <v>2.097</v>
      </c>
      <c r="I401">
        <v>4.7E-2</v>
      </c>
    </row>
    <row r="402" spans="1:9" x14ac:dyDescent="0.2">
      <c r="A402" t="s">
        <v>9</v>
      </c>
      <c r="B402">
        <v>292</v>
      </c>
      <c r="C402">
        <v>304</v>
      </c>
      <c r="D402" t="s">
        <v>110</v>
      </c>
      <c r="E402">
        <v>1454.8643</v>
      </c>
      <c r="F402">
        <v>6.7206999999999999</v>
      </c>
      <c r="G402">
        <v>0</v>
      </c>
      <c r="H402">
        <v>0</v>
      </c>
      <c r="I402">
        <v>0</v>
      </c>
    </row>
    <row r="403" spans="1:9" x14ac:dyDescent="0.2">
      <c r="A403" t="s">
        <v>9</v>
      </c>
      <c r="B403">
        <v>292</v>
      </c>
      <c r="C403">
        <v>304</v>
      </c>
      <c r="D403" t="s">
        <v>110</v>
      </c>
      <c r="E403">
        <v>1454.8643</v>
      </c>
      <c r="F403">
        <v>6.7561999999999998</v>
      </c>
      <c r="G403">
        <v>120</v>
      </c>
      <c r="H403">
        <v>0.90200000000000002</v>
      </c>
      <c r="I403">
        <v>0.28299999999999997</v>
      </c>
    </row>
    <row r="404" spans="1:9" x14ac:dyDescent="0.2">
      <c r="A404" t="s">
        <v>9</v>
      </c>
      <c r="B404">
        <v>292</v>
      </c>
      <c r="C404">
        <v>304</v>
      </c>
      <c r="D404" t="s">
        <v>110</v>
      </c>
      <c r="E404">
        <v>1454.8643</v>
      </c>
      <c r="F404">
        <v>6.7336999999999998</v>
      </c>
      <c r="G404">
        <v>1800</v>
      </c>
      <c r="H404">
        <v>1.8560000000000001</v>
      </c>
      <c r="I404">
        <v>0.16300000000000001</v>
      </c>
    </row>
    <row r="405" spans="1:9" x14ac:dyDescent="0.2">
      <c r="A405" t="s">
        <v>9</v>
      </c>
      <c r="B405">
        <v>292</v>
      </c>
      <c r="C405">
        <v>304</v>
      </c>
      <c r="D405" t="s">
        <v>110</v>
      </c>
      <c r="E405">
        <v>1454.8643</v>
      </c>
      <c r="F405">
        <v>6.7092000000000001</v>
      </c>
      <c r="G405">
        <v>3600</v>
      </c>
      <c r="H405">
        <v>2.9249999999999998</v>
      </c>
      <c r="I405">
        <v>7.0000000000000007E-2</v>
      </c>
    </row>
    <row r="406" spans="1:9" x14ac:dyDescent="0.2">
      <c r="A406" t="s">
        <v>9</v>
      </c>
      <c r="B406">
        <v>292</v>
      </c>
      <c r="C406">
        <v>305</v>
      </c>
      <c r="D406" t="s">
        <v>111</v>
      </c>
      <c r="E406">
        <v>1568.9072000000001</v>
      </c>
      <c r="F406">
        <v>6.4640000000000004</v>
      </c>
      <c r="G406">
        <v>0</v>
      </c>
      <c r="H406">
        <v>0</v>
      </c>
      <c r="I406">
        <v>0</v>
      </c>
    </row>
    <row r="407" spans="1:9" x14ac:dyDescent="0.2">
      <c r="A407" t="s">
        <v>9</v>
      </c>
      <c r="B407">
        <v>292</v>
      </c>
      <c r="C407">
        <v>305</v>
      </c>
      <c r="D407" t="s">
        <v>111</v>
      </c>
      <c r="E407">
        <v>1568.9072000000001</v>
      </c>
      <c r="F407">
        <v>6.4527000000000001</v>
      </c>
      <c r="G407">
        <v>120</v>
      </c>
      <c r="H407">
        <v>1.0609999999999999</v>
      </c>
      <c r="I407">
        <v>0.27</v>
      </c>
    </row>
    <row r="408" spans="1:9" x14ac:dyDescent="0.2">
      <c r="A408" t="s">
        <v>9</v>
      </c>
      <c r="B408">
        <v>292</v>
      </c>
      <c r="C408">
        <v>305</v>
      </c>
      <c r="D408" t="s">
        <v>111</v>
      </c>
      <c r="E408">
        <v>1568.9072000000001</v>
      </c>
      <c r="F408">
        <v>6.4885999999999999</v>
      </c>
      <c r="G408">
        <v>1800</v>
      </c>
      <c r="H408">
        <v>2.1139999999999999</v>
      </c>
      <c r="I408">
        <v>0.14899999999999999</v>
      </c>
    </row>
    <row r="409" spans="1:9" x14ac:dyDescent="0.2">
      <c r="A409" t="s">
        <v>9</v>
      </c>
      <c r="B409">
        <v>292</v>
      </c>
      <c r="C409">
        <v>305</v>
      </c>
      <c r="D409" t="s">
        <v>111</v>
      </c>
      <c r="E409">
        <v>1568.9072000000001</v>
      </c>
      <c r="F409">
        <v>6.4086999999999996</v>
      </c>
      <c r="G409">
        <v>3600</v>
      </c>
      <c r="H409">
        <v>3.1259999999999999</v>
      </c>
      <c r="I409">
        <v>6.9000000000000006E-2</v>
      </c>
    </row>
    <row r="410" spans="1:9" x14ac:dyDescent="0.2">
      <c r="A410" t="s">
        <v>9</v>
      </c>
      <c r="B410">
        <v>292</v>
      </c>
      <c r="C410">
        <v>306</v>
      </c>
      <c r="D410" t="s">
        <v>112</v>
      </c>
      <c r="E410">
        <v>1639.9443000000001</v>
      </c>
      <c r="F410">
        <v>6.5145</v>
      </c>
      <c r="G410">
        <v>0</v>
      </c>
      <c r="H410">
        <v>0</v>
      </c>
      <c r="I410">
        <v>0</v>
      </c>
    </row>
    <row r="411" spans="1:9" x14ac:dyDescent="0.2">
      <c r="A411" t="s">
        <v>9</v>
      </c>
      <c r="B411">
        <v>292</v>
      </c>
      <c r="C411">
        <v>306</v>
      </c>
      <c r="D411" t="s">
        <v>112</v>
      </c>
      <c r="E411">
        <v>1639.9443000000001</v>
      </c>
      <c r="F411">
        <v>6.5616000000000003</v>
      </c>
      <c r="G411">
        <v>120</v>
      </c>
      <c r="H411">
        <v>1.2909999999999999</v>
      </c>
      <c r="I411">
        <v>0.309</v>
      </c>
    </row>
    <row r="412" spans="1:9" x14ac:dyDescent="0.2">
      <c r="A412" t="s">
        <v>9</v>
      </c>
      <c r="B412">
        <v>292</v>
      </c>
      <c r="C412">
        <v>306</v>
      </c>
      <c r="D412" t="s">
        <v>112</v>
      </c>
      <c r="E412">
        <v>1639.9443000000001</v>
      </c>
      <c r="F412">
        <v>6.5339999999999998</v>
      </c>
      <c r="G412">
        <v>1800</v>
      </c>
      <c r="H412">
        <v>2.605</v>
      </c>
      <c r="I412">
        <v>0.192</v>
      </c>
    </row>
    <row r="413" spans="1:9" x14ac:dyDescent="0.2">
      <c r="A413" t="s">
        <v>9</v>
      </c>
      <c r="B413">
        <v>292</v>
      </c>
      <c r="C413">
        <v>306</v>
      </c>
      <c r="D413" t="s">
        <v>112</v>
      </c>
      <c r="E413">
        <v>1639.9443000000001</v>
      </c>
      <c r="F413">
        <v>6.5156999999999998</v>
      </c>
      <c r="G413">
        <v>3600</v>
      </c>
      <c r="H413">
        <v>3.7040000000000002</v>
      </c>
      <c r="I413">
        <v>7.5999999999999998E-2</v>
      </c>
    </row>
    <row r="414" spans="1:9" x14ac:dyDescent="0.2">
      <c r="A414" t="s">
        <v>9</v>
      </c>
      <c r="B414">
        <v>292</v>
      </c>
      <c r="C414">
        <v>307</v>
      </c>
      <c r="D414" t="s">
        <v>113</v>
      </c>
      <c r="E414">
        <v>1768.0029</v>
      </c>
      <c r="F414">
        <v>6.3589000000000002</v>
      </c>
      <c r="G414">
        <v>0</v>
      </c>
      <c r="H414">
        <v>0</v>
      </c>
      <c r="I414">
        <v>0</v>
      </c>
    </row>
    <row r="415" spans="1:9" x14ac:dyDescent="0.2">
      <c r="A415" t="s">
        <v>9</v>
      </c>
      <c r="B415">
        <v>292</v>
      </c>
      <c r="C415">
        <v>307</v>
      </c>
      <c r="D415" t="s">
        <v>113</v>
      </c>
      <c r="E415">
        <v>1768.0029</v>
      </c>
      <c r="F415">
        <v>6.3710000000000004</v>
      </c>
      <c r="G415">
        <v>120</v>
      </c>
      <c r="H415">
        <v>1.4910000000000001</v>
      </c>
      <c r="I415">
        <v>0.43099999999999999</v>
      </c>
    </row>
    <row r="416" spans="1:9" x14ac:dyDescent="0.2">
      <c r="A416" t="s">
        <v>9</v>
      </c>
      <c r="B416">
        <v>292</v>
      </c>
      <c r="C416">
        <v>307</v>
      </c>
      <c r="D416" t="s">
        <v>113</v>
      </c>
      <c r="E416">
        <v>1768.0029</v>
      </c>
      <c r="F416">
        <v>6.3537999999999997</v>
      </c>
      <c r="G416">
        <v>1800</v>
      </c>
      <c r="H416">
        <v>3.3109999999999999</v>
      </c>
      <c r="I416">
        <v>0.29099999999999998</v>
      </c>
    </row>
    <row r="417" spans="1:9" x14ac:dyDescent="0.2">
      <c r="A417" t="s">
        <v>9</v>
      </c>
      <c r="B417">
        <v>292</v>
      </c>
      <c r="C417">
        <v>307</v>
      </c>
      <c r="D417" t="s">
        <v>113</v>
      </c>
      <c r="E417">
        <v>1768.0029</v>
      </c>
      <c r="F417">
        <v>6.3395999999999999</v>
      </c>
      <c r="G417">
        <v>3600</v>
      </c>
      <c r="H417">
        <v>4.516</v>
      </c>
      <c r="I417">
        <v>0.13900000000000001</v>
      </c>
    </row>
    <row r="418" spans="1:9" x14ac:dyDescent="0.2">
      <c r="A418" t="s">
        <v>9</v>
      </c>
      <c r="B418">
        <v>292</v>
      </c>
      <c r="C418">
        <v>308</v>
      </c>
      <c r="D418" t="s">
        <v>114</v>
      </c>
      <c r="E418">
        <v>1915.0713000000001</v>
      </c>
      <c r="F418">
        <v>7.0201000000000002</v>
      </c>
      <c r="G418">
        <v>0</v>
      </c>
      <c r="H418">
        <v>0</v>
      </c>
      <c r="I418">
        <v>0</v>
      </c>
    </row>
    <row r="419" spans="1:9" x14ac:dyDescent="0.2">
      <c r="A419" t="s">
        <v>9</v>
      </c>
      <c r="B419">
        <v>292</v>
      </c>
      <c r="C419">
        <v>308</v>
      </c>
      <c r="D419" t="s">
        <v>114</v>
      </c>
      <c r="E419">
        <v>1915.0713000000001</v>
      </c>
      <c r="F419">
        <v>7.1441999999999997</v>
      </c>
      <c r="G419">
        <v>120</v>
      </c>
      <c r="H419">
        <v>1.526</v>
      </c>
      <c r="I419">
        <v>0.48699999999999999</v>
      </c>
    </row>
    <row r="420" spans="1:9" x14ac:dyDescent="0.2">
      <c r="A420" t="s">
        <v>9</v>
      </c>
      <c r="B420">
        <v>292</v>
      </c>
      <c r="C420">
        <v>308</v>
      </c>
      <c r="D420" t="s">
        <v>114</v>
      </c>
      <c r="E420">
        <v>1915.0713000000001</v>
      </c>
      <c r="F420">
        <v>7.1382000000000003</v>
      </c>
      <c r="G420">
        <v>1800</v>
      </c>
      <c r="H420">
        <v>3.1030000000000002</v>
      </c>
      <c r="I420">
        <v>0.17799999999999999</v>
      </c>
    </row>
    <row r="421" spans="1:9" x14ac:dyDescent="0.2">
      <c r="A421" t="s">
        <v>9</v>
      </c>
      <c r="B421">
        <v>292</v>
      </c>
      <c r="C421">
        <v>308</v>
      </c>
      <c r="D421" t="s">
        <v>114</v>
      </c>
      <c r="E421">
        <v>1915.0713000000001</v>
      </c>
      <c r="F421">
        <v>7.1197999999999997</v>
      </c>
      <c r="G421">
        <v>3600</v>
      </c>
      <c r="H421">
        <v>4.5629999999999997</v>
      </c>
      <c r="I421">
        <v>0.10299999999999999</v>
      </c>
    </row>
    <row r="422" spans="1:9" x14ac:dyDescent="0.2">
      <c r="A422" t="s">
        <v>9</v>
      </c>
      <c r="B422">
        <v>292</v>
      </c>
      <c r="C422">
        <v>318</v>
      </c>
      <c r="D422" t="s">
        <v>115</v>
      </c>
      <c r="E422">
        <v>2974.5666999999999</v>
      </c>
      <c r="F422">
        <v>7.6619000000000002</v>
      </c>
      <c r="G422">
        <v>0</v>
      </c>
      <c r="H422">
        <v>0</v>
      </c>
      <c r="I422">
        <v>0</v>
      </c>
    </row>
    <row r="423" spans="1:9" x14ac:dyDescent="0.2">
      <c r="A423" t="s">
        <v>9</v>
      </c>
      <c r="B423">
        <v>292</v>
      </c>
      <c r="C423">
        <v>318</v>
      </c>
      <c r="D423" t="s">
        <v>115</v>
      </c>
      <c r="E423">
        <v>2974.5666999999999</v>
      </c>
      <c r="F423">
        <v>7.7042999999999999</v>
      </c>
      <c r="G423">
        <v>120</v>
      </c>
      <c r="H423">
        <v>2.0670000000000002</v>
      </c>
      <c r="I423">
        <v>0.92100000000000004</v>
      </c>
    </row>
    <row r="424" spans="1:9" x14ac:dyDescent="0.2">
      <c r="A424" t="s">
        <v>9</v>
      </c>
      <c r="B424">
        <v>292</v>
      </c>
      <c r="C424">
        <v>318</v>
      </c>
      <c r="D424" t="s">
        <v>115</v>
      </c>
      <c r="E424">
        <v>2974.5666999999999</v>
      </c>
      <c r="F424">
        <v>7.7293000000000003</v>
      </c>
      <c r="G424">
        <v>1800</v>
      </c>
      <c r="H424">
        <v>5.016</v>
      </c>
      <c r="I424">
        <v>0.19400000000000001</v>
      </c>
    </row>
    <row r="425" spans="1:9" x14ac:dyDescent="0.2">
      <c r="A425" t="s">
        <v>9</v>
      </c>
      <c r="B425">
        <v>292</v>
      </c>
      <c r="C425">
        <v>318</v>
      </c>
      <c r="D425" t="s">
        <v>115</v>
      </c>
      <c r="E425">
        <v>2974.5666999999999</v>
      </c>
      <c r="F425">
        <v>7.6684000000000001</v>
      </c>
      <c r="G425">
        <v>3600</v>
      </c>
      <c r="H425">
        <v>6.39</v>
      </c>
      <c r="I425">
        <v>0.129</v>
      </c>
    </row>
    <row r="426" spans="1:9" x14ac:dyDescent="0.2">
      <c r="A426" t="s">
        <v>9</v>
      </c>
      <c r="B426">
        <v>294</v>
      </c>
      <c r="C426">
        <v>305</v>
      </c>
      <c r="D426" t="s">
        <v>116</v>
      </c>
      <c r="E426">
        <v>1384.7860000000001</v>
      </c>
      <c r="F426">
        <v>5.3982999999999999</v>
      </c>
      <c r="G426">
        <v>0</v>
      </c>
      <c r="H426">
        <v>0</v>
      </c>
      <c r="I426">
        <v>0</v>
      </c>
    </row>
    <row r="427" spans="1:9" x14ac:dyDescent="0.2">
      <c r="A427" t="s">
        <v>9</v>
      </c>
      <c r="B427">
        <v>294</v>
      </c>
      <c r="C427">
        <v>305</v>
      </c>
      <c r="D427" t="s">
        <v>116</v>
      </c>
      <c r="E427">
        <v>1384.7860000000001</v>
      </c>
      <c r="F427">
        <v>5.3780999999999999</v>
      </c>
      <c r="G427">
        <v>120</v>
      </c>
      <c r="H427">
        <v>1.161</v>
      </c>
      <c r="I427">
        <v>6.8000000000000005E-2</v>
      </c>
    </row>
    <row r="428" spans="1:9" x14ac:dyDescent="0.2">
      <c r="A428" t="s">
        <v>9</v>
      </c>
      <c r="B428">
        <v>294</v>
      </c>
      <c r="C428">
        <v>305</v>
      </c>
      <c r="D428" t="s">
        <v>116</v>
      </c>
      <c r="E428">
        <v>1384.7860000000001</v>
      </c>
      <c r="F428">
        <v>5.3878000000000004</v>
      </c>
      <c r="G428">
        <v>1800</v>
      </c>
      <c r="H428">
        <v>2.206</v>
      </c>
      <c r="I428">
        <v>0.14399999999999999</v>
      </c>
    </row>
    <row r="429" spans="1:9" x14ac:dyDescent="0.2">
      <c r="A429" t="s">
        <v>9</v>
      </c>
      <c r="B429">
        <v>294</v>
      </c>
      <c r="C429">
        <v>305</v>
      </c>
      <c r="D429" t="s">
        <v>116</v>
      </c>
      <c r="E429">
        <v>1384.7860000000001</v>
      </c>
      <c r="F429">
        <v>5.3560999999999996</v>
      </c>
      <c r="G429">
        <v>3600</v>
      </c>
      <c r="H429">
        <v>2.988</v>
      </c>
      <c r="I429">
        <v>6.0999999999999999E-2</v>
      </c>
    </row>
    <row r="430" spans="1:9" x14ac:dyDescent="0.2">
      <c r="A430" t="s">
        <v>9</v>
      </c>
      <c r="B430">
        <v>294</v>
      </c>
      <c r="C430">
        <v>308</v>
      </c>
      <c r="D430" t="s">
        <v>117</v>
      </c>
      <c r="E430">
        <v>1730.9501</v>
      </c>
      <c r="F430">
        <v>6.5728999999999997</v>
      </c>
      <c r="G430">
        <v>0</v>
      </c>
      <c r="H430">
        <v>0</v>
      </c>
      <c r="I430">
        <v>0</v>
      </c>
    </row>
    <row r="431" spans="1:9" x14ac:dyDescent="0.2">
      <c r="A431" t="s">
        <v>9</v>
      </c>
      <c r="B431">
        <v>294</v>
      </c>
      <c r="C431">
        <v>308</v>
      </c>
      <c r="D431" t="s">
        <v>117</v>
      </c>
      <c r="E431">
        <v>1730.9501</v>
      </c>
      <c r="F431">
        <v>6.5411999999999999</v>
      </c>
      <c r="G431">
        <v>120</v>
      </c>
      <c r="H431">
        <v>1.679</v>
      </c>
      <c r="I431">
        <v>0.08</v>
      </c>
    </row>
    <row r="432" spans="1:9" x14ac:dyDescent="0.2">
      <c r="A432" t="s">
        <v>9</v>
      </c>
      <c r="B432">
        <v>294</v>
      </c>
      <c r="C432">
        <v>308</v>
      </c>
      <c r="D432" t="s">
        <v>117</v>
      </c>
      <c r="E432">
        <v>1730.9501</v>
      </c>
      <c r="F432">
        <v>6.5275999999999996</v>
      </c>
      <c r="G432">
        <v>1800</v>
      </c>
      <c r="H432">
        <v>3.1429999999999998</v>
      </c>
      <c r="I432">
        <v>0.27800000000000002</v>
      </c>
    </row>
    <row r="433" spans="1:9" x14ac:dyDescent="0.2">
      <c r="A433" t="s">
        <v>9</v>
      </c>
      <c r="B433">
        <v>294</v>
      </c>
      <c r="C433">
        <v>308</v>
      </c>
      <c r="D433" t="s">
        <v>117</v>
      </c>
      <c r="E433">
        <v>1730.9501</v>
      </c>
      <c r="F433">
        <v>6.5039999999999996</v>
      </c>
      <c r="G433">
        <v>3600</v>
      </c>
      <c r="H433">
        <v>4.1550000000000002</v>
      </c>
      <c r="I433">
        <v>9.8000000000000004E-2</v>
      </c>
    </row>
    <row r="434" spans="1:9" x14ac:dyDescent="0.2">
      <c r="A434" t="s">
        <v>9</v>
      </c>
      <c r="B434">
        <v>295</v>
      </c>
      <c r="C434">
        <v>304</v>
      </c>
      <c r="D434" t="s">
        <v>118</v>
      </c>
      <c r="E434">
        <v>1157.6591000000001</v>
      </c>
      <c r="F434">
        <v>5.1609999999999996</v>
      </c>
      <c r="G434">
        <v>0</v>
      </c>
      <c r="H434">
        <v>0</v>
      </c>
      <c r="I434">
        <v>0</v>
      </c>
    </row>
    <row r="435" spans="1:9" x14ac:dyDescent="0.2">
      <c r="A435" t="s">
        <v>9</v>
      </c>
      <c r="B435">
        <v>295</v>
      </c>
      <c r="C435">
        <v>304</v>
      </c>
      <c r="D435" t="s">
        <v>118</v>
      </c>
      <c r="E435">
        <v>1157.6591000000001</v>
      </c>
      <c r="F435">
        <v>5.2885999999999997</v>
      </c>
      <c r="G435">
        <v>120</v>
      </c>
      <c r="H435">
        <v>0.81</v>
      </c>
      <c r="I435">
        <v>6.2E-2</v>
      </c>
    </row>
    <row r="436" spans="1:9" x14ac:dyDescent="0.2">
      <c r="A436" t="s">
        <v>9</v>
      </c>
      <c r="B436">
        <v>295</v>
      </c>
      <c r="C436">
        <v>304</v>
      </c>
      <c r="D436" t="s">
        <v>118</v>
      </c>
      <c r="E436">
        <v>1157.6591000000001</v>
      </c>
      <c r="F436">
        <v>5.202</v>
      </c>
      <c r="G436">
        <v>1800</v>
      </c>
      <c r="H436">
        <v>1.643</v>
      </c>
      <c r="I436">
        <v>0.13700000000000001</v>
      </c>
    </row>
    <row r="437" spans="1:9" x14ac:dyDescent="0.2">
      <c r="A437" t="s">
        <v>9</v>
      </c>
      <c r="B437">
        <v>295</v>
      </c>
      <c r="C437">
        <v>304</v>
      </c>
      <c r="D437" t="s">
        <v>118</v>
      </c>
      <c r="E437">
        <v>1157.6591000000001</v>
      </c>
      <c r="F437">
        <v>5.1235999999999997</v>
      </c>
      <c r="G437">
        <v>3600</v>
      </c>
      <c r="H437">
        <v>2.278</v>
      </c>
      <c r="I437">
        <v>6.4000000000000001E-2</v>
      </c>
    </row>
    <row r="438" spans="1:9" x14ac:dyDescent="0.2">
      <c r="A438" t="s">
        <v>9</v>
      </c>
      <c r="B438">
        <v>295</v>
      </c>
      <c r="C438">
        <v>305</v>
      </c>
      <c r="D438" t="s">
        <v>119</v>
      </c>
      <c r="E438">
        <v>1271.702</v>
      </c>
      <c r="F438">
        <v>4.9705000000000004</v>
      </c>
      <c r="G438">
        <v>0</v>
      </c>
      <c r="H438">
        <v>0</v>
      </c>
      <c r="I438">
        <v>0</v>
      </c>
    </row>
    <row r="439" spans="1:9" x14ac:dyDescent="0.2">
      <c r="A439" t="s">
        <v>9</v>
      </c>
      <c r="B439">
        <v>295</v>
      </c>
      <c r="C439">
        <v>305</v>
      </c>
      <c r="D439" t="s">
        <v>119</v>
      </c>
      <c r="E439">
        <v>1271.702</v>
      </c>
      <c r="F439">
        <v>4.9696999999999996</v>
      </c>
      <c r="G439">
        <v>120</v>
      </c>
      <c r="H439">
        <v>1.0329999999999999</v>
      </c>
      <c r="I439">
        <v>4.7E-2</v>
      </c>
    </row>
    <row r="440" spans="1:9" x14ac:dyDescent="0.2">
      <c r="A440" t="s">
        <v>9</v>
      </c>
      <c r="B440">
        <v>295</v>
      </c>
      <c r="C440">
        <v>305</v>
      </c>
      <c r="D440" t="s">
        <v>119</v>
      </c>
      <c r="E440">
        <v>1271.702</v>
      </c>
      <c r="F440">
        <v>4.9871999999999996</v>
      </c>
      <c r="G440">
        <v>1800</v>
      </c>
      <c r="H440">
        <v>1.833</v>
      </c>
      <c r="I440">
        <v>0.11799999999999999</v>
      </c>
    </row>
    <row r="441" spans="1:9" x14ac:dyDescent="0.2">
      <c r="A441" t="s">
        <v>9</v>
      </c>
      <c r="B441">
        <v>295</v>
      </c>
      <c r="C441">
        <v>305</v>
      </c>
      <c r="D441" t="s">
        <v>119</v>
      </c>
      <c r="E441">
        <v>1271.702</v>
      </c>
      <c r="F441">
        <v>4.9269999999999996</v>
      </c>
      <c r="G441">
        <v>3600</v>
      </c>
      <c r="H441">
        <v>2.448</v>
      </c>
      <c r="I441">
        <v>5.7000000000000002E-2</v>
      </c>
    </row>
    <row r="442" spans="1:9" x14ac:dyDescent="0.2">
      <c r="A442" t="s">
        <v>9</v>
      </c>
      <c r="B442">
        <v>295</v>
      </c>
      <c r="C442">
        <v>306</v>
      </c>
      <c r="D442" t="s">
        <v>120</v>
      </c>
      <c r="E442">
        <v>1342.7391</v>
      </c>
      <c r="F442">
        <v>5.1337000000000002</v>
      </c>
      <c r="G442">
        <v>0</v>
      </c>
      <c r="H442">
        <v>0</v>
      </c>
      <c r="I442">
        <v>0</v>
      </c>
    </row>
    <row r="443" spans="1:9" x14ac:dyDescent="0.2">
      <c r="A443" t="s">
        <v>9</v>
      </c>
      <c r="B443">
        <v>295</v>
      </c>
      <c r="C443">
        <v>306</v>
      </c>
      <c r="D443" t="s">
        <v>120</v>
      </c>
      <c r="E443">
        <v>1342.7391</v>
      </c>
      <c r="F443">
        <v>5.1360000000000001</v>
      </c>
      <c r="G443">
        <v>120</v>
      </c>
      <c r="H443">
        <v>1.264</v>
      </c>
      <c r="I443">
        <v>6.5000000000000002E-2</v>
      </c>
    </row>
    <row r="444" spans="1:9" x14ac:dyDescent="0.2">
      <c r="A444" t="s">
        <v>9</v>
      </c>
      <c r="B444">
        <v>295</v>
      </c>
      <c r="C444">
        <v>306</v>
      </c>
      <c r="D444" t="s">
        <v>120</v>
      </c>
      <c r="E444">
        <v>1342.7391</v>
      </c>
      <c r="F444">
        <v>5.1466000000000003</v>
      </c>
      <c r="G444">
        <v>1800</v>
      </c>
      <c r="H444">
        <v>2.246</v>
      </c>
      <c r="I444">
        <v>0.17</v>
      </c>
    </row>
    <row r="445" spans="1:9" x14ac:dyDescent="0.2">
      <c r="A445" t="s">
        <v>9</v>
      </c>
      <c r="B445">
        <v>295</v>
      </c>
      <c r="C445">
        <v>306</v>
      </c>
      <c r="D445" t="s">
        <v>120</v>
      </c>
      <c r="E445">
        <v>1342.7391</v>
      </c>
      <c r="F445">
        <v>5.1120000000000001</v>
      </c>
      <c r="G445">
        <v>3600</v>
      </c>
      <c r="H445">
        <v>2.84</v>
      </c>
      <c r="I445">
        <v>6.4000000000000001E-2</v>
      </c>
    </row>
    <row r="446" spans="1:9" x14ac:dyDescent="0.2">
      <c r="A446" t="s">
        <v>9</v>
      </c>
      <c r="B446">
        <v>295</v>
      </c>
      <c r="C446">
        <v>307</v>
      </c>
      <c r="D446" t="s">
        <v>121</v>
      </c>
      <c r="E446">
        <v>1470.7977000000001</v>
      </c>
      <c r="F446">
        <v>4.7839</v>
      </c>
      <c r="G446">
        <v>0</v>
      </c>
      <c r="H446">
        <v>0</v>
      </c>
      <c r="I446">
        <v>0</v>
      </c>
    </row>
    <row r="447" spans="1:9" x14ac:dyDescent="0.2">
      <c r="A447" t="s">
        <v>9</v>
      </c>
      <c r="B447">
        <v>295</v>
      </c>
      <c r="C447">
        <v>307</v>
      </c>
      <c r="D447" t="s">
        <v>121</v>
      </c>
      <c r="E447">
        <v>1470.7977000000001</v>
      </c>
      <c r="F447">
        <v>4.7907999999999999</v>
      </c>
      <c r="G447">
        <v>120</v>
      </c>
      <c r="H447">
        <v>1.4790000000000001</v>
      </c>
      <c r="I447">
        <v>0.19800000000000001</v>
      </c>
    </row>
    <row r="448" spans="1:9" x14ac:dyDescent="0.2">
      <c r="A448" t="s">
        <v>9</v>
      </c>
      <c r="B448">
        <v>295</v>
      </c>
      <c r="C448">
        <v>307</v>
      </c>
      <c r="D448" t="s">
        <v>121</v>
      </c>
      <c r="E448">
        <v>1470.7977000000001</v>
      </c>
      <c r="F448">
        <v>4.819</v>
      </c>
      <c r="G448">
        <v>1800</v>
      </c>
      <c r="H448">
        <v>2.5920000000000001</v>
      </c>
      <c r="I448">
        <v>0.17599999999999999</v>
      </c>
    </row>
    <row r="449" spans="1:9" x14ac:dyDescent="0.2">
      <c r="A449" t="s">
        <v>9</v>
      </c>
      <c r="B449">
        <v>295</v>
      </c>
      <c r="C449">
        <v>307</v>
      </c>
      <c r="D449" t="s">
        <v>121</v>
      </c>
      <c r="E449">
        <v>1470.7977000000001</v>
      </c>
      <c r="F449">
        <v>4.7508999999999997</v>
      </c>
      <c r="G449">
        <v>3600</v>
      </c>
      <c r="H449">
        <v>3.3170000000000002</v>
      </c>
      <c r="I449">
        <v>3.6999999999999998E-2</v>
      </c>
    </row>
    <row r="450" spans="1:9" x14ac:dyDescent="0.2">
      <c r="A450" t="s">
        <v>9</v>
      </c>
      <c r="B450">
        <v>295</v>
      </c>
      <c r="C450">
        <v>308</v>
      </c>
      <c r="D450" t="s">
        <v>122</v>
      </c>
      <c r="E450">
        <v>1617.8661</v>
      </c>
      <c r="F450">
        <v>6.2112999999999996</v>
      </c>
      <c r="G450">
        <v>0</v>
      </c>
      <c r="H450">
        <v>0</v>
      </c>
      <c r="I450">
        <v>0</v>
      </c>
    </row>
    <row r="451" spans="1:9" x14ac:dyDescent="0.2">
      <c r="A451" t="s">
        <v>9</v>
      </c>
      <c r="B451">
        <v>295</v>
      </c>
      <c r="C451">
        <v>308</v>
      </c>
      <c r="D451" t="s">
        <v>122</v>
      </c>
      <c r="E451">
        <v>1617.8661</v>
      </c>
      <c r="F451">
        <v>6.2271000000000001</v>
      </c>
      <c r="G451">
        <v>120</v>
      </c>
      <c r="H451">
        <v>1.6519999999999999</v>
      </c>
      <c r="I451">
        <v>8.4000000000000005E-2</v>
      </c>
    </row>
    <row r="452" spans="1:9" x14ac:dyDescent="0.2">
      <c r="A452" t="s">
        <v>9</v>
      </c>
      <c r="B452">
        <v>295</v>
      </c>
      <c r="C452">
        <v>308</v>
      </c>
      <c r="D452" t="s">
        <v>122</v>
      </c>
      <c r="E452">
        <v>1617.8661</v>
      </c>
      <c r="F452">
        <v>6.2066999999999997</v>
      </c>
      <c r="G452">
        <v>1800</v>
      </c>
      <c r="H452">
        <v>3.0310000000000001</v>
      </c>
      <c r="I452">
        <v>0.18099999999999999</v>
      </c>
    </row>
    <row r="453" spans="1:9" x14ac:dyDescent="0.2">
      <c r="A453" t="s">
        <v>9</v>
      </c>
      <c r="B453">
        <v>295</v>
      </c>
      <c r="C453">
        <v>308</v>
      </c>
      <c r="D453" t="s">
        <v>122</v>
      </c>
      <c r="E453">
        <v>1617.8661</v>
      </c>
      <c r="F453">
        <v>6.1878000000000002</v>
      </c>
      <c r="G453">
        <v>3600</v>
      </c>
      <c r="H453">
        <v>3.915</v>
      </c>
      <c r="I453">
        <v>8.1000000000000003E-2</v>
      </c>
    </row>
    <row r="454" spans="1:9" x14ac:dyDescent="0.2">
      <c r="A454" t="s">
        <v>9</v>
      </c>
      <c r="B454">
        <v>301</v>
      </c>
      <c r="C454">
        <v>308</v>
      </c>
      <c r="D454" t="s">
        <v>123</v>
      </c>
      <c r="E454">
        <v>905.46069999999997</v>
      </c>
      <c r="F454">
        <v>6.1022999999999996</v>
      </c>
      <c r="G454">
        <v>0</v>
      </c>
      <c r="H454">
        <v>0</v>
      </c>
      <c r="I454">
        <v>0</v>
      </c>
    </row>
    <row r="455" spans="1:9" x14ac:dyDescent="0.2">
      <c r="A455" t="s">
        <v>9</v>
      </c>
      <c r="B455">
        <v>301</v>
      </c>
      <c r="C455">
        <v>308</v>
      </c>
      <c r="D455" t="s">
        <v>123</v>
      </c>
      <c r="E455">
        <v>905.46069999999997</v>
      </c>
      <c r="F455">
        <v>6.0617000000000001</v>
      </c>
      <c r="G455">
        <v>120</v>
      </c>
      <c r="H455">
        <v>1.0620000000000001</v>
      </c>
      <c r="I455">
        <v>0.12</v>
      </c>
    </row>
    <row r="456" spans="1:9" x14ac:dyDescent="0.2">
      <c r="A456" t="s">
        <v>9</v>
      </c>
      <c r="B456">
        <v>301</v>
      </c>
      <c r="C456">
        <v>308</v>
      </c>
      <c r="D456" t="s">
        <v>123</v>
      </c>
      <c r="E456">
        <v>905.46069999999997</v>
      </c>
      <c r="F456">
        <v>6.0827999999999998</v>
      </c>
      <c r="G456">
        <v>1800</v>
      </c>
      <c r="H456">
        <v>1.7070000000000001</v>
      </c>
      <c r="I456">
        <v>0.151</v>
      </c>
    </row>
    <row r="457" spans="1:9" x14ac:dyDescent="0.2">
      <c r="A457" t="s">
        <v>9</v>
      </c>
      <c r="B457">
        <v>301</v>
      </c>
      <c r="C457">
        <v>308</v>
      </c>
      <c r="D457" t="s">
        <v>123</v>
      </c>
      <c r="E457">
        <v>905.46069999999997</v>
      </c>
      <c r="F457">
        <v>5.9698000000000002</v>
      </c>
      <c r="G457">
        <v>3600</v>
      </c>
      <c r="H457">
        <v>2.3149999999999999</v>
      </c>
      <c r="I457">
        <v>7.6999999999999999E-2</v>
      </c>
    </row>
    <row r="458" spans="1:9" x14ac:dyDescent="0.2">
      <c r="A458" t="s">
        <v>9</v>
      </c>
      <c r="B458">
        <v>303</v>
      </c>
      <c r="C458">
        <v>308</v>
      </c>
      <c r="D458" t="s">
        <v>124</v>
      </c>
      <c r="E458">
        <v>691.32889999999998</v>
      </c>
      <c r="F458">
        <v>5.6822999999999997</v>
      </c>
      <c r="G458">
        <v>0</v>
      </c>
      <c r="H458">
        <v>0</v>
      </c>
      <c r="I458">
        <v>0</v>
      </c>
    </row>
    <row r="459" spans="1:9" x14ac:dyDescent="0.2">
      <c r="A459" t="s">
        <v>9</v>
      </c>
      <c r="B459">
        <v>303</v>
      </c>
      <c r="C459">
        <v>308</v>
      </c>
      <c r="D459" t="s">
        <v>124</v>
      </c>
      <c r="E459">
        <v>691.32889999999998</v>
      </c>
      <c r="F459">
        <v>5.6592000000000002</v>
      </c>
      <c r="G459">
        <v>120</v>
      </c>
      <c r="H459">
        <v>0.73</v>
      </c>
      <c r="I459">
        <v>4.2999999999999997E-2</v>
      </c>
    </row>
    <row r="460" spans="1:9" x14ac:dyDescent="0.2">
      <c r="A460" t="s">
        <v>9</v>
      </c>
      <c r="B460">
        <v>303</v>
      </c>
      <c r="C460">
        <v>308</v>
      </c>
      <c r="D460" t="s">
        <v>124</v>
      </c>
      <c r="E460">
        <v>691.32889999999998</v>
      </c>
      <c r="F460">
        <v>5.6757</v>
      </c>
      <c r="G460">
        <v>1800</v>
      </c>
      <c r="H460">
        <v>1.3520000000000001</v>
      </c>
      <c r="I460">
        <v>3.7999999999999999E-2</v>
      </c>
    </row>
    <row r="461" spans="1:9" x14ac:dyDescent="0.2">
      <c r="A461" t="s">
        <v>9</v>
      </c>
      <c r="B461">
        <v>303</v>
      </c>
      <c r="C461">
        <v>308</v>
      </c>
      <c r="D461" t="s">
        <v>124</v>
      </c>
      <c r="E461">
        <v>691.32889999999998</v>
      </c>
      <c r="F461">
        <v>5.5923999999999996</v>
      </c>
      <c r="G461">
        <v>3600</v>
      </c>
      <c r="H461">
        <v>1.694</v>
      </c>
      <c r="I461">
        <v>1.2E-2</v>
      </c>
    </row>
    <row r="462" spans="1:9" x14ac:dyDescent="0.2">
      <c r="A462" t="s">
        <v>9</v>
      </c>
      <c r="B462">
        <v>307</v>
      </c>
      <c r="C462">
        <v>314</v>
      </c>
      <c r="D462" t="s">
        <v>125</v>
      </c>
      <c r="E462">
        <v>907.43340000000001</v>
      </c>
      <c r="F462">
        <v>4.3442999999999996</v>
      </c>
      <c r="G462">
        <v>0</v>
      </c>
      <c r="H462">
        <v>0</v>
      </c>
      <c r="I462">
        <v>0</v>
      </c>
    </row>
    <row r="463" spans="1:9" x14ac:dyDescent="0.2">
      <c r="A463" t="s">
        <v>9</v>
      </c>
      <c r="B463">
        <v>307</v>
      </c>
      <c r="C463">
        <v>314</v>
      </c>
      <c r="D463" t="s">
        <v>125</v>
      </c>
      <c r="E463">
        <v>907.43340000000001</v>
      </c>
      <c r="F463">
        <v>4.3754999999999997</v>
      </c>
      <c r="G463">
        <v>120</v>
      </c>
      <c r="H463">
        <v>0.40699999999999997</v>
      </c>
      <c r="I463">
        <v>8.9999999999999993E-3</v>
      </c>
    </row>
    <row r="464" spans="1:9" x14ac:dyDescent="0.2">
      <c r="A464" t="s">
        <v>9</v>
      </c>
      <c r="B464">
        <v>307</v>
      </c>
      <c r="C464">
        <v>314</v>
      </c>
      <c r="D464" t="s">
        <v>125</v>
      </c>
      <c r="E464">
        <v>907.43340000000001</v>
      </c>
      <c r="F464">
        <v>4.4036999999999997</v>
      </c>
      <c r="G464">
        <v>1800</v>
      </c>
      <c r="H464">
        <v>0.66600000000000004</v>
      </c>
      <c r="I464">
        <v>3.3000000000000002E-2</v>
      </c>
    </row>
    <row r="465" spans="1:9" x14ac:dyDescent="0.2">
      <c r="A465" t="s">
        <v>9</v>
      </c>
      <c r="B465">
        <v>307</v>
      </c>
      <c r="C465">
        <v>314</v>
      </c>
      <c r="D465" t="s">
        <v>125</v>
      </c>
      <c r="E465">
        <v>907.43340000000001</v>
      </c>
      <c r="F465">
        <v>4.3403999999999998</v>
      </c>
      <c r="G465">
        <v>3600</v>
      </c>
      <c r="H465">
        <v>0.79400000000000004</v>
      </c>
      <c r="I465">
        <v>3.0000000000000001E-3</v>
      </c>
    </row>
    <row r="466" spans="1:9" x14ac:dyDescent="0.2">
      <c r="A466" t="s">
        <v>9</v>
      </c>
      <c r="B466">
        <v>308</v>
      </c>
      <c r="C466">
        <v>314</v>
      </c>
      <c r="D466" t="s">
        <v>126</v>
      </c>
      <c r="E466">
        <v>779.37480000000005</v>
      </c>
      <c r="F466">
        <v>4.2664999999999997</v>
      </c>
      <c r="G466">
        <v>0</v>
      </c>
      <c r="H466">
        <v>0</v>
      </c>
      <c r="I466">
        <v>0</v>
      </c>
    </row>
    <row r="467" spans="1:9" x14ac:dyDescent="0.2">
      <c r="A467" t="s">
        <v>9</v>
      </c>
      <c r="B467">
        <v>308</v>
      </c>
      <c r="C467">
        <v>314</v>
      </c>
      <c r="D467" t="s">
        <v>126</v>
      </c>
      <c r="E467">
        <v>779.37480000000005</v>
      </c>
      <c r="F467">
        <v>4.2179000000000002</v>
      </c>
      <c r="G467">
        <v>120</v>
      </c>
      <c r="H467">
        <v>0.28499999999999998</v>
      </c>
      <c r="I467">
        <v>2.4E-2</v>
      </c>
    </row>
    <row r="468" spans="1:9" x14ac:dyDescent="0.2">
      <c r="A468" t="s">
        <v>9</v>
      </c>
      <c r="B468">
        <v>308</v>
      </c>
      <c r="C468">
        <v>314</v>
      </c>
      <c r="D468" t="s">
        <v>126</v>
      </c>
      <c r="E468">
        <v>779.37480000000005</v>
      </c>
      <c r="F468">
        <v>4.1771000000000003</v>
      </c>
      <c r="G468">
        <v>1800</v>
      </c>
      <c r="H468">
        <v>0.499</v>
      </c>
      <c r="I468">
        <v>3.2000000000000001E-2</v>
      </c>
    </row>
    <row r="469" spans="1:9" x14ac:dyDescent="0.2">
      <c r="A469" t="s">
        <v>9</v>
      </c>
      <c r="B469">
        <v>308</v>
      </c>
      <c r="C469">
        <v>314</v>
      </c>
      <c r="D469" t="s">
        <v>126</v>
      </c>
      <c r="E469">
        <v>779.37480000000005</v>
      </c>
      <c r="F469">
        <v>4.2343999999999999</v>
      </c>
      <c r="G469">
        <v>3600</v>
      </c>
      <c r="H469">
        <v>0.64800000000000002</v>
      </c>
      <c r="I469">
        <v>3.6999999999999998E-2</v>
      </c>
    </row>
    <row r="470" spans="1:9" x14ac:dyDescent="0.2">
      <c r="A470" t="s">
        <v>9</v>
      </c>
      <c r="B470">
        <v>309</v>
      </c>
      <c r="C470">
        <v>314</v>
      </c>
      <c r="D470" t="s">
        <v>127</v>
      </c>
      <c r="E470">
        <v>632.30640000000005</v>
      </c>
      <c r="F470">
        <v>3.5821000000000001</v>
      </c>
      <c r="G470">
        <v>0</v>
      </c>
      <c r="H470">
        <v>0</v>
      </c>
      <c r="I470">
        <v>0</v>
      </c>
    </row>
    <row r="471" spans="1:9" x14ac:dyDescent="0.2">
      <c r="A471" t="s">
        <v>9</v>
      </c>
      <c r="B471">
        <v>309</v>
      </c>
      <c r="C471">
        <v>314</v>
      </c>
      <c r="D471" t="s">
        <v>127</v>
      </c>
      <c r="E471">
        <v>632.30640000000005</v>
      </c>
      <c r="F471">
        <v>3.4964</v>
      </c>
      <c r="G471">
        <v>120</v>
      </c>
      <c r="H471">
        <v>0.28899999999999998</v>
      </c>
      <c r="I471">
        <v>1.7999999999999999E-2</v>
      </c>
    </row>
    <row r="472" spans="1:9" x14ac:dyDescent="0.2">
      <c r="A472" t="s">
        <v>9</v>
      </c>
      <c r="B472">
        <v>309</v>
      </c>
      <c r="C472">
        <v>314</v>
      </c>
      <c r="D472" t="s">
        <v>127</v>
      </c>
      <c r="E472">
        <v>632.30640000000005</v>
      </c>
      <c r="F472">
        <v>3.5567000000000002</v>
      </c>
      <c r="G472">
        <v>1800</v>
      </c>
      <c r="H472">
        <v>0.43099999999999999</v>
      </c>
      <c r="I472">
        <v>6.0000000000000001E-3</v>
      </c>
    </row>
    <row r="473" spans="1:9" x14ac:dyDescent="0.2">
      <c r="A473" t="s">
        <v>9</v>
      </c>
      <c r="B473">
        <v>309</v>
      </c>
      <c r="C473">
        <v>314</v>
      </c>
      <c r="D473" t="s">
        <v>127</v>
      </c>
      <c r="E473">
        <v>632.30640000000005</v>
      </c>
      <c r="F473">
        <v>3.5310000000000001</v>
      </c>
      <c r="G473">
        <v>3600</v>
      </c>
      <c r="H473">
        <v>0.48899999999999999</v>
      </c>
      <c r="I473">
        <v>1.2999999999999999E-2</v>
      </c>
    </row>
    <row r="474" spans="1:9" x14ac:dyDescent="0.2">
      <c r="A474" t="s">
        <v>9</v>
      </c>
      <c r="B474">
        <v>309</v>
      </c>
      <c r="C474">
        <v>315</v>
      </c>
      <c r="D474" t="s">
        <v>128</v>
      </c>
      <c r="E474">
        <v>735.31560000000002</v>
      </c>
      <c r="F474">
        <v>3.9415</v>
      </c>
      <c r="G474">
        <v>0</v>
      </c>
      <c r="H474">
        <v>0</v>
      </c>
      <c r="I474">
        <v>0</v>
      </c>
    </row>
    <row r="475" spans="1:9" x14ac:dyDescent="0.2">
      <c r="A475" t="s">
        <v>9</v>
      </c>
      <c r="B475">
        <v>309</v>
      </c>
      <c r="C475">
        <v>315</v>
      </c>
      <c r="D475" t="s">
        <v>128</v>
      </c>
      <c r="E475">
        <v>735.31560000000002</v>
      </c>
      <c r="F475">
        <v>3.9466000000000001</v>
      </c>
      <c r="G475">
        <v>120</v>
      </c>
      <c r="H475">
        <v>0.314</v>
      </c>
      <c r="I475">
        <v>6.0000000000000001E-3</v>
      </c>
    </row>
    <row r="476" spans="1:9" x14ac:dyDescent="0.2">
      <c r="A476" t="s">
        <v>9</v>
      </c>
      <c r="B476">
        <v>309</v>
      </c>
      <c r="C476">
        <v>315</v>
      </c>
      <c r="D476" t="s">
        <v>128</v>
      </c>
      <c r="E476">
        <v>735.31560000000002</v>
      </c>
      <c r="F476">
        <v>3.9962</v>
      </c>
      <c r="G476">
        <v>1800</v>
      </c>
      <c r="H476">
        <v>0.48299999999999998</v>
      </c>
      <c r="I476">
        <v>2.5999999999999999E-2</v>
      </c>
    </row>
    <row r="477" spans="1:9" x14ac:dyDescent="0.2">
      <c r="A477" t="s">
        <v>9</v>
      </c>
      <c r="B477">
        <v>309</v>
      </c>
      <c r="C477">
        <v>315</v>
      </c>
      <c r="D477" t="s">
        <v>128</v>
      </c>
      <c r="E477">
        <v>735.31560000000002</v>
      </c>
      <c r="F477">
        <v>3.9571000000000001</v>
      </c>
      <c r="G477">
        <v>3600</v>
      </c>
      <c r="H477">
        <v>0.54500000000000004</v>
      </c>
      <c r="I477">
        <v>2.7E-2</v>
      </c>
    </row>
    <row r="478" spans="1:9" x14ac:dyDescent="0.2">
      <c r="A478" t="s">
        <v>9</v>
      </c>
      <c r="B478">
        <v>309</v>
      </c>
      <c r="C478">
        <v>318</v>
      </c>
      <c r="D478" t="s">
        <v>129</v>
      </c>
      <c r="E478">
        <v>1077.5059000000001</v>
      </c>
      <c r="F478">
        <v>5.2854999999999999</v>
      </c>
      <c r="G478">
        <v>0</v>
      </c>
      <c r="H478">
        <v>0</v>
      </c>
      <c r="I478">
        <v>0</v>
      </c>
    </row>
    <row r="479" spans="1:9" x14ac:dyDescent="0.2">
      <c r="A479" t="s">
        <v>9</v>
      </c>
      <c r="B479">
        <v>309</v>
      </c>
      <c r="C479">
        <v>318</v>
      </c>
      <c r="D479" t="s">
        <v>129</v>
      </c>
      <c r="E479">
        <v>1077.5059000000001</v>
      </c>
      <c r="F479">
        <v>5.2838000000000003</v>
      </c>
      <c r="G479">
        <v>120</v>
      </c>
      <c r="H479">
        <v>0.69799999999999995</v>
      </c>
      <c r="I479">
        <v>0.28999999999999998</v>
      </c>
    </row>
    <row r="480" spans="1:9" x14ac:dyDescent="0.2">
      <c r="A480" t="s">
        <v>9</v>
      </c>
      <c r="B480">
        <v>309</v>
      </c>
      <c r="C480">
        <v>318</v>
      </c>
      <c r="D480" t="s">
        <v>129</v>
      </c>
      <c r="E480">
        <v>1077.5059000000001</v>
      </c>
      <c r="F480">
        <v>5.3449999999999998</v>
      </c>
      <c r="G480">
        <v>1800</v>
      </c>
      <c r="H480">
        <v>0.89700000000000002</v>
      </c>
      <c r="I480">
        <v>0.21</v>
      </c>
    </row>
    <row r="481" spans="1:9" x14ac:dyDescent="0.2">
      <c r="A481" t="s">
        <v>9</v>
      </c>
      <c r="B481">
        <v>309</v>
      </c>
      <c r="C481">
        <v>318</v>
      </c>
      <c r="D481" t="s">
        <v>129</v>
      </c>
      <c r="E481">
        <v>1077.5059000000001</v>
      </c>
      <c r="F481">
        <v>5.2530000000000001</v>
      </c>
      <c r="G481">
        <v>3600</v>
      </c>
      <c r="H481">
        <v>1.335</v>
      </c>
      <c r="I481">
        <v>0.129</v>
      </c>
    </row>
    <row r="482" spans="1:9" x14ac:dyDescent="0.2">
      <c r="A482" t="s">
        <v>9</v>
      </c>
      <c r="B482">
        <v>314</v>
      </c>
      <c r="C482">
        <v>319</v>
      </c>
      <c r="D482" t="s">
        <v>130</v>
      </c>
      <c r="E482">
        <v>681.31560000000002</v>
      </c>
      <c r="F482">
        <v>7.3350999999999997</v>
      </c>
      <c r="G482">
        <v>0</v>
      </c>
      <c r="H482">
        <v>0</v>
      </c>
      <c r="I482">
        <v>0</v>
      </c>
    </row>
    <row r="483" spans="1:9" x14ac:dyDescent="0.2">
      <c r="A483" t="s">
        <v>9</v>
      </c>
      <c r="B483">
        <v>314</v>
      </c>
      <c r="C483">
        <v>319</v>
      </c>
      <c r="D483" t="s">
        <v>130</v>
      </c>
      <c r="E483">
        <v>681.31560000000002</v>
      </c>
      <c r="F483">
        <v>7.3970000000000002</v>
      </c>
      <c r="G483">
        <v>120</v>
      </c>
      <c r="H483">
        <v>0.45</v>
      </c>
      <c r="I483">
        <v>6.7000000000000004E-2</v>
      </c>
    </row>
    <row r="484" spans="1:9" x14ac:dyDescent="0.2">
      <c r="A484" t="s">
        <v>9</v>
      </c>
      <c r="B484">
        <v>314</v>
      </c>
      <c r="C484">
        <v>319</v>
      </c>
      <c r="D484" t="s">
        <v>130</v>
      </c>
      <c r="E484">
        <v>681.31560000000002</v>
      </c>
      <c r="F484">
        <v>7.3756000000000004</v>
      </c>
      <c r="G484">
        <v>1800</v>
      </c>
      <c r="H484">
        <v>0.7</v>
      </c>
      <c r="I484">
        <v>8.1000000000000003E-2</v>
      </c>
    </row>
    <row r="485" spans="1:9" x14ac:dyDescent="0.2">
      <c r="A485" t="s">
        <v>9</v>
      </c>
      <c r="B485">
        <v>314</v>
      </c>
      <c r="C485">
        <v>319</v>
      </c>
      <c r="D485" t="s">
        <v>130</v>
      </c>
      <c r="E485">
        <v>681.31560000000002</v>
      </c>
      <c r="F485">
        <v>7.3513999999999999</v>
      </c>
      <c r="G485">
        <v>3600</v>
      </c>
      <c r="H485">
        <v>0.86</v>
      </c>
      <c r="I485">
        <v>0.16600000000000001</v>
      </c>
    </row>
    <row r="486" spans="1:9" x14ac:dyDescent="0.2">
      <c r="A486" t="s">
        <v>9</v>
      </c>
      <c r="B486">
        <v>316</v>
      </c>
      <c r="C486">
        <v>322</v>
      </c>
      <c r="D486" t="s">
        <v>131</v>
      </c>
      <c r="E486">
        <v>834.48509999999999</v>
      </c>
      <c r="F486">
        <v>8.0858000000000008</v>
      </c>
      <c r="G486">
        <v>0</v>
      </c>
      <c r="H486">
        <v>0</v>
      </c>
      <c r="I486">
        <v>0</v>
      </c>
    </row>
    <row r="487" spans="1:9" x14ac:dyDescent="0.2">
      <c r="A487" t="s">
        <v>9</v>
      </c>
      <c r="B487">
        <v>316</v>
      </c>
      <c r="C487">
        <v>322</v>
      </c>
      <c r="D487" t="s">
        <v>131</v>
      </c>
      <c r="E487">
        <v>834.48509999999999</v>
      </c>
      <c r="F487">
        <v>8.1088000000000005</v>
      </c>
      <c r="G487">
        <v>120</v>
      </c>
      <c r="H487">
        <v>0.96599999999999997</v>
      </c>
      <c r="I487">
        <v>6.3E-2</v>
      </c>
    </row>
    <row r="488" spans="1:9" x14ac:dyDescent="0.2">
      <c r="A488" t="s">
        <v>9</v>
      </c>
      <c r="B488">
        <v>316</v>
      </c>
      <c r="C488">
        <v>322</v>
      </c>
      <c r="D488" t="s">
        <v>131</v>
      </c>
      <c r="E488">
        <v>834.48509999999999</v>
      </c>
      <c r="F488">
        <v>8.0884</v>
      </c>
      <c r="G488">
        <v>1800</v>
      </c>
      <c r="H488">
        <v>1.266</v>
      </c>
      <c r="I488">
        <v>9.2999999999999999E-2</v>
      </c>
    </row>
    <row r="489" spans="1:9" x14ac:dyDescent="0.2">
      <c r="A489" t="s">
        <v>9</v>
      </c>
      <c r="B489">
        <v>316</v>
      </c>
      <c r="C489">
        <v>322</v>
      </c>
      <c r="D489" t="s">
        <v>131</v>
      </c>
      <c r="E489">
        <v>834.48509999999999</v>
      </c>
      <c r="F489">
        <v>8.0907</v>
      </c>
      <c r="G489">
        <v>3600</v>
      </c>
      <c r="H489">
        <v>1.59</v>
      </c>
      <c r="I489">
        <v>0.14399999999999999</v>
      </c>
    </row>
    <row r="490" spans="1:9" x14ac:dyDescent="0.2">
      <c r="A490" t="s">
        <v>9</v>
      </c>
      <c r="B490">
        <v>320</v>
      </c>
      <c r="C490">
        <v>336</v>
      </c>
      <c r="D490" t="s">
        <v>132</v>
      </c>
      <c r="E490">
        <v>1988.0062</v>
      </c>
      <c r="F490">
        <v>4.8072999999999997</v>
      </c>
      <c r="G490">
        <v>0</v>
      </c>
      <c r="H490">
        <v>0</v>
      </c>
      <c r="I490">
        <v>0</v>
      </c>
    </row>
    <row r="491" spans="1:9" x14ac:dyDescent="0.2">
      <c r="A491" t="s">
        <v>9</v>
      </c>
      <c r="B491">
        <v>320</v>
      </c>
      <c r="C491">
        <v>336</v>
      </c>
      <c r="D491" t="s">
        <v>132</v>
      </c>
      <c r="E491">
        <v>1988.0062</v>
      </c>
      <c r="F491">
        <v>4.7839999999999998</v>
      </c>
      <c r="G491">
        <v>120</v>
      </c>
      <c r="H491">
        <v>2.6669999999999998</v>
      </c>
      <c r="I491">
        <v>0.60399999999999998</v>
      </c>
    </row>
    <row r="492" spans="1:9" x14ac:dyDescent="0.2">
      <c r="A492" t="s">
        <v>9</v>
      </c>
      <c r="B492">
        <v>320</v>
      </c>
      <c r="C492">
        <v>336</v>
      </c>
      <c r="D492" t="s">
        <v>132</v>
      </c>
      <c r="E492">
        <v>1988.0062</v>
      </c>
      <c r="F492">
        <v>4.7462999999999997</v>
      </c>
      <c r="G492">
        <v>1800</v>
      </c>
      <c r="H492">
        <v>3.5</v>
      </c>
      <c r="I492">
        <v>6.9000000000000006E-2</v>
      </c>
    </row>
    <row r="493" spans="1:9" x14ac:dyDescent="0.2">
      <c r="A493" t="s">
        <v>9</v>
      </c>
      <c r="B493">
        <v>320</v>
      </c>
      <c r="C493">
        <v>336</v>
      </c>
      <c r="D493" t="s">
        <v>132</v>
      </c>
      <c r="E493">
        <v>1988.0062</v>
      </c>
      <c r="F493">
        <v>4.7878999999999996</v>
      </c>
      <c r="G493">
        <v>3600</v>
      </c>
      <c r="H493">
        <v>4.2750000000000004</v>
      </c>
      <c r="I493">
        <v>5.7000000000000002E-2</v>
      </c>
    </row>
    <row r="494" spans="1:9" x14ac:dyDescent="0.2">
      <c r="A494" t="s">
        <v>9</v>
      </c>
      <c r="B494">
        <v>323</v>
      </c>
      <c r="C494">
        <v>336</v>
      </c>
      <c r="D494" t="s">
        <v>133</v>
      </c>
      <c r="E494">
        <v>1660.7904000000001</v>
      </c>
      <c r="F494">
        <v>3.8504</v>
      </c>
      <c r="G494">
        <v>0</v>
      </c>
      <c r="H494">
        <v>0</v>
      </c>
      <c r="I494">
        <v>0</v>
      </c>
    </row>
    <row r="495" spans="1:9" x14ac:dyDescent="0.2">
      <c r="A495" t="s">
        <v>9</v>
      </c>
      <c r="B495">
        <v>323</v>
      </c>
      <c r="C495">
        <v>336</v>
      </c>
      <c r="D495" t="s">
        <v>133</v>
      </c>
      <c r="E495">
        <v>1660.7904000000001</v>
      </c>
      <c r="F495">
        <v>3.9018999999999999</v>
      </c>
      <c r="G495">
        <v>120</v>
      </c>
      <c r="H495">
        <v>2.65</v>
      </c>
      <c r="I495">
        <v>8.1000000000000003E-2</v>
      </c>
    </row>
    <row r="496" spans="1:9" x14ac:dyDescent="0.2">
      <c r="A496" t="s">
        <v>9</v>
      </c>
      <c r="B496">
        <v>323</v>
      </c>
      <c r="C496">
        <v>336</v>
      </c>
      <c r="D496" t="s">
        <v>133</v>
      </c>
      <c r="E496">
        <v>1660.7904000000001</v>
      </c>
      <c r="F496">
        <v>3.9348999999999998</v>
      </c>
      <c r="G496">
        <v>1800</v>
      </c>
      <c r="H496">
        <v>3.266</v>
      </c>
      <c r="I496">
        <v>8.2000000000000003E-2</v>
      </c>
    </row>
    <row r="497" spans="1:9" x14ac:dyDescent="0.2">
      <c r="A497" t="s">
        <v>9</v>
      </c>
      <c r="B497">
        <v>323</v>
      </c>
      <c r="C497">
        <v>336</v>
      </c>
      <c r="D497" t="s">
        <v>133</v>
      </c>
      <c r="E497">
        <v>1660.7904000000001</v>
      </c>
      <c r="F497">
        <v>3.8773</v>
      </c>
      <c r="G497">
        <v>3600</v>
      </c>
      <c r="H497">
        <v>3.9209999999999998</v>
      </c>
      <c r="I497">
        <v>6.3E-2</v>
      </c>
    </row>
    <row r="498" spans="1:9" x14ac:dyDescent="0.2">
      <c r="A498" t="s">
        <v>9</v>
      </c>
      <c r="B498">
        <v>323</v>
      </c>
      <c r="C498">
        <v>341</v>
      </c>
      <c r="D498" t="s">
        <v>134</v>
      </c>
      <c r="E498">
        <v>2161.0246999999999</v>
      </c>
      <c r="F498">
        <v>4.8421000000000003</v>
      </c>
      <c r="G498">
        <v>0</v>
      </c>
      <c r="H498">
        <v>0</v>
      </c>
      <c r="I498">
        <v>0</v>
      </c>
    </row>
    <row r="499" spans="1:9" x14ac:dyDescent="0.2">
      <c r="A499" t="s">
        <v>9</v>
      </c>
      <c r="B499">
        <v>323</v>
      </c>
      <c r="C499">
        <v>341</v>
      </c>
      <c r="D499" t="s">
        <v>134</v>
      </c>
      <c r="E499">
        <v>2161.0246999999999</v>
      </c>
      <c r="F499">
        <v>4.8326000000000002</v>
      </c>
      <c r="G499">
        <v>120</v>
      </c>
      <c r="H499">
        <v>3.5950000000000002</v>
      </c>
      <c r="I499">
        <v>0.1</v>
      </c>
    </row>
    <row r="500" spans="1:9" x14ac:dyDescent="0.2">
      <c r="A500" t="s">
        <v>9</v>
      </c>
      <c r="B500">
        <v>323</v>
      </c>
      <c r="C500">
        <v>341</v>
      </c>
      <c r="D500" t="s">
        <v>134</v>
      </c>
      <c r="E500">
        <v>2161.0246999999999</v>
      </c>
      <c r="F500">
        <v>4.7693000000000003</v>
      </c>
      <c r="G500">
        <v>1800</v>
      </c>
      <c r="H500">
        <v>4.7969999999999997</v>
      </c>
      <c r="I500">
        <v>0.14000000000000001</v>
      </c>
    </row>
    <row r="501" spans="1:9" x14ac:dyDescent="0.2">
      <c r="A501" t="s">
        <v>9</v>
      </c>
      <c r="B501">
        <v>323</v>
      </c>
      <c r="C501">
        <v>341</v>
      </c>
      <c r="D501" t="s">
        <v>134</v>
      </c>
      <c r="E501">
        <v>2161.0246999999999</v>
      </c>
      <c r="F501">
        <v>4.6867000000000001</v>
      </c>
      <c r="G501">
        <v>3600</v>
      </c>
      <c r="H501">
        <v>5.7949999999999999</v>
      </c>
      <c r="I501">
        <v>0.109</v>
      </c>
    </row>
    <row r="502" spans="1:9" x14ac:dyDescent="0.2">
      <c r="A502" t="s">
        <v>9</v>
      </c>
      <c r="B502">
        <v>323</v>
      </c>
      <c r="C502">
        <v>343</v>
      </c>
      <c r="D502" t="s">
        <v>135</v>
      </c>
      <c r="E502">
        <v>2389.1356999999998</v>
      </c>
      <c r="F502">
        <v>5.2412000000000001</v>
      </c>
      <c r="G502">
        <v>0</v>
      </c>
      <c r="H502">
        <v>0</v>
      </c>
      <c r="I502">
        <v>0</v>
      </c>
    </row>
    <row r="503" spans="1:9" x14ac:dyDescent="0.2">
      <c r="A503" t="s">
        <v>9</v>
      </c>
      <c r="B503">
        <v>323</v>
      </c>
      <c r="C503">
        <v>343</v>
      </c>
      <c r="D503" t="s">
        <v>135</v>
      </c>
      <c r="E503">
        <v>2389.1356999999998</v>
      </c>
      <c r="F503">
        <v>5.2167000000000003</v>
      </c>
      <c r="G503">
        <v>120</v>
      </c>
      <c r="H503">
        <v>3.645</v>
      </c>
      <c r="I503">
        <v>0.27800000000000002</v>
      </c>
    </row>
    <row r="504" spans="1:9" x14ac:dyDescent="0.2">
      <c r="A504" t="s">
        <v>9</v>
      </c>
      <c r="B504">
        <v>323</v>
      </c>
      <c r="C504">
        <v>343</v>
      </c>
      <c r="D504" t="s">
        <v>135</v>
      </c>
      <c r="E504">
        <v>2389.1356999999998</v>
      </c>
      <c r="F504">
        <v>5.1883999999999997</v>
      </c>
      <c r="G504">
        <v>1800</v>
      </c>
      <c r="H504">
        <v>4.9649999999999999</v>
      </c>
      <c r="I504">
        <v>5.8999999999999997E-2</v>
      </c>
    </row>
    <row r="505" spans="1:9" x14ac:dyDescent="0.2">
      <c r="A505" t="s">
        <v>9</v>
      </c>
      <c r="B505">
        <v>323</v>
      </c>
      <c r="C505">
        <v>343</v>
      </c>
      <c r="D505" t="s">
        <v>135</v>
      </c>
      <c r="E505">
        <v>2389.1356999999998</v>
      </c>
      <c r="F505">
        <v>5.1059999999999999</v>
      </c>
      <c r="G505">
        <v>3600</v>
      </c>
      <c r="H505">
        <v>5.9580000000000002</v>
      </c>
      <c r="I505">
        <v>8.3000000000000004E-2</v>
      </c>
    </row>
    <row r="506" spans="1:9" x14ac:dyDescent="0.2">
      <c r="A506" t="s">
        <v>9</v>
      </c>
      <c r="B506">
        <v>323</v>
      </c>
      <c r="C506">
        <v>344</v>
      </c>
      <c r="D506" t="s">
        <v>136</v>
      </c>
      <c r="E506">
        <v>2536.2040999999999</v>
      </c>
      <c r="F506">
        <v>6.2732999999999999</v>
      </c>
      <c r="G506">
        <v>0</v>
      </c>
      <c r="H506">
        <v>0</v>
      </c>
      <c r="I506">
        <v>0</v>
      </c>
    </row>
    <row r="507" spans="1:9" x14ac:dyDescent="0.2">
      <c r="A507" t="s">
        <v>9</v>
      </c>
      <c r="B507">
        <v>323</v>
      </c>
      <c r="C507">
        <v>344</v>
      </c>
      <c r="D507" t="s">
        <v>136</v>
      </c>
      <c r="E507">
        <v>2536.2040999999999</v>
      </c>
      <c r="F507">
        <v>6.2484999999999999</v>
      </c>
      <c r="G507">
        <v>120</v>
      </c>
      <c r="H507">
        <v>3.5339999999999998</v>
      </c>
      <c r="I507">
        <v>0.45900000000000002</v>
      </c>
    </row>
    <row r="508" spans="1:9" x14ac:dyDescent="0.2">
      <c r="A508" t="s">
        <v>9</v>
      </c>
      <c r="B508">
        <v>323</v>
      </c>
      <c r="C508">
        <v>344</v>
      </c>
      <c r="D508" t="s">
        <v>136</v>
      </c>
      <c r="E508">
        <v>2536.2040999999999</v>
      </c>
      <c r="F508">
        <v>6.2385000000000002</v>
      </c>
      <c r="G508">
        <v>1800</v>
      </c>
      <c r="H508">
        <v>4.8079999999999998</v>
      </c>
      <c r="I508">
        <v>0.10199999999999999</v>
      </c>
    </row>
    <row r="509" spans="1:9" x14ac:dyDescent="0.2">
      <c r="A509" t="s">
        <v>9</v>
      </c>
      <c r="B509">
        <v>323</v>
      </c>
      <c r="C509">
        <v>344</v>
      </c>
      <c r="D509" t="s">
        <v>136</v>
      </c>
      <c r="E509">
        <v>2536.2040999999999</v>
      </c>
      <c r="F509">
        <v>6.2081999999999997</v>
      </c>
      <c r="G509">
        <v>3600</v>
      </c>
      <c r="H509">
        <v>5.8380000000000001</v>
      </c>
      <c r="I509">
        <v>7.2999999999999995E-2</v>
      </c>
    </row>
    <row r="510" spans="1:9" x14ac:dyDescent="0.2">
      <c r="A510" t="s">
        <v>9</v>
      </c>
      <c r="B510">
        <v>326</v>
      </c>
      <c r="C510">
        <v>336</v>
      </c>
      <c r="D510" t="s">
        <v>137</v>
      </c>
      <c r="E510">
        <v>1329.6887999999999</v>
      </c>
      <c r="F510">
        <v>3.5937999999999999</v>
      </c>
      <c r="G510">
        <v>0</v>
      </c>
      <c r="H510">
        <v>0</v>
      </c>
      <c r="I510">
        <v>0</v>
      </c>
    </row>
    <row r="511" spans="1:9" x14ac:dyDescent="0.2">
      <c r="A511" t="s">
        <v>9</v>
      </c>
      <c r="B511">
        <v>326</v>
      </c>
      <c r="C511">
        <v>336</v>
      </c>
      <c r="D511" t="s">
        <v>137</v>
      </c>
      <c r="E511">
        <v>1329.6887999999999</v>
      </c>
      <c r="F511">
        <v>3.5577000000000001</v>
      </c>
      <c r="G511">
        <v>120</v>
      </c>
      <c r="H511">
        <v>1.794</v>
      </c>
      <c r="I511">
        <v>5.2999999999999999E-2</v>
      </c>
    </row>
    <row r="512" spans="1:9" x14ac:dyDescent="0.2">
      <c r="A512" t="s">
        <v>9</v>
      </c>
      <c r="B512">
        <v>326</v>
      </c>
      <c r="C512">
        <v>336</v>
      </c>
      <c r="D512" t="s">
        <v>137</v>
      </c>
      <c r="E512">
        <v>1329.6887999999999</v>
      </c>
      <c r="F512">
        <v>3.7044999999999999</v>
      </c>
      <c r="G512">
        <v>1800</v>
      </c>
      <c r="H512">
        <v>2.278</v>
      </c>
      <c r="I512">
        <v>0.11600000000000001</v>
      </c>
    </row>
    <row r="513" spans="1:9" x14ac:dyDescent="0.2">
      <c r="A513" t="s">
        <v>9</v>
      </c>
      <c r="B513">
        <v>326</v>
      </c>
      <c r="C513">
        <v>336</v>
      </c>
      <c r="D513" t="s">
        <v>137</v>
      </c>
      <c r="E513">
        <v>1329.6887999999999</v>
      </c>
      <c r="F513">
        <v>3.6038999999999999</v>
      </c>
      <c r="G513">
        <v>3600</v>
      </c>
      <c r="H513">
        <v>2.7349999999999999</v>
      </c>
      <c r="I513">
        <v>6.7000000000000004E-2</v>
      </c>
    </row>
    <row r="514" spans="1:9" x14ac:dyDescent="0.2">
      <c r="A514" t="s">
        <v>9</v>
      </c>
      <c r="B514">
        <v>327</v>
      </c>
      <c r="C514">
        <v>343</v>
      </c>
      <c r="D514" t="s">
        <v>138</v>
      </c>
      <c r="E514">
        <v>1929.9755</v>
      </c>
      <c r="F514">
        <v>4.6478000000000002</v>
      </c>
      <c r="G514">
        <v>0</v>
      </c>
      <c r="H514">
        <v>0</v>
      </c>
      <c r="I514">
        <v>0</v>
      </c>
    </row>
    <row r="515" spans="1:9" x14ac:dyDescent="0.2">
      <c r="A515" t="s">
        <v>9</v>
      </c>
      <c r="B515">
        <v>327</v>
      </c>
      <c r="C515">
        <v>343</v>
      </c>
      <c r="D515" t="s">
        <v>138</v>
      </c>
      <c r="E515">
        <v>1929.9755</v>
      </c>
      <c r="F515">
        <v>4.6273</v>
      </c>
      <c r="G515">
        <v>120</v>
      </c>
      <c r="H515">
        <v>3.3140000000000001</v>
      </c>
      <c r="I515">
        <v>0.65</v>
      </c>
    </row>
    <row r="516" spans="1:9" x14ac:dyDescent="0.2">
      <c r="A516" t="s">
        <v>9</v>
      </c>
      <c r="B516">
        <v>327</v>
      </c>
      <c r="C516">
        <v>343</v>
      </c>
      <c r="D516" t="s">
        <v>138</v>
      </c>
      <c r="E516">
        <v>1929.9755</v>
      </c>
      <c r="F516">
        <v>4.6224999999999996</v>
      </c>
      <c r="G516">
        <v>1800</v>
      </c>
      <c r="H516">
        <v>4.3380000000000001</v>
      </c>
      <c r="I516">
        <v>0.43099999999999999</v>
      </c>
    </row>
    <row r="517" spans="1:9" x14ac:dyDescent="0.2">
      <c r="A517" t="s">
        <v>9</v>
      </c>
      <c r="B517">
        <v>327</v>
      </c>
      <c r="C517">
        <v>343</v>
      </c>
      <c r="D517" t="s">
        <v>138</v>
      </c>
      <c r="E517">
        <v>1929.9755</v>
      </c>
      <c r="F517">
        <v>4.5816999999999997</v>
      </c>
      <c r="G517">
        <v>3600</v>
      </c>
      <c r="H517">
        <v>5.1459999999999999</v>
      </c>
      <c r="I517">
        <v>0.21</v>
      </c>
    </row>
    <row r="518" spans="1:9" x14ac:dyDescent="0.2">
      <c r="A518" t="s">
        <v>9</v>
      </c>
      <c r="B518">
        <v>327</v>
      </c>
      <c r="C518">
        <v>344</v>
      </c>
      <c r="D518" t="s">
        <v>139</v>
      </c>
      <c r="E518">
        <v>2077.0439000000001</v>
      </c>
      <c r="F518">
        <v>5.6689999999999996</v>
      </c>
      <c r="G518">
        <v>0</v>
      </c>
      <c r="H518">
        <v>0</v>
      </c>
      <c r="I518">
        <v>0</v>
      </c>
    </row>
    <row r="519" spans="1:9" x14ac:dyDescent="0.2">
      <c r="A519" t="s">
        <v>9</v>
      </c>
      <c r="B519">
        <v>327</v>
      </c>
      <c r="C519">
        <v>344</v>
      </c>
      <c r="D519" t="s">
        <v>139</v>
      </c>
      <c r="E519">
        <v>2077.0439000000001</v>
      </c>
      <c r="F519">
        <v>5.6835000000000004</v>
      </c>
      <c r="G519">
        <v>120</v>
      </c>
      <c r="H519">
        <v>2.548</v>
      </c>
      <c r="I519">
        <v>0.251</v>
      </c>
    </row>
    <row r="520" spans="1:9" x14ac:dyDescent="0.2">
      <c r="A520" t="s">
        <v>9</v>
      </c>
      <c r="B520">
        <v>327</v>
      </c>
      <c r="C520">
        <v>344</v>
      </c>
      <c r="D520" t="s">
        <v>139</v>
      </c>
      <c r="E520">
        <v>2077.0439000000001</v>
      </c>
      <c r="F520">
        <v>5.6513999999999998</v>
      </c>
      <c r="G520">
        <v>1800</v>
      </c>
      <c r="H520">
        <v>3.7250000000000001</v>
      </c>
      <c r="I520">
        <v>0.28000000000000003</v>
      </c>
    </row>
    <row r="521" spans="1:9" x14ac:dyDescent="0.2">
      <c r="A521" t="s">
        <v>9</v>
      </c>
      <c r="B521">
        <v>327</v>
      </c>
      <c r="C521">
        <v>344</v>
      </c>
      <c r="D521" t="s">
        <v>139</v>
      </c>
      <c r="E521">
        <v>2077.0439000000001</v>
      </c>
      <c r="F521">
        <v>5.6284000000000001</v>
      </c>
      <c r="G521">
        <v>3600</v>
      </c>
      <c r="H521">
        <v>4.2690000000000001</v>
      </c>
      <c r="I521">
        <v>0.11799999999999999</v>
      </c>
    </row>
    <row r="522" spans="1:9" x14ac:dyDescent="0.2">
      <c r="A522" t="s">
        <v>9</v>
      </c>
      <c r="B522">
        <v>337</v>
      </c>
      <c r="C522">
        <v>344</v>
      </c>
      <c r="D522" t="s">
        <v>140</v>
      </c>
      <c r="E522">
        <v>893.42430000000002</v>
      </c>
      <c r="F522">
        <v>5.5734000000000004</v>
      </c>
      <c r="G522">
        <v>0</v>
      </c>
      <c r="H522">
        <v>0</v>
      </c>
      <c r="I522">
        <v>0</v>
      </c>
    </row>
    <row r="523" spans="1:9" x14ac:dyDescent="0.2">
      <c r="A523" t="s">
        <v>9</v>
      </c>
      <c r="B523">
        <v>337</v>
      </c>
      <c r="C523">
        <v>344</v>
      </c>
      <c r="D523" t="s">
        <v>140</v>
      </c>
      <c r="E523">
        <v>893.42430000000002</v>
      </c>
      <c r="F523">
        <v>5.7030000000000003</v>
      </c>
      <c r="G523">
        <v>120</v>
      </c>
      <c r="H523">
        <v>0.49099999999999999</v>
      </c>
      <c r="I523">
        <v>3.5000000000000003E-2</v>
      </c>
    </row>
    <row r="524" spans="1:9" x14ac:dyDescent="0.2">
      <c r="A524" t="s">
        <v>9</v>
      </c>
      <c r="B524">
        <v>337</v>
      </c>
      <c r="C524">
        <v>344</v>
      </c>
      <c r="D524" t="s">
        <v>140</v>
      </c>
      <c r="E524">
        <v>893.42430000000002</v>
      </c>
      <c r="F524">
        <v>5.7009999999999996</v>
      </c>
      <c r="G524">
        <v>1800</v>
      </c>
      <c r="H524">
        <v>0.82199999999999995</v>
      </c>
      <c r="I524">
        <v>1.4999999999999999E-2</v>
      </c>
    </row>
    <row r="525" spans="1:9" x14ac:dyDescent="0.2">
      <c r="A525" t="s">
        <v>9</v>
      </c>
      <c r="B525">
        <v>337</v>
      </c>
      <c r="C525">
        <v>344</v>
      </c>
      <c r="D525" t="s">
        <v>140</v>
      </c>
      <c r="E525">
        <v>893.42430000000002</v>
      </c>
      <c r="F525">
        <v>5.6624999999999996</v>
      </c>
      <c r="G525">
        <v>3600</v>
      </c>
      <c r="H525">
        <v>0.98</v>
      </c>
      <c r="I525">
        <v>2.4E-2</v>
      </c>
    </row>
    <row r="526" spans="1:9" x14ac:dyDescent="0.2">
      <c r="A526" t="s">
        <v>9</v>
      </c>
      <c r="B526">
        <v>344</v>
      </c>
      <c r="C526">
        <v>349</v>
      </c>
      <c r="D526" t="s">
        <v>141</v>
      </c>
      <c r="E526">
        <v>782.40750000000003</v>
      </c>
      <c r="F526">
        <v>6.2888999999999999</v>
      </c>
      <c r="G526">
        <v>0</v>
      </c>
      <c r="H526">
        <v>0</v>
      </c>
      <c r="I526">
        <v>0</v>
      </c>
    </row>
    <row r="527" spans="1:9" x14ac:dyDescent="0.2">
      <c r="A527" t="s">
        <v>9</v>
      </c>
      <c r="B527">
        <v>344</v>
      </c>
      <c r="C527">
        <v>349</v>
      </c>
      <c r="D527" t="s">
        <v>141</v>
      </c>
      <c r="E527">
        <v>782.40750000000003</v>
      </c>
      <c r="F527">
        <v>6.2610999999999999</v>
      </c>
      <c r="G527">
        <v>120</v>
      </c>
      <c r="H527">
        <v>5.0999999999999997E-2</v>
      </c>
      <c r="I527">
        <v>4.2999999999999997E-2</v>
      </c>
    </row>
    <row r="528" spans="1:9" x14ac:dyDescent="0.2">
      <c r="A528" t="s">
        <v>9</v>
      </c>
      <c r="B528">
        <v>344</v>
      </c>
      <c r="C528">
        <v>349</v>
      </c>
      <c r="D528" t="s">
        <v>141</v>
      </c>
      <c r="E528">
        <v>782.40750000000003</v>
      </c>
      <c r="F528">
        <v>6.2533000000000003</v>
      </c>
      <c r="G528">
        <v>1800</v>
      </c>
      <c r="H528">
        <v>0.20100000000000001</v>
      </c>
      <c r="I528">
        <v>0.129</v>
      </c>
    </row>
    <row r="529" spans="1:9" x14ac:dyDescent="0.2">
      <c r="A529" t="s">
        <v>9</v>
      </c>
      <c r="B529">
        <v>344</v>
      </c>
      <c r="C529">
        <v>349</v>
      </c>
      <c r="D529" t="s">
        <v>141</v>
      </c>
      <c r="E529">
        <v>782.40750000000003</v>
      </c>
      <c r="F529">
        <v>6.2413999999999996</v>
      </c>
      <c r="G529">
        <v>3600</v>
      </c>
      <c r="H529">
        <v>0.39800000000000002</v>
      </c>
      <c r="I529">
        <v>4.4999999999999998E-2</v>
      </c>
    </row>
    <row r="530" spans="1:9" x14ac:dyDescent="0.2">
      <c r="A530" t="s">
        <v>9</v>
      </c>
      <c r="B530">
        <v>344</v>
      </c>
      <c r="C530">
        <v>359</v>
      </c>
      <c r="D530" t="s">
        <v>142</v>
      </c>
      <c r="E530">
        <v>1851.9630999999999</v>
      </c>
      <c r="F530">
        <v>6.9344999999999999</v>
      </c>
      <c r="G530">
        <v>0</v>
      </c>
      <c r="H530">
        <v>0</v>
      </c>
      <c r="I530">
        <v>0</v>
      </c>
    </row>
    <row r="531" spans="1:9" x14ac:dyDescent="0.2">
      <c r="A531" t="s">
        <v>9</v>
      </c>
      <c r="B531">
        <v>344</v>
      </c>
      <c r="C531">
        <v>359</v>
      </c>
      <c r="D531" t="s">
        <v>142</v>
      </c>
      <c r="E531">
        <v>1851.9630999999999</v>
      </c>
      <c r="F531">
        <v>6.9496000000000002</v>
      </c>
      <c r="G531">
        <v>120</v>
      </c>
      <c r="H531">
        <v>1.7549999999999999</v>
      </c>
      <c r="I531">
        <v>8.2000000000000003E-2</v>
      </c>
    </row>
    <row r="532" spans="1:9" x14ac:dyDescent="0.2">
      <c r="A532" t="s">
        <v>9</v>
      </c>
      <c r="B532">
        <v>344</v>
      </c>
      <c r="C532">
        <v>359</v>
      </c>
      <c r="D532" t="s">
        <v>142</v>
      </c>
      <c r="E532">
        <v>1851.9630999999999</v>
      </c>
      <c r="F532">
        <v>6.9156000000000004</v>
      </c>
      <c r="G532">
        <v>1800</v>
      </c>
      <c r="H532">
        <v>2.2639999999999998</v>
      </c>
      <c r="I532">
        <v>0.112</v>
      </c>
    </row>
    <row r="533" spans="1:9" x14ac:dyDescent="0.2">
      <c r="A533" t="s">
        <v>9</v>
      </c>
      <c r="B533">
        <v>344</v>
      </c>
      <c r="C533">
        <v>359</v>
      </c>
      <c r="D533" t="s">
        <v>142</v>
      </c>
      <c r="E533">
        <v>1851.9630999999999</v>
      </c>
      <c r="F533">
        <v>6.9175000000000004</v>
      </c>
      <c r="G533">
        <v>3600</v>
      </c>
      <c r="H533">
        <v>2.7320000000000002</v>
      </c>
      <c r="I533">
        <v>4.9000000000000002E-2</v>
      </c>
    </row>
    <row r="534" spans="1:9" x14ac:dyDescent="0.2">
      <c r="A534" t="s">
        <v>9</v>
      </c>
      <c r="B534">
        <v>344</v>
      </c>
      <c r="C534">
        <v>361</v>
      </c>
      <c r="D534" t="s">
        <v>143</v>
      </c>
      <c r="E534">
        <v>2122.1071999999999</v>
      </c>
      <c r="F534">
        <v>6.0867000000000004</v>
      </c>
      <c r="G534">
        <v>0</v>
      </c>
      <c r="H534">
        <v>0</v>
      </c>
      <c r="I534">
        <v>0</v>
      </c>
    </row>
    <row r="535" spans="1:9" x14ac:dyDescent="0.2">
      <c r="A535" t="s">
        <v>9</v>
      </c>
      <c r="B535">
        <v>344</v>
      </c>
      <c r="C535">
        <v>361</v>
      </c>
      <c r="D535" t="s">
        <v>143</v>
      </c>
      <c r="E535">
        <v>2122.1071999999999</v>
      </c>
      <c r="F535">
        <v>6.1910999999999996</v>
      </c>
      <c r="G535">
        <v>120</v>
      </c>
      <c r="H535">
        <v>1.756</v>
      </c>
      <c r="I535">
        <v>0.219</v>
      </c>
    </row>
    <row r="536" spans="1:9" x14ac:dyDescent="0.2">
      <c r="A536" t="s">
        <v>9</v>
      </c>
      <c r="B536">
        <v>344</v>
      </c>
      <c r="C536">
        <v>361</v>
      </c>
      <c r="D536" t="s">
        <v>143</v>
      </c>
      <c r="E536">
        <v>2122.1071999999999</v>
      </c>
      <c r="F536">
        <v>6.12</v>
      </c>
      <c r="G536">
        <v>1800</v>
      </c>
      <c r="H536">
        <v>2.3119999999999998</v>
      </c>
      <c r="I536">
        <v>0.27600000000000002</v>
      </c>
    </row>
    <row r="537" spans="1:9" x14ac:dyDescent="0.2">
      <c r="A537" t="s">
        <v>9</v>
      </c>
      <c r="B537">
        <v>344</v>
      </c>
      <c r="C537">
        <v>361</v>
      </c>
      <c r="D537" t="s">
        <v>143</v>
      </c>
      <c r="E537">
        <v>2122.1071999999999</v>
      </c>
      <c r="F537">
        <v>6.0263</v>
      </c>
      <c r="G537">
        <v>3600</v>
      </c>
      <c r="H537">
        <v>3.1309999999999998</v>
      </c>
      <c r="I537">
        <v>8.1000000000000003E-2</v>
      </c>
    </row>
    <row r="538" spans="1:9" x14ac:dyDescent="0.2">
      <c r="A538" t="s">
        <v>9</v>
      </c>
      <c r="B538">
        <v>344</v>
      </c>
      <c r="C538">
        <v>363</v>
      </c>
      <c r="D538" t="s">
        <v>144</v>
      </c>
      <c r="E538">
        <v>2349.2341999999999</v>
      </c>
      <c r="F538">
        <v>6.4717000000000002</v>
      </c>
      <c r="G538">
        <v>0</v>
      </c>
      <c r="H538">
        <v>0</v>
      </c>
      <c r="I538">
        <v>0</v>
      </c>
    </row>
    <row r="539" spans="1:9" x14ac:dyDescent="0.2">
      <c r="A539" t="s">
        <v>9</v>
      </c>
      <c r="B539">
        <v>344</v>
      </c>
      <c r="C539">
        <v>363</v>
      </c>
      <c r="D539" t="s">
        <v>144</v>
      </c>
      <c r="E539">
        <v>2349.2341999999999</v>
      </c>
      <c r="F539">
        <v>6.4837999999999996</v>
      </c>
      <c r="G539">
        <v>120</v>
      </c>
      <c r="H539">
        <v>1.9550000000000001</v>
      </c>
      <c r="I539">
        <v>0.315</v>
      </c>
    </row>
    <row r="540" spans="1:9" x14ac:dyDescent="0.2">
      <c r="A540" t="s">
        <v>9</v>
      </c>
      <c r="B540">
        <v>344</v>
      </c>
      <c r="C540">
        <v>363</v>
      </c>
      <c r="D540" t="s">
        <v>144</v>
      </c>
      <c r="E540">
        <v>2349.2341999999999</v>
      </c>
      <c r="F540">
        <v>6.4702000000000002</v>
      </c>
      <c r="G540">
        <v>1800</v>
      </c>
      <c r="H540">
        <v>2.6579999999999999</v>
      </c>
      <c r="I540">
        <v>0.46500000000000002</v>
      </c>
    </row>
    <row r="541" spans="1:9" x14ac:dyDescent="0.2">
      <c r="A541" t="s">
        <v>9</v>
      </c>
      <c r="B541">
        <v>344</v>
      </c>
      <c r="C541">
        <v>363</v>
      </c>
      <c r="D541" t="s">
        <v>144</v>
      </c>
      <c r="E541">
        <v>2349.2341999999999</v>
      </c>
      <c r="F541">
        <v>6.4417999999999997</v>
      </c>
      <c r="G541">
        <v>3600</v>
      </c>
      <c r="H541">
        <v>3.6829999999999998</v>
      </c>
      <c r="I541">
        <v>7.9000000000000001E-2</v>
      </c>
    </row>
    <row r="542" spans="1:9" x14ac:dyDescent="0.2">
      <c r="A542" t="s">
        <v>9</v>
      </c>
      <c r="B542">
        <v>345</v>
      </c>
      <c r="C542">
        <v>359</v>
      </c>
      <c r="D542" t="s">
        <v>145</v>
      </c>
      <c r="E542">
        <v>1704.8947000000001</v>
      </c>
      <c r="F542">
        <v>6.5533999999999999</v>
      </c>
      <c r="G542">
        <v>0</v>
      </c>
      <c r="H542">
        <v>0</v>
      </c>
      <c r="I542">
        <v>0</v>
      </c>
    </row>
    <row r="543" spans="1:9" x14ac:dyDescent="0.2">
      <c r="A543" t="s">
        <v>9</v>
      </c>
      <c r="B543">
        <v>345</v>
      </c>
      <c r="C543">
        <v>359</v>
      </c>
      <c r="D543" t="s">
        <v>145</v>
      </c>
      <c r="E543">
        <v>1704.8947000000001</v>
      </c>
      <c r="F543">
        <v>6.5655000000000001</v>
      </c>
      <c r="G543">
        <v>120</v>
      </c>
      <c r="H543">
        <v>1.6819999999999999</v>
      </c>
      <c r="I543">
        <v>6.9000000000000006E-2</v>
      </c>
    </row>
    <row r="544" spans="1:9" x14ac:dyDescent="0.2">
      <c r="A544" t="s">
        <v>9</v>
      </c>
      <c r="B544">
        <v>345</v>
      </c>
      <c r="C544">
        <v>359</v>
      </c>
      <c r="D544" t="s">
        <v>145</v>
      </c>
      <c r="E544">
        <v>1704.8947000000001</v>
      </c>
      <c r="F544">
        <v>6.5362999999999998</v>
      </c>
      <c r="G544">
        <v>1800</v>
      </c>
      <c r="H544">
        <v>2.16</v>
      </c>
      <c r="I544">
        <v>0.09</v>
      </c>
    </row>
    <row r="545" spans="1:9" x14ac:dyDescent="0.2">
      <c r="A545" t="s">
        <v>9</v>
      </c>
      <c r="B545">
        <v>345</v>
      </c>
      <c r="C545">
        <v>359</v>
      </c>
      <c r="D545" t="s">
        <v>145</v>
      </c>
      <c r="E545">
        <v>1704.8947000000001</v>
      </c>
      <c r="F545">
        <v>6.5321999999999996</v>
      </c>
      <c r="G545">
        <v>3600</v>
      </c>
      <c r="H545">
        <v>2.5760000000000001</v>
      </c>
      <c r="I545">
        <v>4.1000000000000002E-2</v>
      </c>
    </row>
    <row r="546" spans="1:9" x14ac:dyDescent="0.2">
      <c r="A546" t="s">
        <v>9</v>
      </c>
      <c r="B546">
        <v>345</v>
      </c>
      <c r="C546">
        <v>361</v>
      </c>
      <c r="D546" t="s">
        <v>146</v>
      </c>
      <c r="E546">
        <v>1975.0388</v>
      </c>
      <c r="F546">
        <v>5.5228000000000002</v>
      </c>
      <c r="G546">
        <v>0</v>
      </c>
      <c r="H546">
        <v>0</v>
      </c>
      <c r="I546">
        <v>0</v>
      </c>
    </row>
    <row r="547" spans="1:9" x14ac:dyDescent="0.2">
      <c r="A547" t="s">
        <v>9</v>
      </c>
      <c r="B547">
        <v>345</v>
      </c>
      <c r="C547">
        <v>361</v>
      </c>
      <c r="D547" t="s">
        <v>146</v>
      </c>
      <c r="E547">
        <v>1975.0388</v>
      </c>
      <c r="F547">
        <v>5.5716999999999999</v>
      </c>
      <c r="G547">
        <v>120</v>
      </c>
      <c r="H547">
        <v>1.77</v>
      </c>
      <c r="I547">
        <v>0.20300000000000001</v>
      </c>
    </row>
    <row r="548" spans="1:9" x14ac:dyDescent="0.2">
      <c r="A548" t="s">
        <v>9</v>
      </c>
      <c r="B548">
        <v>345</v>
      </c>
      <c r="C548">
        <v>361</v>
      </c>
      <c r="D548" t="s">
        <v>146</v>
      </c>
      <c r="E548">
        <v>1975.0388</v>
      </c>
      <c r="F548">
        <v>5.5754999999999999</v>
      </c>
      <c r="G548">
        <v>1800</v>
      </c>
      <c r="H548">
        <v>2.2719999999999998</v>
      </c>
      <c r="I548">
        <v>0.25600000000000001</v>
      </c>
    </row>
    <row r="549" spans="1:9" x14ac:dyDescent="0.2">
      <c r="A549" t="s">
        <v>9</v>
      </c>
      <c r="B549">
        <v>345</v>
      </c>
      <c r="C549">
        <v>361</v>
      </c>
      <c r="D549" t="s">
        <v>146</v>
      </c>
      <c r="E549">
        <v>1975.0388</v>
      </c>
      <c r="F549">
        <v>5.4874000000000001</v>
      </c>
      <c r="G549">
        <v>3600</v>
      </c>
      <c r="H549">
        <v>2.996</v>
      </c>
      <c r="I549">
        <v>6.4000000000000001E-2</v>
      </c>
    </row>
    <row r="550" spans="1:9" x14ac:dyDescent="0.2">
      <c r="A550" t="s">
        <v>9</v>
      </c>
      <c r="B550">
        <v>345</v>
      </c>
      <c r="C550">
        <v>363</v>
      </c>
      <c r="D550" t="s">
        <v>147</v>
      </c>
      <c r="E550">
        <v>2202.1658000000002</v>
      </c>
      <c r="F550">
        <v>6.149</v>
      </c>
      <c r="G550">
        <v>0</v>
      </c>
      <c r="H550">
        <v>0</v>
      </c>
      <c r="I550">
        <v>0</v>
      </c>
    </row>
    <row r="551" spans="1:9" x14ac:dyDescent="0.2">
      <c r="A551" t="s">
        <v>9</v>
      </c>
      <c r="B551">
        <v>345</v>
      </c>
      <c r="C551">
        <v>363</v>
      </c>
      <c r="D551" t="s">
        <v>147</v>
      </c>
      <c r="E551">
        <v>2202.1658000000002</v>
      </c>
      <c r="F551">
        <v>6.1435000000000004</v>
      </c>
      <c r="G551">
        <v>120</v>
      </c>
      <c r="H551">
        <v>1.889</v>
      </c>
      <c r="I551">
        <v>0.26900000000000002</v>
      </c>
    </row>
    <row r="552" spans="1:9" x14ac:dyDescent="0.2">
      <c r="A552" t="s">
        <v>9</v>
      </c>
      <c r="B552">
        <v>345</v>
      </c>
      <c r="C552">
        <v>363</v>
      </c>
      <c r="D552" t="s">
        <v>147</v>
      </c>
      <c r="E552">
        <v>2202.1658000000002</v>
      </c>
      <c r="F552">
        <v>6.1153000000000004</v>
      </c>
      <c r="G552">
        <v>1800</v>
      </c>
      <c r="H552">
        <v>2.5939999999999999</v>
      </c>
      <c r="I552">
        <v>0.38300000000000001</v>
      </c>
    </row>
    <row r="553" spans="1:9" x14ac:dyDescent="0.2">
      <c r="A553" t="s">
        <v>9</v>
      </c>
      <c r="B553">
        <v>345</v>
      </c>
      <c r="C553">
        <v>363</v>
      </c>
      <c r="D553" t="s">
        <v>147</v>
      </c>
      <c r="E553">
        <v>2202.1658000000002</v>
      </c>
      <c r="F553">
        <v>6.0730000000000004</v>
      </c>
      <c r="G553">
        <v>3600</v>
      </c>
      <c r="H553">
        <v>3.4849999999999999</v>
      </c>
      <c r="I553">
        <v>6.8000000000000005E-2</v>
      </c>
    </row>
    <row r="554" spans="1:9" x14ac:dyDescent="0.2">
      <c r="A554" t="s">
        <v>9</v>
      </c>
      <c r="B554">
        <v>345</v>
      </c>
      <c r="C554">
        <v>374</v>
      </c>
      <c r="D554" t="s">
        <v>148</v>
      </c>
      <c r="E554">
        <v>3293.8724000000002</v>
      </c>
      <c r="F554">
        <v>6.7206999999999999</v>
      </c>
      <c r="G554">
        <v>0</v>
      </c>
      <c r="H554">
        <v>0</v>
      </c>
      <c r="I554">
        <v>0</v>
      </c>
    </row>
    <row r="555" spans="1:9" x14ac:dyDescent="0.2">
      <c r="A555" t="s">
        <v>9</v>
      </c>
      <c r="B555">
        <v>345</v>
      </c>
      <c r="C555">
        <v>374</v>
      </c>
      <c r="D555" t="s">
        <v>148</v>
      </c>
      <c r="E555">
        <v>3293.8724000000002</v>
      </c>
      <c r="F555">
        <v>6.7241</v>
      </c>
      <c r="G555">
        <v>120</v>
      </c>
      <c r="H555">
        <v>1.9790000000000001</v>
      </c>
      <c r="I555">
        <v>0.95899999999999996</v>
      </c>
    </row>
    <row r="556" spans="1:9" x14ac:dyDescent="0.2">
      <c r="A556" t="s">
        <v>9</v>
      </c>
      <c r="B556">
        <v>345</v>
      </c>
      <c r="C556">
        <v>374</v>
      </c>
      <c r="D556" t="s">
        <v>148</v>
      </c>
      <c r="E556">
        <v>3293.8724000000002</v>
      </c>
      <c r="F556">
        <v>6.7279</v>
      </c>
      <c r="G556">
        <v>1800</v>
      </c>
      <c r="H556">
        <v>1.7210000000000001</v>
      </c>
      <c r="I556">
        <v>0.95699999999999996</v>
      </c>
    </row>
    <row r="557" spans="1:9" x14ac:dyDescent="0.2">
      <c r="A557" t="s">
        <v>9</v>
      </c>
      <c r="B557">
        <v>345</v>
      </c>
      <c r="C557">
        <v>374</v>
      </c>
      <c r="D557" t="s">
        <v>148</v>
      </c>
      <c r="E557">
        <v>3293.8724000000002</v>
      </c>
      <c r="F557">
        <v>6.6994999999999996</v>
      </c>
      <c r="G557">
        <v>3600</v>
      </c>
      <c r="H557">
        <v>3.9630000000000001</v>
      </c>
      <c r="I557">
        <v>0.13400000000000001</v>
      </c>
    </row>
    <row r="558" spans="1:9" x14ac:dyDescent="0.2">
      <c r="A558" t="s">
        <v>9</v>
      </c>
      <c r="B558">
        <v>347</v>
      </c>
      <c r="C558">
        <v>361</v>
      </c>
      <c r="D558" t="s">
        <v>149</v>
      </c>
      <c r="E558">
        <v>1704.8947000000001</v>
      </c>
      <c r="F558">
        <v>6.4717000000000002</v>
      </c>
      <c r="G558">
        <v>0</v>
      </c>
      <c r="H558">
        <v>0</v>
      </c>
      <c r="I558">
        <v>0</v>
      </c>
    </row>
    <row r="559" spans="1:9" x14ac:dyDescent="0.2">
      <c r="A559" t="s">
        <v>9</v>
      </c>
      <c r="B559">
        <v>347</v>
      </c>
      <c r="C559">
        <v>361</v>
      </c>
      <c r="D559" t="s">
        <v>149</v>
      </c>
      <c r="E559">
        <v>1704.8947000000001</v>
      </c>
      <c r="F559">
        <v>6.5597000000000003</v>
      </c>
      <c r="G559">
        <v>120</v>
      </c>
      <c r="H559">
        <v>1.6850000000000001</v>
      </c>
      <c r="I559">
        <v>6.8000000000000005E-2</v>
      </c>
    </row>
    <row r="560" spans="1:9" x14ac:dyDescent="0.2">
      <c r="A560" t="s">
        <v>9</v>
      </c>
      <c r="B560">
        <v>347</v>
      </c>
      <c r="C560">
        <v>361</v>
      </c>
      <c r="D560" t="s">
        <v>149</v>
      </c>
      <c r="E560">
        <v>1704.8947000000001</v>
      </c>
      <c r="F560">
        <v>6.5411999999999999</v>
      </c>
      <c r="G560">
        <v>1800</v>
      </c>
      <c r="H560">
        <v>2.1629999999999998</v>
      </c>
      <c r="I560">
        <v>0.09</v>
      </c>
    </row>
    <row r="561" spans="1:9" x14ac:dyDescent="0.2">
      <c r="A561" t="s">
        <v>9</v>
      </c>
      <c r="B561">
        <v>347</v>
      </c>
      <c r="C561">
        <v>361</v>
      </c>
      <c r="D561" t="s">
        <v>149</v>
      </c>
      <c r="E561">
        <v>1704.8947000000001</v>
      </c>
      <c r="F561">
        <v>6.5225</v>
      </c>
      <c r="G561">
        <v>3600</v>
      </c>
      <c r="H561">
        <v>2.5779999999999998</v>
      </c>
      <c r="I561">
        <v>0.04</v>
      </c>
    </row>
    <row r="562" spans="1:9" x14ac:dyDescent="0.2">
      <c r="A562" t="s">
        <v>9</v>
      </c>
      <c r="B562">
        <v>349</v>
      </c>
      <c r="C562">
        <v>359</v>
      </c>
      <c r="D562" t="s">
        <v>150</v>
      </c>
      <c r="E562">
        <v>1234.6346000000001</v>
      </c>
      <c r="F562">
        <v>6.7324000000000002</v>
      </c>
      <c r="G562">
        <v>0</v>
      </c>
      <c r="H562">
        <v>0</v>
      </c>
      <c r="I562">
        <v>0</v>
      </c>
    </row>
    <row r="563" spans="1:9" x14ac:dyDescent="0.2">
      <c r="A563" t="s">
        <v>9</v>
      </c>
      <c r="B563">
        <v>349</v>
      </c>
      <c r="C563">
        <v>359</v>
      </c>
      <c r="D563" t="s">
        <v>150</v>
      </c>
      <c r="E563">
        <v>1234.6346000000001</v>
      </c>
      <c r="F563">
        <v>6.7191999999999998</v>
      </c>
      <c r="G563">
        <v>120</v>
      </c>
      <c r="H563">
        <v>1.4239999999999999</v>
      </c>
      <c r="I563">
        <v>2.3E-2</v>
      </c>
    </row>
    <row r="564" spans="1:9" x14ac:dyDescent="0.2">
      <c r="A564" t="s">
        <v>9</v>
      </c>
      <c r="B564">
        <v>349</v>
      </c>
      <c r="C564">
        <v>359</v>
      </c>
      <c r="D564" t="s">
        <v>150</v>
      </c>
      <c r="E564">
        <v>1234.6346000000001</v>
      </c>
      <c r="F564">
        <v>6.7279999999999998</v>
      </c>
      <c r="G564">
        <v>1800</v>
      </c>
      <c r="H564">
        <v>1.66</v>
      </c>
      <c r="I564">
        <v>5.6000000000000001E-2</v>
      </c>
    </row>
    <row r="565" spans="1:9" x14ac:dyDescent="0.2">
      <c r="A565" t="s">
        <v>9</v>
      </c>
      <c r="B565">
        <v>349</v>
      </c>
      <c r="C565">
        <v>359</v>
      </c>
      <c r="D565" t="s">
        <v>150</v>
      </c>
      <c r="E565">
        <v>1234.6346000000001</v>
      </c>
      <c r="F565">
        <v>6.681</v>
      </c>
      <c r="G565">
        <v>3600</v>
      </c>
      <c r="H565">
        <v>1.8959999999999999</v>
      </c>
      <c r="I565">
        <v>2.3E-2</v>
      </c>
    </row>
    <row r="566" spans="1:9" x14ac:dyDescent="0.2">
      <c r="A566" t="s">
        <v>9</v>
      </c>
      <c r="B566">
        <v>349</v>
      </c>
      <c r="C566">
        <v>363</v>
      </c>
      <c r="D566" t="s">
        <v>151</v>
      </c>
      <c r="E566">
        <v>1731.9056</v>
      </c>
      <c r="F566">
        <v>6.1162000000000001</v>
      </c>
      <c r="G566">
        <v>0</v>
      </c>
      <c r="H566">
        <v>0</v>
      </c>
      <c r="I566">
        <v>0</v>
      </c>
    </row>
    <row r="567" spans="1:9" x14ac:dyDescent="0.2">
      <c r="A567" t="s">
        <v>9</v>
      </c>
      <c r="B567">
        <v>349</v>
      </c>
      <c r="C567">
        <v>363</v>
      </c>
      <c r="D567" t="s">
        <v>151</v>
      </c>
      <c r="E567">
        <v>1731.9056</v>
      </c>
      <c r="F567">
        <v>6.1717000000000004</v>
      </c>
      <c r="G567">
        <v>120</v>
      </c>
      <c r="H567">
        <v>1.7030000000000001</v>
      </c>
      <c r="I567">
        <v>0.17499999999999999</v>
      </c>
    </row>
    <row r="568" spans="1:9" x14ac:dyDescent="0.2">
      <c r="A568" t="s">
        <v>9</v>
      </c>
      <c r="B568">
        <v>349</v>
      </c>
      <c r="C568">
        <v>363</v>
      </c>
      <c r="D568" t="s">
        <v>151</v>
      </c>
      <c r="E568">
        <v>1731.9056</v>
      </c>
      <c r="F568">
        <v>6.1619999999999999</v>
      </c>
      <c r="G568">
        <v>1800</v>
      </c>
      <c r="H568">
        <v>2.2410000000000001</v>
      </c>
      <c r="I568">
        <v>0.248</v>
      </c>
    </row>
    <row r="569" spans="1:9" x14ac:dyDescent="0.2">
      <c r="A569" t="s">
        <v>9</v>
      </c>
      <c r="B569">
        <v>349</v>
      </c>
      <c r="C569">
        <v>363</v>
      </c>
      <c r="D569" t="s">
        <v>151</v>
      </c>
      <c r="E569">
        <v>1731.9056</v>
      </c>
      <c r="F569">
        <v>6.1196999999999999</v>
      </c>
      <c r="G569">
        <v>3600</v>
      </c>
      <c r="H569">
        <v>2.863</v>
      </c>
      <c r="I569">
        <v>5.6000000000000001E-2</v>
      </c>
    </row>
    <row r="570" spans="1:9" x14ac:dyDescent="0.2">
      <c r="A570" t="s">
        <v>9</v>
      </c>
      <c r="B570">
        <v>350</v>
      </c>
      <c r="C570">
        <v>363</v>
      </c>
      <c r="D570" t="s">
        <v>152</v>
      </c>
      <c r="E570">
        <v>1584.8371999999999</v>
      </c>
      <c r="F570">
        <v>5.3282999999999996</v>
      </c>
      <c r="G570">
        <v>0</v>
      </c>
      <c r="H570">
        <v>0</v>
      </c>
      <c r="I570">
        <v>0</v>
      </c>
    </row>
    <row r="571" spans="1:9" x14ac:dyDescent="0.2">
      <c r="A571" t="s">
        <v>9</v>
      </c>
      <c r="B571">
        <v>350</v>
      </c>
      <c r="C571">
        <v>363</v>
      </c>
      <c r="D571" t="s">
        <v>152</v>
      </c>
      <c r="E571">
        <v>1584.8371999999999</v>
      </c>
      <c r="F571">
        <v>5.3216999999999999</v>
      </c>
      <c r="G571">
        <v>120</v>
      </c>
      <c r="H571">
        <v>1.722</v>
      </c>
      <c r="I571">
        <v>6.5000000000000002E-2</v>
      </c>
    </row>
    <row r="572" spans="1:9" x14ac:dyDescent="0.2">
      <c r="A572" t="s">
        <v>9</v>
      </c>
      <c r="B572">
        <v>350</v>
      </c>
      <c r="C572">
        <v>363</v>
      </c>
      <c r="D572" t="s">
        <v>152</v>
      </c>
      <c r="E572">
        <v>1584.8371999999999</v>
      </c>
      <c r="F572">
        <v>5.3022</v>
      </c>
      <c r="G572">
        <v>1800</v>
      </c>
      <c r="H572">
        <v>2.3159999999999998</v>
      </c>
      <c r="I572">
        <v>7.1999999999999995E-2</v>
      </c>
    </row>
    <row r="573" spans="1:9" x14ac:dyDescent="0.2">
      <c r="A573" t="s">
        <v>9</v>
      </c>
      <c r="B573">
        <v>350</v>
      </c>
      <c r="C573">
        <v>363</v>
      </c>
      <c r="D573" t="s">
        <v>152</v>
      </c>
      <c r="E573">
        <v>1584.8371999999999</v>
      </c>
      <c r="F573">
        <v>5.2637</v>
      </c>
      <c r="G573">
        <v>3600</v>
      </c>
      <c r="H573">
        <v>2.7570000000000001</v>
      </c>
      <c r="I573">
        <v>5.3999999999999999E-2</v>
      </c>
    </row>
    <row r="574" spans="1:9" x14ac:dyDescent="0.2">
      <c r="A574" t="s">
        <v>9</v>
      </c>
      <c r="B574">
        <v>351</v>
      </c>
      <c r="C574">
        <v>363</v>
      </c>
      <c r="D574" t="s">
        <v>153</v>
      </c>
      <c r="E574">
        <v>1483.7895000000001</v>
      </c>
      <c r="F574">
        <v>6.149</v>
      </c>
      <c r="G574">
        <v>0</v>
      </c>
      <c r="H574">
        <v>0</v>
      </c>
      <c r="I574">
        <v>0</v>
      </c>
    </row>
    <row r="575" spans="1:9" x14ac:dyDescent="0.2">
      <c r="A575" t="s">
        <v>9</v>
      </c>
      <c r="B575">
        <v>351</v>
      </c>
      <c r="C575">
        <v>363</v>
      </c>
      <c r="D575" t="s">
        <v>153</v>
      </c>
      <c r="E575">
        <v>1483.7895000000001</v>
      </c>
      <c r="F575">
        <v>6.1623999999999999</v>
      </c>
      <c r="G575">
        <v>120</v>
      </c>
      <c r="H575">
        <v>1.7170000000000001</v>
      </c>
      <c r="I575">
        <v>0.27700000000000002</v>
      </c>
    </row>
    <row r="576" spans="1:9" x14ac:dyDescent="0.2">
      <c r="A576" t="s">
        <v>9</v>
      </c>
      <c r="B576">
        <v>351</v>
      </c>
      <c r="C576">
        <v>363</v>
      </c>
      <c r="D576" t="s">
        <v>153</v>
      </c>
      <c r="E576">
        <v>1483.7895000000001</v>
      </c>
      <c r="F576">
        <v>6.1593999999999998</v>
      </c>
      <c r="G576">
        <v>1800</v>
      </c>
      <c r="H576">
        <v>1.923</v>
      </c>
      <c r="I576">
        <v>0.27100000000000002</v>
      </c>
    </row>
    <row r="577" spans="1:9" x14ac:dyDescent="0.2">
      <c r="A577" t="s">
        <v>9</v>
      </c>
      <c r="B577">
        <v>351</v>
      </c>
      <c r="C577">
        <v>363</v>
      </c>
      <c r="D577" t="s">
        <v>153</v>
      </c>
      <c r="E577">
        <v>1483.7895000000001</v>
      </c>
      <c r="F577">
        <v>6.1372</v>
      </c>
      <c r="G577">
        <v>3600</v>
      </c>
      <c r="H577">
        <v>2.4580000000000002</v>
      </c>
      <c r="I577">
        <v>0.14899999999999999</v>
      </c>
    </row>
    <row r="578" spans="1:9" x14ac:dyDescent="0.2">
      <c r="A578" t="s">
        <v>9</v>
      </c>
      <c r="B578">
        <v>352</v>
      </c>
      <c r="C578">
        <v>363</v>
      </c>
      <c r="D578" t="s">
        <v>154</v>
      </c>
      <c r="E578">
        <v>1320.7262000000001</v>
      </c>
      <c r="F578">
        <v>6.1932999999999998</v>
      </c>
      <c r="G578">
        <v>0</v>
      </c>
      <c r="H578">
        <v>0</v>
      </c>
      <c r="I578">
        <v>0</v>
      </c>
    </row>
    <row r="579" spans="1:9" x14ac:dyDescent="0.2">
      <c r="A579" t="s">
        <v>9</v>
      </c>
      <c r="B579">
        <v>352</v>
      </c>
      <c r="C579">
        <v>363</v>
      </c>
      <c r="D579" t="s">
        <v>154</v>
      </c>
      <c r="E579">
        <v>1320.7262000000001</v>
      </c>
      <c r="F579">
        <v>6.0956999999999999</v>
      </c>
      <c r="G579">
        <v>120</v>
      </c>
      <c r="H579">
        <v>1.202</v>
      </c>
      <c r="I579">
        <v>0.15</v>
      </c>
    </row>
    <row r="580" spans="1:9" x14ac:dyDescent="0.2">
      <c r="A580" t="s">
        <v>9</v>
      </c>
      <c r="B580">
        <v>352</v>
      </c>
      <c r="C580">
        <v>363</v>
      </c>
      <c r="D580" t="s">
        <v>154</v>
      </c>
      <c r="E580">
        <v>1320.7262000000001</v>
      </c>
      <c r="F580">
        <v>6.2328999999999999</v>
      </c>
      <c r="G580">
        <v>1800</v>
      </c>
      <c r="H580">
        <v>2.35</v>
      </c>
      <c r="I580">
        <v>0.44900000000000001</v>
      </c>
    </row>
    <row r="581" spans="1:9" x14ac:dyDescent="0.2">
      <c r="A581" t="s">
        <v>9</v>
      </c>
      <c r="B581">
        <v>352</v>
      </c>
      <c r="C581">
        <v>363</v>
      </c>
      <c r="D581" t="s">
        <v>154</v>
      </c>
      <c r="E581">
        <v>1320.7262000000001</v>
      </c>
      <c r="F581">
        <v>6.0273000000000003</v>
      </c>
      <c r="G581">
        <v>3600</v>
      </c>
      <c r="H581">
        <v>2.4750000000000001</v>
      </c>
      <c r="I581">
        <v>7.1999999999999995E-2</v>
      </c>
    </row>
    <row r="582" spans="1:9" x14ac:dyDescent="0.2">
      <c r="A582" t="s">
        <v>9</v>
      </c>
      <c r="B582">
        <v>360</v>
      </c>
      <c r="C582">
        <v>374</v>
      </c>
      <c r="D582" t="s">
        <v>155</v>
      </c>
      <c r="E582">
        <v>1606.9882</v>
      </c>
      <c r="F582">
        <v>5.5461</v>
      </c>
      <c r="G582">
        <v>0</v>
      </c>
      <c r="H582">
        <v>0</v>
      </c>
      <c r="I582">
        <v>0</v>
      </c>
    </row>
    <row r="583" spans="1:9" x14ac:dyDescent="0.2">
      <c r="A583" t="s">
        <v>9</v>
      </c>
      <c r="B583">
        <v>360</v>
      </c>
      <c r="C583">
        <v>374</v>
      </c>
      <c r="D583" t="s">
        <v>155</v>
      </c>
      <c r="E583">
        <v>1606.9882</v>
      </c>
      <c r="F583">
        <v>5.5842999999999998</v>
      </c>
      <c r="G583">
        <v>120</v>
      </c>
      <c r="H583">
        <v>1.149</v>
      </c>
      <c r="I583">
        <v>0.27100000000000002</v>
      </c>
    </row>
    <row r="584" spans="1:9" x14ac:dyDescent="0.2">
      <c r="A584" t="s">
        <v>9</v>
      </c>
      <c r="B584">
        <v>360</v>
      </c>
      <c r="C584">
        <v>374</v>
      </c>
      <c r="D584" t="s">
        <v>155</v>
      </c>
      <c r="E584">
        <v>1606.9882</v>
      </c>
      <c r="F584">
        <v>5.5853000000000002</v>
      </c>
      <c r="G584">
        <v>1800</v>
      </c>
      <c r="H584">
        <v>1.2869999999999999</v>
      </c>
      <c r="I584">
        <v>0.26500000000000001</v>
      </c>
    </row>
    <row r="585" spans="1:9" x14ac:dyDescent="0.2">
      <c r="A585" t="s">
        <v>9</v>
      </c>
      <c r="B585">
        <v>360</v>
      </c>
      <c r="C585">
        <v>374</v>
      </c>
      <c r="D585" t="s">
        <v>155</v>
      </c>
      <c r="E585">
        <v>1606.9882</v>
      </c>
      <c r="F585">
        <v>5.5166000000000004</v>
      </c>
      <c r="G585">
        <v>3600</v>
      </c>
      <c r="H585">
        <v>1.7030000000000001</v>
      </c>
      <c r="I585">
        <v>3.5000000000000003E-2</v>
      </c>
    </row>
    <row r="586" spans="1:9" x14ac:dyDescent="0.2">
      <c r="A586" t="s">
        <v>9</v>
      </c>
      <c r="B586">
        <v>362</v>
      </c>
      <c r="C586">
        <v>374</v>
      </c>
      <c r="D586" t="s">
        <v>156</v>
      </c>
      <c r="E586">
        <v>1336.8442</v>
      </c>
      <c r="F586">
        <v>6.2049000000000003</v>
      </c>
      <c r="G586">
        <v>0</v>
      </c>
      <c r="H586">
        <v>0</v>
      </c>
      <c r="I586">
        <v>0</v>
      </c>
    </row>
    <row r="587" spans="1:9" x14ac:dyDescent="0.2">
      <c r="A587" t="s">
        <v>9</v>
      </c>
      <c r="B587">
        <v>362</v>
      </c>
      <c r="C587">
        <v>374</v>
      </c>
      <c r="D587" t="s">
        <v>156</v>
      </c>
      <c r="E587">
        <v>1336.8442</v>
      </c>
      <c r="F587">
        <v>6.1726000000000001</v>
      </c>
      <c r="G587">
        <v>120</v>
      </c>
      <c r="H587">
        <v>1.0109999999999999</v>
      </c>
      <c r="I587">
        <v>0.182</v>
      </c>
    </row>
    <row r="588" spans="1:9" x14ac:dyDescent="0.2">
      <c r="A588" t="s">
        <v>9</v>
      </c>
      <c r="B588">
        <v>362</v>
      </c>
      <c r="C588">
        <v>374</v>
      </c>
      <c r="D588" t="s">
        <v>156</v>
      </c>
      <c r="E588">
        <v>1336.8442</v>
      </c>
      <c r="F588">
        <v>6.1356000000000002</v>
      </c>
      <c r="G588">
        <v>1800</v>
      </c>
      <c r="H588">
        <v>1.069</v>
      </c>
      <c r="I588">
        <v>0.17899999999999999</v>
      </c>
    </row>
    <row r="589" spans="1:9" x14ac:dyDescent="0.2">
      <c r="A589" t="s">
        <v>9</v>
      </c>
      <c r="B589">
        <v>362</v>
      </c>
      <c r="C589">
        <v>374</v>
      </c>
      <c r="D589" t="s">
        <v>156</v>
      </c>
      <c r="E589">
        <v>1336.8442</v>
      </c>
      <c r="F589">
        <v>6.1060999999999996</v>
      </c>
      <c r="G589">
        <v>3600</v>
      </c>
      <c r="H589">
        <v>1.3520000000000001</v>
      </c>
      <c r="I589">
        <v>1.6E-2</v>
      </c>
    </row>
    <row r="590" spans="1:9" x14ac:dyDescent="0.2">
      <c r="A590" t="s">
        <v>9</v>
      </c>
      <c r="B590">
        <v>363</v>
      </c>
      <c r="C590">
        <v>374</v>
      </c>
      <c r="D590" t="s">
        <v>157</v>
      </c>
      <c r="E590">
        <v>1223.7601</v>
      </c>
      <c r="F590">
        <v>6.2244000000000002</v>
      </c>
      <c r="G590">
        <v>0</v>
      </c>
      <c r="H590">
        <v>0</v>
      </c>
      <c r="I590">
        <v>0</v>
      </c>
    </row>
    <row r="591" spans="1:9" x14ac:dyDescent="0.2">
      <c r="A591" t="s">
        <v>9</v>
      </c>
      <c r="B591">
        <v>363</v>
      </c>
      <c r="C591">
        <v>374</v>
      </c>
      <c r="D591" t="s">
        <v>157</v>
      </c>
      <c r="E591">
        <v>1223.7601</v>
      </c>
      <c r="F591">
        <v>6.1950000000000003</v>
      </c>
      <c r="G591">
        <v>120</v>
      </c>
      <c r="H591">
        <v>0.91600000000000004</v>
      </c>
      <c r="I591">
        <v>0.185</v>
      </c>
    </row>
    <row r="592" spans="1:9" x14ac:dyDescent="0.2">
      <c r="A592" t="s">
        <v>9</v>
      </c>
      <c r="B592">
        <v>363</v>
      </c>
      <c r="C592">
        <v>374</v>
      </c>
      <c r="D592" t="s">
        <v>157</v>
      </c>
      <c r="E592">
        <v>1223.7601</v>
      </c>
      <c r="F592">
        <v>6.1726000000000001</v>
      </c>
      <c r="G592">
        <v>1800</v>
      </c>
      <c r="H592">
        <v>0.96499999999999997</v>
      </c>
      <c r="I592">
        <v>0.152</v>
      </c>
    </row>
    <row r="593" spans="1:9" x14ac:dyDescent="0.2">
      <c r="A593" t="s">
        <v>9</v>
      </c>
      <c r="B593">
        <v>363</v>
      </c>
      <c r="C593">
        <v>374</v>
      </c>
      <c r="D593" t="s">
        <v>157</v>
      </c>
      <c r="E593">
        <v>1223.7601</v>
      </c>
      <c r="F593">
        <v>6.1577000000000002</v>
      </c>
      <c r="G593">
        <v>3600</v>
      </c>
      <c r="H593">
        <v>1.2350000000000001</v>
      </c>
      <c r="I593">
        <v>2.1000000000000001E-2</v>
      </c>
    </row>
    <row r="594" spans="1:9" x14ac:dyDescent="0.2">
      <c r="A594" t="s">
        <v>9</v>
      </c>
      <c r="B594">
        <v>364</v>
      </c>
      <c r="C594">
        <v>371</v>
      </c>
      <c r="D594" t="s">
        <v>158</v>
      </c>
      <c r="E594">
        <v>826.52760000000001</v>
      </c>
      <c r="F594">
        <v>4.0370999999999997</v>
      </c>
      <c r="G594">
        <v>0</v>
      </c>
      <c r="H594">
        <v>0</v>
      </c>
      <c r="I594">
        <v>0</v>
      </c>
    </row>
    <row r="595" spans="1:9" x14ac:dyDescent="0.2">
      <c r="A595" t="s">
        <v>9</v>
      </c>
      <c r="B595">
        <v>364</v>
      </c>
      <c r="C595">
        <v>371</v>
      </c>
      <c r="D595" t="s">
        <v>158</v>
      </c>
      <c r="E595">
        <v>826.52760000000001</v>
      </c>
      <c r="F595">
        <v>4.1158999999999999</v>
      </c>
      <c r="G595">
        <v>120</v>
      </c>
      <c r="H595">
        <v>0.372</v>
      </c>
      <c r="I595">
        <v>1.4999999999999999E-2</v>
      </c>
    </row>
    <row r="596" spans="1:9" x14ac:dyDescent="0.2">
      <c r="A596" t="s">
        <v>9</v>
      </c>
      <c r="B596">
        <v>364</v>
      </c>
      <c r="C596">
        <v>371</v>
      </c>
      <c r="D596" t="s">
        <v>158</v>
      </c>
      <c r="E596">
        <v>826.52760000000001</v>
      </c>
      <c r="F596">
        <v>4.1294000000000004</v>
      </c>
      <c r="G596">
        <v>1800</v>
      </c>
      <c r="H596">
        <v>0.45</v>
      </c>
      <c r="I596">
        <v>1.6E-2</v>
      </c>
    </row>
    <row r="597" spans="1:9" x14ac:dyDescent="0.2">
      <c r="A597" t="s">
        <v>9</v>
      </c>
      <c r="B597">
        <v>364</v>
      </c>
      <c r="C597">
        <v>371</v>
      </c>
      <c r="D597" t="s">
        <v>158</v>
      </c>
      <c r="E597">
        <v>826.52760000000001</v>
      </c>
      <c r="F597">
        <v>4.0698999999999996</v>
      </c>
      <c r="G597">
        <v>3600</v>
      </c>
      <c r="H597">
        <v>0.55300000000000005</v>
      </c>
      <c r="I597">
        <v>1.2999999999999999E-2</v>
      </c>
    </row>
    <row r="598" spans="1:9" x14ac:dyDescent="0.2">
      <c r="A598" t="s">
        <v>9</v>
      </c>
      <c r="B598">
        <v>364</v>
      </c>
      <c r="C598">
        <v>373</v>
      </c>
      <c r="D598" t="s">
        <v>159</v>
      </c>
      <c r="E598">
        <v>996.63310000000001</v>
      </c>
      <c r="F598">
        <v>4.3792999999999997</v>
      </c>
      <c r="G598">
        <v>0</v>
      </c>
      <c r="H598">
        <v>0</v>
      </c>
      <c r="I598">
        <v>0</v>
      </c>
    </row>
    <row r="599" spans="1:9" x14ac:dyDescent="0.2">
      <c r="A599" t="s">
        <v>9</v>
      </c>
      <c r="B599">
        <v>364</v>
      </c>
      <c r="C599">
        <v>373</v>
      </c>
      <c r="D599" t="s">
        <v>159</v>
      </c>
      <c r="E599">
        <v>996.63310000000001</v>
      </c>
      <c r="F599">
        <v>4.3677000000000001</v>
      </c>
      <c r="G599">
        <v>120</v>
      </c>
      <c r="H599">
        <v>0.42699999999999999</v>
      </c>
      <c r="I599">
        <v>8.4000000000000005E-2</v>
      </c>
    </row>
    <row r="600" spans="1:9" x14ac:dyDescent="0.2">
      <c r="A600" t="s">
        <v>9</v>
      </c>
      <c r="B600">
        <v>364</v>
      </c>
      <c r="C600">
        <v>373</v>
      </c>
      <c r="D600" t="s">
        <v>159</v>
      </c>
      <c r="E600">
        <v>996.63310000000001</v>
      </c>
      <c r="F600">
        <v>4.3677000000000001</v>
      </c>
      <c r="G600">
        <v>1800</v>
      </c>
      <c r="H600">
        <v>0.52</v>
      </c>
      <c r="I600">
        <v>3.5999999999999997E-2</v>
      </c>
    </row>
    <row r="601" spans="1:9" x14ac:dyDescent="0.2">
      <c r="A601" t="s">
        <v>9</v>
      </c>
      <c r="B601">
        <v>364</v>
      </c>
      <c r="C601">
        <v>373</v>
      </c>
      <c r="D601" t="s">
        <v>159</v>
      </c>
      <c r="E601">
        <v>996.63310000000001</v>
      </c>
      <c r="F601">
        <v>4.3677000000000001</v>
      </c>
      <c r="G601">
        <v>3600</v>
      </c>
      <c r="H601">
        <v>0.65100000000000002</v>
      </c>
      <c r="I601">
        <v>1.4999999999999999E-2</v>
      </c>
    </row>
    <row r="602" spans="1:9" x14ac:dyDescent="0.2">
      <c r="A602" t="s">
        <v>9</v>
      </c>
      <c r="B602">
        <v>364</v>
      </c>
      <c r="C602">
        <v>374</v>
      </c>
      <c r="D602" t="s">
        <v>160</v>
      </c>
      <c r="E602">
        <v>1109.7172</v>
      </c>
      <c r="F602">
        <v>5.4410999999999996</v>
      </c>
      <c r="G602">
        <v>0</v>
      </c>
      <c r="H602">
        <v>0</v>
      </c>
      <c r="I602">
        <v>0</v>
      </c>
    </row>
    <row r="603" spans="1:9" x14ac:dyDescent="0.2">
      <c r="A603" t="s">
        <v>9</v>
      </c>
      <c r="B603">
        <v>364</v>
      </c>
      <c r="C603">
        <v>374</v>
      </c>
      <c r="D603" t="s">
        <v>160</v>
      </c>
      <c r="E603">
        <v>1109.7172</v>
      </c>
      <c r="F603">
        <v>5.4267000000000003</v>
      </c>
      <c r="G603">
        <v>120</v>
      </c>
      <c r="H603">
        <v>0.49099999999999999</v>
      </c>
      <c r="I603">
        <v>9.2999999999999999E-2</v>
      </c>
    </row>
    <row r="604" spans="1:9" x14ac:dyDescent="0.2">
      <c r="A604" t="s">
        <v>9</v>
      </c>
      <c r="B604">
        <v>364</v>
      </c>
      <c r="C604">
        <v>374</v>
      </c>
      <c r="D604" t="s">
        <v>160</v>
      </c>
      <c r="E604">
        <v>1109.7172</v>
      </c>
      <c r="F604">
        <v>5.4287000000000001</v>
      </c>
      <c r="G604">
        <v>1800</v>
      </c>
      <c r="H604">
        <v>0.56000000000000005</v>
      </c>
      <c r="I604">
        <v>6.7000000000000004E-2</v>
      </c>
    </row>
    <row r="605" spans="1:9" x14ac:dyDescent="0.2">
      <c r="A605" t="s">
        <v>9</v>
      </c>
      <c r="B605">
        <v>364</v>
      </c>
      <c r="C605">
        <v>374</v>
      </c>
      <c r="D605" t="s">
        <v>160</v>
      </c>
      <c r="E605">
        <v>1109.7172</v>
      </c>
      <c r="F605">
        <v>5.3715999999999999</v>
      </c>
      <c r="G605">
        <v>3600</v>
      </c>
      <c r="H605">
        <v>0.70699999999999996</v>
      </c>
      <c r="I605">
        <v>0.02</v>
      </c>
    </row>
    <row r="606" spans="1:9" x14ac:dyDescent="0.2">
      <c r="A606" t="s">
        <v>9</v>
      </c>
      <c r="B606">
        <v>365</v>
      </c>
      <c r="C606">
        <v>374</v>
      </c>
      <c r="D606" t="s">
        <v>161</v>
      </c>
      <c r="E606">
        <v>996.63310000000001</v>
      </c>
      <c r="F606">
        <v>5.4255000000000004</v>
      </c>
      <c r="G606">
        <v>0</v>
      </c>
      <c r="H606">
        <v>0</v>
      </c>
      <c r="I606">
        <v>0</v>
      </c>
    </row>
    <row r="607" spans="1:9" x14ac:dyDescent="0.2">
      <c r="A607" t="s">
        <v>9</v>
      </c>
      <c r="B607">
        <v>365</v>
      </c>
      <c r="C607">
        <v>374</v>
      </c>
      <c r="D607" t="s">
        <v>161</v>
      </c>
      <c r="E607">
        <v>996.63310000000001</v>
      </c>
      <c r="F607">
        <v>5.4034000000000004</v>
      </c>
      <c r="G607">
        <v>120</v>
      </c>
      <c r="H607">
        <v>0.439</v>
      </c>
      <c r="I607">
        <v>8.6999999999999994E-2</v>
      </c>
    </row>
    <row r="608" spans="1:9" x14ac:dyDescent="0.2">
      <c r="A608" t="s">
        <v>9</v>
      </c>
      <c r="B608">
        <v>365</v>
      </c>
      <c r="C608">
        <v>374</v>
      </c>
      <c r="D608" t="s">
        <v>161</v>
      </c>
      <c r="E608">
        <v>996.63310000000001</v>
      </c>
      <c r="F608">
        <v>5.3926999999999996</v>
      </c>
      <c r="G608">
        <v>1800</v>
      </c>
      <c r="H608">
        <v>0.47399999999999998</v>
      </c>
      <c r="I608">
        <v>8.8999999999999996E-2</v>
      </c>
    </row>
    <row r="609" spans="1:9" x14ac:dyDescent="0.2">
      <c r="A609" t="s">
        <v>9</v>
      </c>
      <c r="B609">
        <v>365</v>
      </c>
      <c r="C609">
        <v>374</v>
      </c>
      <c r="D609" t="s">
        <v>161</v>
      </c>
      <c r="E609">
        <v>996.63310000000001</v>
      </c>
      <c r="F609">
        <v>5.3239999999999998</v>
      </c>
      <c r="G609">
        <v>3600</v>
      </c>
      <c r="H609">
        <v>0.66100000000000003</v>
      </c>
      <c r="I609">
        <v>3.1E-2</v>
      </c>
    </row>
    <row r="610" spans="1:9" x14ac:dyDescent="0.2">
      <c r="A610" t="s">
        <v>9</v>
      </c>
      <c r="B610">
        <v>369</v>
      </c>
      <c r="C610">
        <v>374</v>
      </c>
      <c r="D610" t="s">
        <v>162</v>
      </c>
      <c r="E610">
        <v>587.36419999999998</v>
      </c>
      <c r="F610">
        <v>5.3672000000000004</v>
      </c>
      <c r="G610">
        <v>0</v>
      </c>
      <c r="H610">
        <v>0</v>
      </c>
      <c r="I610">
        <v>0</v>
      </c>
    </row>
    <row r="611" spans="1:9" x14ac:dyDescent="0.2">
      <c r="A611" t="s">
        <v>9</v>
      </c>
      <c r="B611">
        <v>369</v>
      </c>
      <c r="C611">
        <v>374</v>
      </c>
      <c r="D611" t="s">
        <v>162</v>
      </c>
      <c r="E611">
        <v>587.36419999999998</v>
      </c>
      <c r="F611">
        <v>5.3644999999999996</v>
      </c>
      <c r="G611">
        <v>120</v>
      </c>
      <c r="H611">
        <v>0.24099999999999999</v>
      </c>
      <c r="I611">
        <v>5.2999999999999999E-2</v>
      </c>
    </row>
    <row r="612" spans="1:9" x14ac:dyDescent="0.2">
      <c r="A612" t="s">
        <v>9</v>
      </c>
      <c r="B612">
        <v>369</v>
      </c>
      <c r="C612">
        <v>374</v>
      </c>
      <c r="D612" t="s">
        <v>162</v>
      </c>
      <c r="E612">
        <v>587.36419999999998</v>
      </c>
      <c r="F612">
        <v>5.3605999999999998</v>
      </c>
      <c r="G612">
        <v>1800</v>
      </c>
      <c r="H612">
        <v>0.29299999999999998</v>
      </c>
      <c r="I612">
        <v>1.7000000000000001E-2</v>
      </c>
    </row>
    <row r="613" spans="1:9" x14ac:dyDescent="0.2">
      <c r="A613" t="s">
        <v>9</v>
      </c>
      <c r="B613">
        <v>369</v>
      </c>
      <c r="C613">
        <v>374</v>
      </c>
      <c r="D613" t="s">
        <v>162</v>
      </c>
      <c r="E613">
        <v>587.36419999999998</v>
      </c>
      <c r="F613">
        <v>5.3532000000000002</v>
      </c>
      <c r="G613">
        <v>3600</v>
      </c>
      <c r="H613">
        <v>0.42499999999999999</v>
      </c>
      <c r="I613">
        <v>0.105</v>
      </c>
    </row>
    <row r="614" spans="1:9" x14ac:dyDescent="0.2">
      <c r="A614" t="s">
        <v>9</v>
      </c>
      <c r="B614">
        <v>371</v>
      </c>
      <c r="C614">
        <v>382</v>
      </c>
      <c r="D614" t="s">
        <v>163</v>
      </c>
      <c r="E614">
        <v>1130.6406999999999</v>
      </c>
      <c r="F614">
        <v>7.2262000000000004</v>
      </c>
      <c r="G614">
        <v>0</v>
      </c>
      <c r="H614">
        <v>0</v>
      </c>
      <c r="I614">
        <v>0</v>
      </c>
    </row>
    <row r="615" spans="1:9" x14ac:dyDescent="0.2">
      <c r="A615" t="s">
        <v>9</v>
      </c>
      <c r="B615">
        <v>371</v>
      </c>
      <c r="C615">
        <v>382</v>
      </c>
      <c r="D615" t="s">
        <v>163</v>
      </c>
      <c r="E615">
        <v>1130.6406999999999</v>
      </c>
      <c r="F615">
        <v>7.2074999999999996</v>
      </c>
      <c r="G615">
        <v>120</v>
      </c>
      <c r="H615">
        <v>1.121</v>
      </c>
      <c r="I615">
        <v>0.20699999999999999</v>
      </c>
    </row>
    <row r="616" spans="1:9" x14ac:dyDescent="0.2">
      <c r="A616" t="s">
        <v>9</v>
      </c>
      <c r="B616">
        <v>371</v>
      </c>
      <c r="C616">
        <v>382</v>
      </c>
      <c r="D616" t="s">
        <v>163</v>
      </c>
      <c r="E616">
        <v>1130.6406999999999</v>
      </c>
      <c r="F616">
        <v>7.1752000000000002</v>
      </c>
      <c r="G616">
        <v>1800</v>
      </c>
      <c r="H616">
        <v>1.5589999999999999</v>
      </c>
      <c r="I616">
        <v>0.121</v>
      </c>
    </row>
    <row r="617" spans="1:9" x14ac:dyDescent="0.2">
      <c r="A617" t="s">
        <v>9</v>
      </c>
      <c r="B617">
        <v>371</v>
      </c>
      <c r="C617">
        <v>382</v>
      </c>
      <c r="D617" t="s">
        <v>163</v>
      </c>
      <c r="E617">
        <v>1130.6406999999999</v>
      </c>
      <c r="F617">
        <v>7.2121000000000004</v>
      </c>
      <c r="G617">
        <v>3600</v>
      </c>
      <c r="H617">
        <v>1.385</v>
      </c>
      <c r="I617">
        <v>2.4E-2</v>
      </c>
    </row>
    <row r="618" spans="1:9" x14ac:dyDescent="0.2">
      <c r="A618" t="s">
        <v>9</v>
      </c>
      <c r="B618">
        <v>374</v>
      </c>
      <c r="C618">
        <v>387</v>
      </c>
      <c r="D618" t="s">
        <v>164</v>
      </c>
      <c r="E618">
        <v>1318.7204999999999</v>
      </c>
      <c r="F618">
        <v>5.0388999999999999</v>
      </c>
      <c r="G618">
        <v>0</v>
      </c>
      <c r="H618">
        <v>0</v>
      </c>
      <c r="I618">
        <v>0</v>
      </c>
    </row>
    <row r="619" spans="1:9" x14ac:dyDescent="0.2">
      <c r="A619" t="s">
        <v>9</v>
      </c>
      <c r="B619">
        <v>374</v>
      </c>
      <c r="C619">
        <v>387</v>
      </c>
      <c r="D619" t="s">
        <v>164</v>
      </c>
      <c r="E619">
        <v>1318.7204999999999</v>
      </c>
      <c r="F619">
        <v>5.133</v>
      </c>
      <c r="G619">
        <v>120</v>
      </c>
      <c r="H619">
        <v>2.2040000000000002</v>
      </c>
      <c r="I619">
        <v>0.24399999999999999</v>
      </c>
    </row>
    <row r="620" spans="1:9" x14ac:dyDescent="0.2">
      <c r="A620" t="s">
        <v>9</v>
      </c>
      <c r="B620">
        <v>374</v>
      </c>
      <c r="C620">
        <v>387</v>
      </c>
      <c r="D620" t="s">
        <v>164</v>
      </c>
      <c r="E620">
        <v>1318.7204999999999</v>
      </c>
      <c r="F620">
        <v>5.133</v>
      </c>
      <c r="G620">
        <v>1800</v>
      </c>
      <c r="H620">
        <v>2.5510000000000002</v>
      </c>
      <c r="I620">
        <v>6.0999999999999999E-2</v>
      </c>
    </row>
    <row r="621" spans="1:9" x14ac:dyDescent="0.2">
      <c r="A621" t="s">
        <v>9</v>
      </c>
      <c r="B621">
        <v>374</v>
      </c>
      <c r="C621">
        <v>387</v>
      </c>
      <c r="D621" t="s">
        <v>164</v>
      </c>
      <c r="E621">
        <v>1318.7204999999999</v>
      </c>
      <c r="F621">
        <v>5.1314000000000002</v>
      </c>
      <c r="G621">
        <v>3600</v>
      </c>
      <c r="H621">
        <v>2.851</v>
      </c>
      <c r="I621">
        <v>6.5000000000000002E-2</v>
      </c>
    </row>
    <row r="622" spans="1:9" x14ac:dyDescent="0.2">
      <c r="A622" t="s">
        <v>9</v>
      </c>
      <c r="B622">
        <v>374</v>
      </c>
      <c r="C622">
        <v>388</v>
      </c>
      <c r="D622" t="s">
        <v>165</v>
      </c>
      <c r="E622">
        <v>1431.8045</v>
      </c>
      <c r="F622">
        <v>5.0678000000000001</v>
      </c>
      <c r="G622">
        <v>0</v>
      </c>
      <c r="H622">
        <v>0</v>
      </c>
      <c r="I622">
        <v>0</v>
      </c>
    </row>
    <row r="623" spans="1:9" x14ac:dyDescent="0.2">
      <c r="A623" t="s">
        <v>9</v>
      </c>
      <c r="B623">
        <v>374</v>
      </c>
      <c r="C623">
        <v>388</v>
      </c>
      <c r="D623" t="s">
        <v>165</v>
      </c>
      <c r="E623">
        <v>1431.8045</v>
      </c>
      <c r="F623">
        <v>5.0747</v>
      </c>
      <c r="G623">
        <v>120</v>
      </c>
      <c r="H623">
        <v>1.0209999999999999</v>
      </c>
      <c r="I623">
        <v>0.151</v>
      </c>
    </row>
    <row r="624" spans="1:9" x14ac:dyDescent="0.2">
      <c r="A624" t="s">
        <v>9</v>
      </c>
      <c r="B624">
        <v>374</v>
      </c>
      <c r="C624">
        <v>388</v>
      </c>
      <c r="D624" t="s">
        <v>165</v>
      </c>
      <c r="E624">
        <v>1431.8045</v>
      </c>
      <c r="F624">
        <v>5.0932000000000004</v>
      </c>
      <c r="G624">
        <v>1800</v>
      </c>
      <c r="H624">
        <v>1.274</v>
      </c>
      <c r="I624">
        <v>0.16200000000000001</v>
      </c>
    </row>
    <row r="625" spans="1:9" x14ac:dyDescent="0.2">
      <c r="A625" t="s">
        <v>9</v>
      </c>
      <c r="B625">
        <v>374</v>
      </c>
      <c r="C625">
        <v>388</v>
      </c>
      <c r="D625" t="s">
        <v>165</v>
      </c>
      <c r="E625">
        <v>1431.8045</v>
      </c>
      <c r="F625">
        <v>5.0339999999999998</v>
      </c>
      <c r="G625">
        <v>3600</v>
      </c>
      <c r="H625">
        <v>1.6619999999999999</v>
      </c>
      <c r="I625">
        <v>2.9000000000000001E-2</v>
      </c>
    </row>
    <row r="626" spans="1:9" x14ac:dyDescent="0.2">
      <c r="A626" t="s">
        <v>9</v>
      </c>
      <c r="B626">
        <v>375</v>
      </c>
      <c r="C626">
        <v>388</v>
      </c>
      <c r="D626" t="s">
        <v>166</v>
      </c>
      <c r="E626">
        <v>1318.7204999999999</v>
      </c>
      <c r="F626">
        <v>4.8033999999999999</v>
      </c>
      <c r="G626">
        <v>0</v>
      </c>
      <c r="H626">
        <v>0</v>
      </c>
      <c r="I626">
        <v>0</v>
      </c>
    </row>
    <row r="627" spans="1:9" x14ac:dyDescent="0.2">
      <c r="A627" t="s">
        <v>9</v>
      </c>
      <c r="B627">
        <v>375</v>
      </c>
      <c r="C627">
        <v>388</v>
      </c>
      <c r="D627" t="s">
        <v>166</v>
      </c>
      <c r="E627">
        <v>1318.7204999999999</v>
      </c>
      <c r="F627">
        <v>4.8307000000000002</v>
      </c>
      <c r="G627">
        <v>120</v>
      </c>
      <c r="H627">
        <v>0.85799999999999998</v>
      </c>
      <c r="I627">
        <v>0.06</v>
      </c>
    </row>
    <row r="628" spans="1:9" x14ac:dyDescent="0.2">
      <c r="A628" t="s">
        <v>9</v>
      </c>
      <c r="B628">
        <v>375</v>
      </c>
      <c r="C628">
        <v>388</v>
      </c>
      <c r="D628" t="s">
        <v>166</v>
      </c>
      <c r="E628">
        <v>1318.7204999999999</v>
      </c>
      <c r="F628">
        <v>4.8441999999999998</v>
      </c>
      <c r="G628">
        <v>1800</v>
      </c>
      <c r="H628">
        <v>1.1339999999999999</v>
      </c>
      <c r="I628">
        <v>3.1E-2</v>
      </c>
    </row>
    <row r="629" spans="1:9" x14ac:dyDescent="0.2">
      <c r="A629" t="s">
        <v>9</v>
      </c>
      <c r="B629">
        <v>375</v>
      </c>
      <c r="C629">
        <v>388</v>
      </c>
      <c r="D629" t="s">
        <v>166</v>
      </c>
      <c r="E629">
        <v>1318.7204999999999</v>
      </c>
      <c r="F629">
        <v>4.7811000000000003</v>
      </c>
      <c r="G629">
        <v>3600</v>
      </c>
      <c r="H629">
        <v>1.3149999999999999</v>
      </c>
      <c r="I629">
        <v>2.5999999999999999E-2</v>
      </c>
    </row>
    <row r="630" spans="1:9" x14ac:dyDescent="0.2">
      <c r="A630" t="s">
        <v>9</v>
      </c>
      <c r="B630">
        <v>375</v>
      </c>
      <c r="C630">
        <v>401</v>
      </c>
      <c r="D630" t="s">
        <v>167</v>
      </c>
      <c r="E630">
        <v>2883.4976999999999</v>
      </c>
      <c r="F630">
        <v>8.8535000000000004</v>
      </c>
      <c r="G630">
        <v>0</v>
      </c>
      <c r="H630">
        <v>0</v>
      </c>
      <c r="I630">
        <v>0</v>
      </c>
    </row>
    <row r="631" spans="1:9" x14ac:dyDescent="0.2">
      <c r="A631" t="s">
        <v>9</v>
      </c>
      <c r="B631">
        <v>375</v>
      </c>
      <c r="C631">
        <v>401</v>
      </c>
      <c r="D631" t="s">
        <v>167</v>
      </c>
      <c r="E631">
        <v>2883.4976999999999</v>
      </c>
      <c r="F631">
        <v>8.8246000000000002</v>
      </c>
      <c r="G631">
        <v>120</v>
      </c>
      <c r="H631">
        <v>0.82699999999999996</v>
      </c>
      <c r="I631">
        <v>0.40699999999999997</v>
      </c>
    </row>
    <row r="632" spans="1:9" x14ac:dyDescent="0.2">
      <c r="A632" t="s">
        <v>9</v>
      </c>
      <c r="B632">
        <v>375</v>
      </c>
      <c r="C632">
        <v>401</v>
      </c>
      <c r="D632" t="s">
        <v>167</v>
      </c>
      <c r="E632">
        <v>2883.4976999999999</v>
      </c>
      <c r="F632">
        <v>8.8293999999999997</v>
      </c>
      <c r="G632">
        <v>1800</v>
      </c>
      <c r="H632">
        <v>0.80400000000000005</v>
      </c>
      <c r="I632">
        <v>0.41799999999999998</v>
      </c>
    </row>
    <row r="633" spans="1:9" x14ac:dyDescent="0.2">
      <c r="A633" t="s">
        <v>9</v>
      </c>
      <c r="B633">
        <v>375</v>
      </c>
      <c r="C633">
        <v>401</v>
      </c>
      <c r="D633" t="s">
        <v>167</v>
      </c>
      <c r="E633">
        <v>2883.4976999999999</v>
      </c>
      <c r="F633">
        <v>8.7600999999999996</v>
      </c>
      <c r="G633">
        <v>3600</v>
      </c>
      <c r="H633">
        <v>2.9430000000000001</v>
      </c>
      <c r="I633">
        <v>0.53100000000000003</v>
      </c>
    </row>
    <row r="634" spans="1:9" x14ac:dyDescent="0.2">
      <c r="A634" t="s">
        <v>9</v>
      </c>
      <c r="B634">
        <v>389</v>
      </c>
      <c r="C634">
        <v>401</v>
      </c>
      <c r="D634" t="s">
        <v>168</v>
      </c>
      <c r="E634">
        <v>1582.7879</v>
      </c>
      <c r="F634">
        <v>7.7553000000000001</v>
      </c>
      <c r="G634">
        <v>0</v>
      </c>
      <c r="H634">
        <v>0</v>
      </c>
      <c r="I634">
        <v>0</v>
      </c>
    </row>
    <row r="635" spans="1:9" x14ac:dyDescent="0.2">
      <c r="A635" t="s">
        <v>9</v>
      </c>
      <c r="B635">
        <v>389</v>
      </c>
      <c r="C635">
        <v>401</v>
      </c>
      <c r="D635" t="s">
        <v>168</v>
      </c>
      <c r="E635">
        <v>1582.7879</v>
      </c>
      <c r="F635">
        <v>7.7967000000000004</v>
      </c>
      <c r="G635">
        <v>120</v>
      </c>
      <c r="H635">
        <v>0.64800000000000002</v>
      </c>
      <c r="I635">
        <v>0.34100000000000003</v>
      </c>
    </row>
    <row r="636" spans="1:9" x14ac:dyDescent="0.2">
      <c r="A636" t="s">
        <v>9</v>
      </c>
      <c r="B636">
        <v>389</v>
      </c>
      <c r="C636">
        <v>401</v>
      </c>
      <c r="D636" t="s">
        <v>168</v>
      </c>
      <c r="E636">
        <v>1582.7879</v>
      </c>
      <c r="F636">
        <v>7.7713999999999999</v>
      </c>
      <c r="G636">
        <v>1800</v>
      </c>
      <c r="H636">
        <v>0.76200000000000001</v>
      </c>
      <c r="I636">
        <v>0.254</v>
      </c>
    </row>
    <row r="637" spans="1:9" x14ac:dyDescent="0.2">
      <c r="A637" t="s">
        <v>9</v>
      </c>
      <c r="B637">
        <v>389</v>
      </c>
      <c r="C637">
        <v>401</v>
      </c>
      <c r="D637" t="s">
        <v>168</v>
      </c>
      <c r="E637">
        <v>1582.7879</v>
      </c>
      <c r="F637">
        <v>7.7744999999999997</v>
      </c>
      <c r="G637">
        <v>3600</v>
      </c>
      <c r="H637">
        <v>2.1030000000000002</v>
      </c>
      <c r="I637">
        <v>0.11600000000000001</v>
      </c>
    </row>
    <row r="638" spans="1:9" x14ac:dyDescent="0.2">
      <c r="A638" t="s">
        <v>9</v>
      </c>
      <c r="B638">
        <v>393</v>
      </c>
      <c r="C638">
        <v>398</v>
      </c>
      <c r="D638" t="s">
        <v>169</v>
      </c>
      <c r="E638">
        <v>710.27589999999998</v>
      </c>
      <c r="F638">
        <v>5.1197999999999997</v>
      </c>
      <c r="G638">
        <v>0</v>
      </c>
      <c r="H638">
        <v>0</v>
      </c>
      <c r="I638">
        <v>0</v>
      </c>
    </row>
    <row r="639" spans="1:9" x14ac:dyDescent="0.2">
      <c r="A639" t="s">
        <v>9</v>
      </c>
      <c r="B639">
        <v>393</v>
      </c>
      <c r="C639">
        <v>398</v>
      </c>
      <c r="D639" t="s">
        <v>169</v>
      </c>
      <c r="E639">
        <v>710.27589999999998</v>
      </c>
      <c r="F639">
        <v>5.1651999999999996</v>
      </c>
      <c r="G639">
        <v>120</v>
      </c>
      <c r="H639">
        <v>0.63300000000000001</v>
      </c>
      <c r="I639">
        <v>8.3000000000000004E-2</v>
      </c>
    </row>
    <row r="640" spans="1:9" x14ac:dyDescent="0.2">
      <c r="A640" t="s">
        <v>9</v>
      </c>
      <c r="B640">
        <v>393</v>
      </c>
      <c r="C640">
        <v>398</v>
      </c>
      <c r="D640" t="s">
        <v>169</v>
      </c>
      <c r="E640">
        <v>710.27589999999998</v>
      </c>
      <c r="F640">
        <v>5.1515000000000004</v>
      </c>
      <c r="G640">
        <v>1800</v>
      </c>
      <c r="H640">
        <v>1.3069999999999999</v>
      </c>
      <c r="I640">
        <v>0.17499999999999999</v>
      </c>
    </row>
    <row r="641" spans="1:9" x14ac:dyDescent="0.2">
      <c r="A641" t="s">
        <v>9</v>
      </c>
      <c r="B641">
        <v>393</v>
      </c>
      <c r="C641">
        <v>398</v>
      </c>
      <c r="D641" t="s">
        <v>169</v>
      </c>
      <c r="E641">
        <v>710.27589999999998</v>
      </c>
      <c r="F641">
        <v>5.0972</v>
      </c>
      <c r="G641">
        <v>3600</v>
      </c>
      <c r="H641">
        <v>1.587</v>
      </c>
      <c r="I641">
        <v>6.5000000000000002E-2</v>
      </c>
    </row>
    <row r="642" spans="1:9" x14ac:dyDescent="0.2">
      <c r="A642" t="s">
        <v>9</v>
      </c>
      <c r="B642">
        <v>393</v>
      </c>
      <c r="C642">
        <v>399</v>
      </c>
      <c r="D642" t="s">
        <v>170</v>
      </c>
      <c r="E642">
        <v>839.31849999999997</v>
      </c>
      <c r="F642">
        <v>5.2388000000000003</v>
      </c>
      <c r="G642">
        <v>0</v>
      </c>
      <c r="H642">
        <v>0</v>
      </c>
      <c r="I642">
        <v>0</v>
      </c>
    </row>
    <row r="643" spans="1:9" x14ac:dyDescent="0.2">
      <c r="A643" t="s">
        <v>9</v>
      </c>
      <c r="B643">
        <v>393</v>
      </c>
      <c r="C643">
        <v>399</v>
      </c>
      <c r="D643" t="s">
        <v>170</v>
      </c>
      <c r="E643">
        <v>839.31849999999997</v>
      </c>
      <c r="F643">
        <v>5.2409999999999997</v>
      </c>
      <c r="G643">
        <v>120</v>
      </c>
      <c r="H643">
        <v>0.51500000000000001</v>
      </c>
      <c r="I643">
        <v>7.9000000000000001E-2</v>
      </c>
    </row>
    <row r="644" spans="1:9" x14ac:dyDescent="0.2">
      <c r="A644" t="s">
        <v>9</v>
      </c>
      <c r="B644">
        <v>393</v>
      </c>
      <c r="C644">
        <v>399</v>
      </c>
      <c r="D644" t="s">
        <v>170</v>
      </c>
      <c r="E644">
        <v>839.31849999999997</v>
      </c>
      <c r="F644">
        <v>5.2545999999999999</v>
      </c>
      <c r="G644">
        <v>1800</v>
      </c>
      <c r="H644">
        <v>1.0229999999999999</v>
      </c>
      <c r="I644">
        <v>0.05</v>
      </c>
    </row>
    <row r="645" spans="1:9" x14ac:dyDescent="0.2">
      <c r="A645" t="s">
        <v>9</v>
      </c>
      <c r="B645">
        <v>393</v>
      </c>
      <c r="C645">
        <v>399</v>
      </c>
      <c r="D645" t="s">
        <v>170</v>
      </c>
      <c r="E645">
        <v>839.31849999999997</v>
      </c>
      <c r="F645">
        <v>5.2228000000000003</v>
      </c>
      <c r="G645">
        <v>3600</v>
      </c>
      <c r="H645">
        <v>1.3879999999999999</v>
      </c>
      <c r="I645">
        <v>2.5999999999999999E-2</v>
      </c>
    </row>
    <row r="646" spans="1:9" x14ac:dyDescent="0.2">
      <c r="A646" t="s">
        <v>9</v>
      </c>
      <c r="B646">
        <v>393</v>
      </c>
      <c r="C646">
        <v>401</v>
      </c>
      <c r="D646" t="s">
        <v>171</v>
      </c>
      <c r="E646">
        <v>1065.4866</v>
      </c>
      <c r="F646">
        <v>7.6890999999999998</v>
      </c>
      <c r="G646">
        <v>0</v>
      </c>
      <c r="H646">
        <v>0</v>
      </c>
      <c r="I646">
        <v>0</v>
      </c>
    </row>
    <row r="647" spans="1:9" x14ac:dyDescent="0.2">
      <c r="A647" t="s">
        <v>9</v>
      </c>
      <c r="B647">
        <v>393</v>
      </c>
      <c r="C647">
        <v>401</v>
      </c>
      <c r="D647" t="s">
        <v>171</v>
      </c>
      <c r="E647">
        <v>1065.4866</v>
      </c>
      <c r="F647">
        <v>7.7209000000000003</v>
      </c>
      <c r="G647">
        <v>120</v>
      </c>
      <c r="H647">
        <v>0.56599999999999995</v>
      </c>
      <c r="I647">
        <v>0.11799999999999999</v>
      </c>
    </row>
    <row r="648" spans="1:9" x14ac:dyDescent="0.2">
      <c r="A648" t="s">
        <v>9</v>
      </c>
      <c r="B648">
        <v>393</v>
      </c>
      <c r="C648">
        <v>401</v>
      </c>
      <c r="D648" t="s">
        <v>171</v>
      </c>
      <c r="E648">
        <v>1065.4866</v>
      </c>
      <c r="F648">
        <v>7.6994999999999996</v>
      </c>
      <c r="G648">
        <v>1800</v>
      </c>
      <c r="H648">
        <v>1.0129999999999999</v>
      </c>
      <c r="I648">
        <v>0.27</v>
      </c>
    </row>
    <row r="649" spans="1:9" x14ac:dyDescent="0.2">
      <c r="A649" t="s">
        <v>9</v>
      </c>
      <c r="B649">
        <v>393</v>
      </c>
      <c r="C649">
        <v>401</v>
      </c>
      <c r="D649" t="s">
        <v>171</v>
      </c>
      <c r="E649">
        <v>1065.4866</v>
      </c>
      <c r="F649">
        <v>7.7073999999999998</v>
      </c>
      <c r="G649">
        <v>3600</v>
      </c>
      <c r="H649">
        <v>1.538</v>
      </c>
      <c r="I649">
        <v>2.5999999999999999E-2</v>
      </c>
    </row>
    <row r="650" spans="1:9" x14ac:dyDescent="0.2">
      <c r="A650" t="s">
        <v>9</v>
      </c>
      <c r="B650">
        <v>394</v>
      </c>
      <c r="C650">
        <v>414</v>
      </c>
      <c r="D650" t="s">
        <v>172</v>
      </c>
      <c r="E650">
        <v>2391.09</v>
      </c>
      <c r="F650">
        <v>5.8715000000000002</v>
      </c>
      <c r="G650">
        <v>0</v>
      </c>
      <c r="H650">
        <v>0</v>
      </c>
      <c r="I650">
        <v>0</v>
      </c>
    </row>
    <row r="651" spans="1:9" x14ac:dyDescent="0.2">
      <c r="A651" t="s">
        <v>9</v>
      </c>
      <c r="B651">
        <v>394</v>
      </c>
      <c r="C651">
        <v>414</v>
      </c>
      <c r="D651" t="s">
        <v>172</v>
      </c>
      <c r="E651">
        <v>2391.09</v>
      </c>
      <c r="F651">
        <v>5.859</v>
      </c>
      <c r="G651">
        <v>120</v>
      </c>
      <c r="H651">
        <v>2.3740000000000001</v>
      </c>
      <c r="I651">
        <v>0.11899999999999999</v>
      </c>
    </row>
    <row r="652" spans="1:9" x14ac:dyDescent="0.2">
      <c r="A652" t="s">
        <v>9</v>
      </c>
      <c r="B652">
        <v>394</v>
      </c>
      <c r="C652">
        <v>414</v>
      </c>
      <c r="D652" t="s">
        <v>172</v>
      </c>
      <c r="E652">
        <v>2391.09</v>
      </c>
      <c r="F652">
        <v>5.7717999999999998</v>
      </c>
      <c r="G652">
        <v>1800</v>
      </c>
      <c r="H652">
        <v>3.56</v>
      </c>
      <c r="I652">
        <v>0.309</v>
      </c>
    </row>
    <row r="653" spans="1:9" x14ac:dyDescent="0.2">
      <c r="A653" t="s">
        <v>9</v>
      </c>
      <c r="B653">
        <v>394</v>
      </c>
      <c r="C653">
        <v>414</v>
      </c>
      <c r="D653" t="s">
        <v>172</v>
      </c>
      <c r="E653">
        <v>2391.09</v>
      </c>
      <c r="F653">
        <v>5.7461000000000002</v>
      </c>
      <c r="G653">
        <v>3600</v>
      </c>
      <c r="H653">
        <v>4.2309999999999999</v>
      </c>
      <c r="I653">
        <v>0.215</v>
      </c>
    </row>
    <row r="654" spans="1:9" x14ac:dyDescent="0.2">
      <c r="A654" t="s">
        <v>9</v>
      </c>
      <c r="B654">
        <v>398</v>
      </c>
      <c r="C654">
        <v>409</v>
      </c>
      <c r="D654" t="s">
        <v>173</v>
      </c>
      <c r="E654">
        <v>1383.6451999999999</v>
      </c>
      <c r="F654">
        <v>5.7446000000000002</v>
      </c>
      <c r="G654">
        <v>0</v>
      </c>
      <c r="H654">
        <v>0</v>
      </c>
      <c r="I654">
        <v>0</v>
      </c>
    </row>
    <row r="655" spans="1:9" x14ac:dyDescent="0.2">
      <c r="A655" t="s">
        <v>9</v>
      </c>
      <c r="B655">
        <v>398</v>
      </c>
      <c r="C655">
        <v>409</v>
      </c>
      <c r="D655" t="s">
        <v>173</v>
      </c>
      <c r="E655">
        <v>1383.6451999999999</v>
      </c>
      <c r="F655">
        <v>5.7252999999999998</v>
      </c>
      <c r="G655">
        <v>120</v>
      </c>
      <c r="H655">
        <v>0.40200000000000002</v>
      </c>
      <c r="I655">
        <v>0.182</v>
      </c>
    </row>
    <row r="656" spans="1:9" x14ac:dyDescent="0.2">
      <c r="A656" t="s">
        <v>9</v>
      </c>
      <c r="B656">
        <v>398</v>
      </c>
      <c r="C656">
        <v>409</v>
      </c>
      <c r="D656" t="s">
        <v>173</v>
      </c>
      <c r="E656">
        <v>1383.6451999999999</v>
      </c>
      <c r="F656">
        <v>5.7244000000000002</v>
      </c>
      <c r="G656">
        <v>1800</v>
      </c>
      <c r="H656">
        <v>0.33700000000000002</v>
      </c>
      <c r="I656">
        <v>0.13500000000000001</v>
      </c>
    </row>
    <row r="657" spans="1:9" x14ac:dyDescent="0.2">
      <c r="A657" t="s">
        <v>9</v>
      </c>
      <c r="B657">
        <v>398</v>
      </c>
      <c r="C657">
        <v>409</v>
      </c>
      <c r="D657" t="s">
        <v>173</v>
      </c>
      <c r="E657">
        <v>1383.6451999999999</v>
      </c>
      <c r="F657">
        <v>5.6040999999999999</v>
      </c>
      <c r="G657">
        <v>3600</v>
      </c>
      <c r="H657">
        <v>0.66300000000000003</v>
      </c>
      <c r="I657">
        <v>1.4999999999999999E-2</v>
      </c>
    </row>
    <row r="658" spans="1:9" x14ac:dyDescent="0.2">
      <c r="A658" t="s">
        <v>9</v>
      </c>
      <c r="B658">
        <v>400</v>
      </c>
      <c r="C658">
        <v>406</v>
      </c>
      <c r="D658" t="s">
        <v>174</v>
      </c>
      <c r="E658">
        <v>799.35339999999997</v>
      </c>
      <c r="F658">
        <v>4.5583</v>
      </c>
      <c r="G658">
        <v>0</v>
      </c>
      <c r="H658">
        <v>0</v>
      </c>
      <c r="I658">
        <v>0</v>
      </c>
    </row>
    <row r="659" spans="1:9" x14ac:dyDescent="0.2">
      <c r="A659" t="s">
        <v>9</v>
      </c>
      <c r="B659">
        <v>400</v>
      </c>
      <c r="C659">
        <v>406</v>
      </c>
      <c r="D659" t="s">
        <v>174</v>
      </c>
      <c r="E659">
        <v>799.35339999999997</v>
      </c>
      <c r="F659">
        <v>4.5362999999999998</v>
      </c>
      <c r="G659">
        <v>120</v>
      </c>
      <c r="H659">
        <v>1.625</v>
      </c>
      <c r="I659">
        <v>0.13500000000000001</v>
      </c>
    </row>
    <row r="660" spans="1:9" x14ac:dyDescent="0.2">
      <c r="A660" t="s">
        <v>9</v>
      </c>
      <c r="B660">
        <v>400</v>
      </c>
      <c r="C660">
        <v>406</v>
      </c>
      <c r="D660" t="s">
        <v>174</v>
      </c>
      <c r="E660">
        <v>799.35339999999997</v>
      </c>
      <c r="F660">
        <v>4.5271999999999997</v>
      </c>
      <c r="G660">
        <v>1800</v>
      </c>
      <c r="H660">
        <v>1.9910000000000001</v>
      </c>
      <c r="I660">
        <v>0.108</v>
      </c>
    </row>
    <row r="661" spans="1:9" x14ac:dyDescent="0.2">
      <c r="A661" t="s">
        <v>9</v>
      </c>
      <c r="B661">
        <v>400</v>
      </c>
      <c r="C661">
        <v>406</v>
      </c>
      <c r="D661" t="s">
        <v>174</v>
      </c>
      <c r="E661">
        <v>799.35339999999997</v>
      </c>
      <c r="F661">
        <v>4.4455</v>
      </c>
      <c r="G661">
        <v>3600</v>
      </c>
      <c r="H661">
        <v>2.5249999999999999</v>
      </c>
      <c r="I661">
        <v>7.2999999999999995E-2</v>
      </c>
    </row>
    <row r="662" spans="1:9" x14ac:dyDescent="0.2">
      <c r="A662" t="s">
        <v>9</v>
      </c>
      <c r="B662">
        <v>400</v>
      </c>
      <c r="C662">
        <v>409</v>
      </c>
      <c r="D662" t="s">
        <v>175</v>
      </c>
      <c r="E662">
        <v>1197.5812000000001</v>
      </c>
      <c r="F662">
        <v>5.3087999999999997</v>
      </c>
      <c r="G662">
        <v>0</v>
      </c>
      <c r="H662">
        <v>0</v>
      </c>
      <c r="I662">
        <v>0</v>
      </c>
    </row>
    <row r="663" spans="1:9" x14ac:dyDescent="0.2">
      <c r="A663" t="s">
        <v>9</v>
      </c>
      <c r="B663">
        <v>400</v>
      </c>
      <c r="C663">
        <v>409</v>
      </c>
      <c r="D663" t="s">
        <v>175</v>
      </c>
      <c r="E663">
        <v>1197.5812000000001</v>
      </c>
      <c r="F663">
        <v>5.3129</v>
      </c>
      <c r="G663">
        <v>120</v>
      </c>
      <c r="H663">
        <v>0.56399999999999995</v>
      </c>
      <c r="I663">
        <v>0.24099999999999999</v>
      </c>
    </row>
    <row r="664" spans="1:9" x14ac:dyDescent="0.2">
      <c r="A664" t="s">
        <v>9</v>
      </c>
      <c r="B664">
        <v>400</v>
      </c>
      <c r="C664">
        <v>409</v>
      </c>
      <c r="D664" t="s">
        <v>175</v>
      </c>
      <c r="E664">
        <v>1197.5812000000001</v>
      </c>
      <c r="F664">
        <v>5.3129</v>
      </c>
      <c r="G664">
        <v>1800</v>
      </c>
      <c r="H664">
        <v>0.54500000000000004</v>
      </c>
      <c r="I664">
        <v>0.154</v>
      </c>
    </row>
    <row r="665" spans="1:9" x14ac:dyDescent="0.2">
      <c r="A665" t="s">
        <v>9</v>
      </c>
      <c r="B665">
        <v>400</v>
      </c>
      <c r="C665">
        <v>409</v>
      </c>
      <c r="D665" t="s">
        <v>175</v>
      </c>
      <c r="E665">
        <v>1197.5812000000001</v>
      </c>
      <c r="F665">
        <v>5.2637</v>
      </c>
      <c r="G665">
        <v>3600</v>
      </c>
      <c r="H665">
        <v>0.93899999999999995</v>
      </c>
      <c r="I665">
        <v>0.107</v>
      </c>
    </row>
    <row r="666" spans="1:9" x14ac:dyDescent="0.2">
      <c r="A666" t="s">
        <v>9</v>
      </c>
      <c r="B666">
        <v>401</v>
      </c>
      <c r="C666">
        <v>409</v>
      </c>
      <c r="D666" t="s">
        <v>176</v>
      </c>
      <c r="E666">
        <v>1084.4971</v>
      </c>
      <c r="F666">
        <v>5.2777000000000003</v>
      </c>
      <c r="G666">
        <v>0</v>
      </c>
      <c r="H666">
        <v>0</v>
      </c>
      <c r="I666">
        <v>0</v>
      </c>
    </row>
    <row r="667" spans="1:9" x14ac:dyDescent="0.2">
      <c r="A667" t="s">
        <v>9</v>
      </c>
      <c r="B667">
        <v>401</v>
      </c>
      <c r="C667">
        <v>409</v>
      </c>
      <c r="D667" t="s">
        <v>176</v>
      </c>
      <c r="E667">
        <v>1084.4971</v>
      </c>
      <c r="F667">
        <v>5.2750000000000004</v>
      </c>
      <c r="G667">
        <v>120</v>
      </c>
      <c r="H667">
        <v>0.51600000000000001</v>
      </c>
      <c r="I667">
        <v>0.183</v>
      </c>
    </row>
    <row r="668" spans="1:9" x14ac:dyDescent="0.2">
      <c r="A668" t="s">
        <v>9</v>
      </c>
      <c r="B668">
        <v>401</v>
      </c>
      <c r="C668">
        <v>409</v>
      </c>
      <c r="D668" t="s">
        <v>176</v>
      </c>
      <c r="E668">
        <v>1084.4971</v>
      </c>
      <c r="F668">
        <v>5.2789000000000001</v>
      </c>
      <c r="G668">
        <v>1800</v>
      </c>
      <c r="H668">
        <v>0.58499999999999996</v>
      </c>
      <c r="I668">
        <v>0.107</v>
      </c>
    </row>
    <row r="669" spans="1:9" x14ac:dyDescent="0.2">
      <c r="A669" t="s">
        <v>9</v>
      </c>
      <c r="B669">
        <v>401</v>
      </c>
      <c r="C669">
        <v>409</v>
      </c>
      <c r="D669" t="s">
        <v>176</v>
      </c>
      <c r="E669">
        <v>1084.4971</v>
      </c>
      <c r="F669">
        <v>5.2666000000000004</v>
      </c>
      <c r="G669">
        <v>3600</v>
      </c>
      <c r="H669">
        <v>0.622</v>
      </c>
      <c r="I669">
        <v>9.6000000000000002E-2</v>
      </c>
    </row>
    <row r="670" spans="1:9" x14ac:dyDescent="0.2">
      <c r="A670" t="s">
        <v>9</v>
      </c>
      <c r="B670">
        <v>402</v>
      </c>
      <c r="C670">
        <v>409</v>
      </c>
      <c r="D670" t="s">
        <v>177</v>
      </c>
      <c r="E670">
        <v>971.41309999999999</v>
      </c>
      <c r="F670">
        <v>4.0216000000000003</v>
      </c>
      <c r="G670">
        <v>0</v>
      </c>
      <c r="H670">
        <v>0</v>
      </c>
      <c r="I670">
        <v>0</v>
      </c>
    </row>
    <row r="671" spans="1:9" x14ac:dyDescent="0.2">
      <c r="A671" t="s">
        <v>9</v>
      </c>
      <c r="B671">
        <v>402</v>
      </c>
      <c r="C671">
        <v>409</v>
      </c>
      <c r="D671" t="s">
        <v>177</v>
      </c>
      <c r="E671">
        <v>971.41309999999999</v>
      </c>
      <c r="F671">
        <v>4.0711000000000004</v>
      </c>
      <c r="G671">
        <v>120</v>
      </c>
      <c r="H671">
        <v>0.23799999999999999</v>
      </c>
      <c r="I671">
        <v>1.2999999999999999E-2</v>
      </c>
    </row>
    <row r="672" spans="1:9" x14ac:dyDescent="0.2">
      <c r="A672" t="s">
        <v>9</v>
      </c>
      <c r="B672">
        <v>402</v>
      </c>
      <c r="C672">
        <v>409</v>
      </c>
      <c r="D672" t="s">
        <v>177</v>
      </c>
      <c r="E672">
        <v>971.41309999999999</v>
      </c>
      <c r="F672">
        <v>4.1139000000000001</v>
      </c>
      <c r="G672">
        <v>1800</v>
      </c>
      <c r="H672">
        <v>0.25800000000000001</v>
      </c>
      <c r="I672">
        <v>8.0000000000000002E-3</v>
      </c>
    </row>
    <row r="673" spans="1:9" x14ac:dyDescent="0.2">
      <c r="A673" t="s">
        <v>9</v>
      </c>
      <c r="B673">
        <v>402</v>
      </c>
      <c r="C673">
        <v>409</v>
      </c>
      <c r="D673" t="s">
        <v>177</v>
      </c>
      <c r="E673">
        <v>971.41309999999999</v>
      </c>
      <c r="F673">
        <v>4.0251999999999999</v>
      </c>
      <c r="G673">
        <v>3600</v>
      </c>
      <c r="H673">
        <v>0.311</v>
      </c>
      <c r="I673">
        <v>1.0999999999999999E-2</v>
      </c>
    </row>
    <row r="674" spans="1:9" x14ac:dyDescent="0.2">
      <c r="A674" t="s">
        <v>9</v>
      </c>
      <c r="B674">
        <v>403</v>
      </c>
      <c r="C674">
        <v>409</v>
      </c>
      <c r="D674" t="s">
        <v>178</v>
      </c>
      <c r="E674">
        <v>840.37260000000003</v>
      </c>
      <c r="F674">
        <v>4.0122999999999998</v>
      </c>
      <c r="G674">
        <v>0</v>
      </c>
      <c r="H674">
        <v>0</v>
      </c>
      <c r="I674">
        <v>0</v>
      </c>
    </row>
    <row r="675" spans="1:9" x14ac:dyDescent="0.2">
      <c r="A675" t="s">
        <v>9</v>
      </c>
      <c r="B675">
        <v>403</v>
      </c>
      <c r="C675">
        <v>409</v>
      </c>
      <c r="D675" t="s">
        <v>178</v>
      </c>
      <c r="E675">
        <v>840.37260000000003</v>
      </c>
      <c r="F675">
        <v>4.0410000000000004</v>
      </c>
      <c r="G675">
        <v>120</v>
      </c>
      <c r="H675">
        <v>0.224</v>
      </c>
      <c r="I675">
        <v>1.2999999999999999E-2</v>
      </c>
    </row>
    <row r="676" spans="1:9" x14ac:dyDescent="0.2">
      <c r="A676" t="s">
        <v>9</v>
      </c>
      <c r="B676">
        <v>403</v>
      </c>
      <c r="C676">
        <v>409</v>
      </c>
      <c r="D676" t="s">
        <v>178</v>
      </c>
      <c r="E676">
        <v>840.37260000000003</v>
      </c>
      <c r="F676">
        <v>4.07</v>
      </c>
      <c r="G676">
        <v>1800</v>
      </c>
      <c r="H676">
        <v>0.26700000000000002</v>
      </c>
      <c r="I676">
        <v>2.8000000000000001E-2</v>
      </c>
    </row>
    <row r="677" spans="1:9" x14ac:dyDescent="0.2">
      <c r="A677" t="s">
        <v>9</v>
      </c>
      <c r="B677">
        <v>403</v>
      </c>
      <c r="C677">
        <v>409</v>
      </c>
      <c r="D677" t="s">
        <v>178</v>
      </c>
      <c r="E677">
        <v>840.37260000000003</v>
      </c>
      <c r="F677">
        <v>4.0242000000000004</v>
      </c>
      <c r="G677">
        <v>3600</v>
      </c>
      <c r="H677">
        <v>0.29699999999999999</v>
      </c>
      <c r="I677">
        <v>1.7000000000000001E-2</v>
      </c>
    </row>
    <row r="678" spans="1:9" x14ac:dyDescent="0.2">
      <c r="A678" t="s">
        <v>9</v>
      </c>
      <c r="B678">
        <v>410</v>
      </c>
      <c r="C678">
        <v>421</v>
      </c>
      <c r="D678" t="s">
        <v>179</v>
      </c>
      <c r="E678">
        <v>1347.751</v>
      </c>
      <c r="F678">
        <v>7.0317999999999996</v>
      </c>
      <c r="G678">
        <v>0</v>
      </c>
      <c r="H678">
        <v>0</v>
      </c>
      <c r="I678">
        <v>0</v>
      </c>
    </row>
    <row r="679" spans="1:9" x14ac:dyDescent="0.2">
      <c r="A679" t="s">
        <v>9</v>
      </c>
      <c r="B679">
        <v>410</v>
      </c>
      <c r="C679">
        <v>421</v>
      </c>
      <c r="D679" t="s">
        <v>179</v>
      </c>
      <c r="E679">
        <v>1347.751</v>
      </c>
      <c r="F679">
        <v>7.0907</v>
      </c>
      <c r="G679">
        <v>120</v>
      </c>
      <c r="H679">
        <v>0.23400000000000001</v>
      </c>
      <c r="I679">
        <v>6.9000000000000006E-2</v>
      </c>
    </row>
    <row r="680" spans="1:9" x14ac:dyDescent="0.2">
      <c r="A680" t="s">
        <v>9</v>
      </c>
      <c r="B680">
        <v>410</v>
      </c>
      <c r="C680">
        <v>421</v>
      </c>
      <c r="D680" t="s">
        <v>179</v>
      </c>
      <c r="E680">
        <v>1347.751</v>
      </c>
      <c r="F680">
        <v>6.9953000000000003</v>
      </c>
      <c r="G680">
        <v>1800</v>
      </c>
      <c r="H680">
        <v>0.42699999999999999</v>
      </c>
      <c r="I680">
        <v>0.19900000000000001</v>
      </c>
    </row>
    <row r="681" spans="1:9" x14ac:dyDescent="0.2">
      <c r="A681" t="s">
        <v>9</v>
      </c>
      <c r="B681">
        <v>410</v>
      </c>
      <c r="C681">
        <v>421</v>
      </c>
      <c r="D681" t="s">
        <v>179</v>
      </c>
      <c r="E681">
        <v>1347.751</v>
      </c>
      <c r="F681">
        <v>6.9836999999999998</v>
      </c>
      <c r="G681">
        <v>3600</v>
      </c>
      <c r="H681">
        <v>1.1419999999999999</v>
      </c>
      <c r="I681">
        <v>5.1999999999999998E-2</v>
      </c>
    </row>
    <row r="682" spans="1:9" x14ac:dyDescent="0.2">
      <c r="A682" t="s">
        <v>9</v>
      </c>
      <c r="B682">
        <v>413</v>
      </c>
      <c r="C682">
        <v>420</v>
      </c>
      <c r="D682" t="s">
        <v>180</v>
      </c>
      <c r="E682">
        <v>857.47190000000001</v>
      </c>
      <c r="F682">
        <v>3.9788000000000001</v>
      </c>
      <c r="G682">
        <v>0</v>
      </c>
      <c r="H682">
        <v>0</v>
      </c>
      <c r="I682">
        <v>0</v>
      </c>
    </row>
    <row r="683" spans="1:9" x14ac:dyDescent="0.2">
      <c r="A683" t="s">
        <v>9</v>
      </c>
      <c r="B683">
        <v>413</v>
      </c>
      <c r="C683">
        <v>420</v>
      </c>
      <c r="D683" t="s">
        <v>180</v>
      </c>
      <c r="E683">
        <v>857.47190000000001</v>
      </c>
      <c r="F683">
        <v>4.0021000000000004</v>
      </c>
      <c r="G683">
        <v>120</v>
      </c>
      <c r="H683">
        <v>0.151</v>
      </c>
      <c r="I683">
        <v>1.4E-2</v>
      </c>
    </row>
    <row r="684" spans="1:9" x14ac:dyDescent="0.2">
      <c r="A684" t="s">
        <v>9</v>
      </c>
      <c r="B684">
        <v>413</v>
      </c>
      <c r="C684">
        <v>420</v>
      </c>
      <c r="D684" t="s">
        <v>180</v>
      </c>
      <c r="E684">
        <v>857.47190000000001</v>
      </c>
      <c r="F684">
        <v>4.0594000000000001</v>
      </c>
      <c r="G684">
        <v>1800</v>
      </c>
      <c r="H684">
        <v>0.188</v>
      </c>
      <c r="I684">
        <v>1.4E-2</v>
      </c>
    </row>
    <row r="685" spans="1:9" x14ac:dyDescent="0.2">
      <c r="A685" t="s">
        <v>9</v>
      </c>
      <c r="B685">
        <v>413</v>
      </c>
      <c r="C685">
        <v>420</v>
      </c>
      <c r="D685" t="s">
        <v>180</v>
      </c>
      <c r="E685">
        <v>857.47190000000001</v>
      </c>
      <c r="F685">
        <v>4.0027999999999997</v>
      </c>
      <c r="G685">
        <v>3600</v>
      </c>
      <c r="H685">
        <v>0.20899999999999999</v>
      </c>
      <c r="I685">
        <v>0.01</v>
      </c>
    </row>
    <row r="686" spans="1:9" x14ac:dyDescent="0.2">
      <c r="A686" t="s">
        <v>9</v>
      </c>
      <c r="B686">
        <v>413</v>
      </c>
      <c r="C686">
        <v>421</v>
      </c>
      <c r="D686" t="s">
        <v>181</v>
      </c>
      <c r="E686">
        <v>970.55600000000004</v>
      </c>
      <c r="F686">
        <v>5.3593999999999999</v>
      </c>
      <c r="G686">
        <v>0</v>
      </c>
      <c r="H686">
        <v>0</v>
      </c>
      <c r="I686">
        <v>0</v>
      </c>
    </row>
    <row r="687" spans="1:9" x14ac:dyDescent="0.2">
      <c r="A687" t="s">
        <v>9</v>
      </c>
      <c r="B687">
        <v>413</v>
      </c>
      <c r="C687">
        <v>421</v>
      </c>
      <c r="D687" t="s">
        <v>181</v>
      </c>
      <c r="E687">
        <v>970.55600000000004</v>
      </c>
      <c r="F687">
        <v>5.3838999999999997</v>
      </c>
      <c r="G687">
        <v>120</v>
      </c>
      <c r="H687">
        <v>0.23599999999999999</v>
      </c>
      <c r="I687">
        <v>3.7999999999999999E-2</v>
      </c>
    </row>
    <row r="688" spans="1:9" x14ac:dyDescent="0.2">
      <c r="A688" t="s">
        <v>9</v>
      </c>
      <c r="B688">
        <v>413</v>
      </c>
      <c r="C688">
        <v>421</v>
      </c>
      <c r="D688" t="s">
        <v>181</v>
      </c>
      <c r="E688">
        <v>970.55600000000004</v>
      </c>
      <c r="F688">
        <v>5.3791000000000002</v>
      </c>
      <c r="G688">
        <v>1800</v>
      </c>
      <c r="H688">
        <v>0.311</v>
      </c>
      <c r="I688">
        <v>1.7000000000000001E-2</v>
      </c>
    </row>
    <row r="689" spans="1:9" x14ac:dyDescent="0.2">
      <c r="A689" t="s">
        <v>9</v>
      </c>
      <c r="B689">
        <v>413</v>
      </c>
      <c r="C689">
        <v>421</v>
      </c>
      <c r="D689" t="s">
        <v>181</v>
      </c>
      <c r="E689">
        <v>970.55600000000004</v>
      </c>
      <c r="F689">
        <v>5.3337000000000003</v>
      </c>
      <c r="G689">
        <v>3600</v>
      </c>
      <c r="H689">
        <v>0.35199999999999998</v>
      </c>
      <c r="I689">
        <v>1.2E-2</v>
      </c>
    </row>
    <row r="690" spans="1:9" x14ac:dyDescent="0.2">
      <c r="A690" t="s">
        <v>9</v>
      </c>
      <c r="B690">
        <v>416</v>
      </c>
      <c r="C690">
        <v>421</v>
      </c>
      <c r="D690" t="s">
        <v>182</v>
      </c>
      <c r="E690">
        <v>699.40279999999996</v>
      </c>
      <c r="F690">
        <v>4.7683999999999997</v>
      </c>
      <c r="G690">
        <v>0</v>
      </c>
      <c r="H690">
        <v>0</v>
      </c>
      <c r="I690">
        <v>0</v>
      </c>
    </row>
    <row r="691" spans="1:9" x14ac:dyDescent="0.2">
      <c r="A691" t="s">
        <v>9</v>
      </c>
      <c r="B691">
        <v>416</v>
      </c>
      <c r="C691">
        <v>421</v>
      </c>
      <c r="D691" t="s">
        <v>182</v>
      </c>
      <c r="E691">
        <v>699.40279999999996</v>
      </c>
      <c r="F691">
        <v>4.7655000000000003</v>
      </c>
      <c r="G691">
        <v>120</v>
      </c>
      <c r="H691">
        <v>0.155</v>
      </c>
      <c r="I691">
        <v>0.01</v>
      </c>
    </row>
    <row r="692" spans="1:9" x14ac:dyDescent="0.2">
      <c r="A692" t="s">
        <v>9</v>
      </c>
      <c r="B692">
        <v>416</v>
      </c>
      <c r="C692">
        <v>421</v>
      </c>
      <c r="D692" t="s">
        <v>182</v>
      </c>
      <c r="E692">
        <v>699.40279999999996</v>
      </c>
      <c r="F692">
        <v>4.7655000000000003</v>
      </c>
      <c r="G692">
        <v>1800</v>
      </c>
      <c r="H692">
        <v>0.218</v>
      </c>
      <c r="I692">
        <v>0.01</v>
      </c>
    </row>
    <row r="693" spans="1:9" x14ac:dyDescent="0.2">
      <c r="A693" t="s">
        <v>9</v>
      </c>
      <c r="B693">
        <v>416</v>
      </c>
      <c r="C693">
        <v>421</v>
      </c>
      <c r="D693" t="s">
        <v>182</v>
      </c>
      <c r="E693">
        <v>699.40279999999996</v>
      </c>
      <c r="F693">
        <v>4.7674000000000003</v>
      </c>
      <c r="G693">
        <v>3600</v>
      </c>
      <c r="H693">
        <v>0.224</v>
      </c>
      <c r="I693">
        <v>7.0000000000000001E-3</v>
      </c>
    </row>
    <row r="694" spans="1:9" x14ac:dyDescent="0.2">
      <c r="A694" t="s">
        <v>9</v>
      </c>
      <c r="B694">
        <v>421</v>
      </c>
      <c r="C694">
        <v>428</v>
      </c>
      <c r="D694" t="s">
        <v>183</v>
      </c>
      <c r="E694">
        <v>908.50800000000004</v>
      </c>
      <c r="F694">
        <v>5.3320999999999996</v>
      </c>
      <c r="G694">
        <v>0</v>
      </c>
      <c r="H694">
        <v>0</v>
      </c>
      <c r="I694">
        <v>0</v>
      </c>
    </row>
    <row r="695" spans="1:9" x14ac:dyDescent="0.2">
      <c r="A695" t="s">
        <v>9</v>
      </c>
      <c r="B695">
        <v>421</v>
      </c>
      <c r="C695">
        <v>428</v>
      </c>
      <c r="D695" t="s">
        <v>183</v>
      </c>
      <c r="E695">
        <v>908.50800000000004</v>
      </c>
      <c r="F695">
        <v>5.3120000000000003</v>
      </c>
      <c r="G695">
        <v>120</v>
      </c>
      <c r="H695">
        <v>2.048</v>
      </c>
      <c r="I695">
        <v>0.188</v>
      </c>
    </row>
    <row r="696" spans="1:9" x14ac:dyDescent="0.2">
      <c r="A696" t="s">
        <v>9</v>
      </c>
      <c r="B696">
        <v>421</v>
      </c>
      <c r="C696">
        <v>428</v>
      </c>
      <c r="D696" t="s">
        <v>183</v>
      </c>
      <c r="E696">
        <v>908.50800000000004</v>
      </c>
      <c r="F696">
        <v>5.3188000000000004</v>
      </c>
      <c r="G696">
        <v>1800</v>
      </c>
      <c r="H696">
        <v>2.3380000000000001</v>
      </c>
      <c r="I696">
        <v>0.25700000000000001</v>
      </c>
    </row>
    <row r="697" spans="1:9" x14ac:dyDescent="0.2">
      <c r="A697" t="s">
        <v>9</v>
      </c>
      <c r="B697">
        <v>421</v>
      </c>
      <c r="C697">
        <v>428</v>
      </c>
      <c r="D697" t="s">
        <v>183</v>
      </c>
      <c r="E697">
        <v>908.50800000000004</v>
      </c>
      <c r="F697">
        <v>5.2812000000000001</v>
      </c>
      <c r="G697">
        <v>3600</v>
      </c>
      <c r="H697">
        <v>2.7429999999999999</v>
      </c>
      <c r="I697">
        <v>4.5999999999999999E-2</v>
      </c>
    </row>
    <row r="698" spans="1:9" x14ac:dyDescent="0.2">
      <c r="A698" t="s">
        <v>9</v>
      </c>
      <c r="B698">
        <v>422</v>
      </c>
      <c r="C698">
        <v>428</v>
      </c>
      <c r="D698" t="s">
        <v>184</v>
      </c>
      <c r="E698">
        <v>795.4239</v>
      </c>
      <c r="F698">
        <v>4.7823000000000002</v>
      </c>
      <c r="G698">
        <v>0</v>
      </c>
      <c r="H698">
        <v>0</v>
      </c>
      <c r="I698">
        <v>0</v>
      </c>
    </row>
    <row r="699" spans="1:9" x14ac:dyDescent="0.2">
      <c r="A699" t="s">
        <v>9</v>
      </c>
      <c r="B699">
        <v>422</v>
      </c>
      <c r="C699">
        <v>428</v>
      </c>
      <c r="D699" t="s">
        <v>184</v>
      </c>
      <c r="E699">
        <v>795.4239</v>
      </c>
      <c r="F699">
        <v>4.8052999999999999</v>
      </c>
      <c r="G699">
        <v>120</v>
      </c>
      <c r="H699">
        <v>1.6080000000000001</v>
      </c>
      <c r="I699">
        <v>2.7E-2</v>
      </c>
    </row>
    <row r="700" spans="1:9" x14ac:dyDescent="0.2">
      <c r="A700" t="s">
        <v>9</v>
      </c>
      <c r="B700">
        <v>422</v>
      </c>
      <c r="C700">
        <v>428</v>
      </c>
      <c r="D700" t="s">
        <v>184</v>
      </c>
      <c r="E700">
        <v>795.4239</v>
      </c>
      <c r="F700">
        <v>4.8384</v>
      </c>
      <c r="G700">
        <v>1800</v>
      </c>
      <c r="H700">
        <v>1.7849999999999999</v>
      </c>
      <c r="I700">
        <v>7.8E-2</v>
      </c>
    </row>
    <row r="701" spans="1:9" x14ac:dyDescent="0.2">
      <c r="A701" t="s">
        <v>9</v>
      </c>
      <c r="B701">
        <v>422</v>
      </c>
      <c r="C701">
        <v>428</v>
      </c>
      <c r="D701" t="s">
        <v>184</v>
      </c>
      <c r="E701">
        <v>795.4239</v>
      </c>
      <c r="F701">
        <v>4.7770999999999999</v>
      </c>
      <c r="G701">
        <v>3600</v>
      </c>
      <c r="H701">
        <v>2.0819999999999999</v>
      </c>
      <c r="I701">
        <v>3.5999999999999997E-2</v>
      </c>
    </row>
    <row r="702" spans="1:9" x14ac:dyDescent="0.2">
      <c r="A702" t="s">
        <v>9</v>
      </c>
      <c r="B702">
        <v>422</v>
      </c>
      <c r="C702">
        <v>436</v>
      </c>
      <c r="D702" t="s">
        <v>185</v>
      </c>
      <c r="E702">
        <v>1670.8012000000001</v>
      </c>
      <c r="F702">
        <v>5.8963000000000001</v>
      </c>
      <c r="G702">
        <v>0</v>
      </c>
      <c r="H702">
        <v>0</v>
      </c>
      <c r="I702">
        <v>0</v>
      </c>
    </row>
    <row r="703" spans="1:9" x14ac:dyDescent="0.2">
      <c r="A703" t="s">
        <v>9</v>
      </c>
      <c r="B703">
        <v>422</v>
      </c>
      <c r="C703">
        <v>436</v>
      </c>
      <c r="D703" t="s">
        <v>185</v>
      </c>
      <c r="E703">
        <v>1670.8012000000001</v>
      </c>
      <c r="F703">
        <v>5.8916000000000004</v>
      </c>
      <c r="G703">
        <v>120</v>
      </c>
      <c r="H703">
        <v>1.6919999999999999</v>
      </c>
      <c r="I703">
        <v>0.54900000000000004</v>
      </c>
    </row>
    <row r="704" spans="1:9" x14ac:dyDescent="0.2">
      <c r="A704" t="s">
        <v>9</v>
      </c>
      <c r="B704">
        <v>422</v>
      </c>
      <c r="C704">
        <v>436</v>
      </c>
      <c r="D704" t="s">
        <v>185</v>
      </c>
      <c r="E704">
        <v>1670.8012000000001</v>
      </c>
      <c r="F704">
        <v>5.8922999999999996</v>
      </c>
      <c r="G704">
        <v>1800</v>
      </c>
      <c r="H704">
        <v>1.9890000000000001</v>
      </c>
      <c r="I704">
        <v>7.0000000000000007E-2</v>
      </c>
    </row>
    <row r="705" spans="1:9" x14ac:dyDescent="0.2">
      <c r="A705" t="s">
        <v>9</v>
      </c>
      <c r="B705">
        <v>422</v>
      </c>
      <c r="C705">
        <v>436</v>
      </c>
      <c r="D705" t="s">
        <v>185</v>
      </c>
      <c r="E705">
        <v>1670.8012000000001</v>
      </c>
      <c r="F705">
        <v>5.8122999999999996</v>
      </c>
      <c r="G705">
        <v>3600</v>
      </c>
      <c r="H705">
        <v>2.766</v>
      </c>
      <c r="I705">
        <v>6.4000000000000001E-2</v>
      </c>
    </row>
    <row r="706" spans="1:9" x14ac:dyDescent="0.2">
      <c r="A706" t="s">
        <v>9</v>
      </c>
      <c r="B706">
        <v>422</v>
      </c>
      <c r="C706">
        <v>438</v>
      </c>
      <c r="D706" t="s">
        <v>186</v>
      </c>
      <c r="E706">
        <v>1854.9223999999999</v>
      </c>
      <c r="F706">
        <v>6.5728999999999997</v>
      </c>
      <c r="G706">
        <v>0</v>
      </c>
      <c r="H706">
        <v>0</v>
      </c>
      <c r="I706">
        <v>0</v>
      </c>
    </row>
    <row r="707" spans="1:9" x14ac:dyDescent="0.2">
      <c r="A707" t="s">
        <v>9</v>
      </c>
      <c r="B707">
        <v>422</v>
      </c>
      <c r="C707">
        <v>438</v>
      </c>
      <c r="D707" t="s">
        <v>186</v>
      </c>
      <c r="E707">
        <v>1854.9223999999999</v>
      </c>
      <c r="F707">
        <v>6.5929000000000002</v>
      </c>
      <c r="G707">
        <v>120</v>
      </c>
      <c r="H707">
        <v>2.1560000000000001</v>
      </c>
      <c r="I707">
        <v>9.0999999999999998E-2</v>
      </c>
    </row>
    <row r="708" spans="1:9" x14ac:dyDescent="0.2">
      <c r="A708" t="s">
        <v>9</v>
      </c>
      <c r="B708">
        <v>422</v>
      </c>
      <c r="C708">
        <v>438</v>
      </c>
      <c r="D708" t="s">
        <v>186</v>
      </c>
      <c r="E708">
        <v>1854.9223999999999</v>
      </c>
      <c r="F708">
        <v>6.5819999999999999</v>
      </c>
      <c r="G708">
        <v>1800</v>
      </c>
      <c r="H708">
        <v>2.206</v>
      </c>
      <c r="I708">
        <v>0.27500000000000002</v>
      </c>
    </row>
    <row r="709" spans="1:9" x14ac:dyDescent="0.2">
      <c r="A709" t="s">
        <v>9</v>
      </c>
      <c r="B709">
        <v>422</v>
      </c>
      <c r="C709">
        <v>438</v>
      </c>
      <c r="D709" t="s">
        <v>186</v>
      </c>
      <c r="E709">
        <v>1854.9223999999999</v>
      </c>
      <c r="F709">
        <v>6.5701000000000001</v>
      </c>
      <c r="G709">
        <v>3600</v>
      </c>
      <c r="H709">
        <v>2.9740000000000002</v>
      </c>
      <c r="I709">
        <v>0.17</v>
      </c>
    </row>
    <row r="710" spans="1:9" x14ac:dyDescent="0.2">
      <c r="A710" t="s">
        <v>9</v>
      </c>
      <c r="B710">
        <v>423</v>
      </c>
      <c r="C710">
        <v>428</v>
      </c>
      <c r="D710" t="s">
        <v>187</v>
      </c>
      <c r="E710">
        <v>696.35550000000001</v>
      </c>
      <c r="F710">
        <v>4.7939999999999996</v>
      </c>
      <c r="G710">
        <v>0</v>
      </c>
      <c r="H710">
        <v>0</v>
      </c>
      <c r="I710">
        <v>0</v>
      </c>
    </row>
    <row r="711" spans="1:9" x14ac:dyDescent="0.2">
      <c r="A711" t="s">
        <v>9</v>
      </c>
      <c r="B711">
        <v>423</v>
      </c>
      <c r="C711">
        <v>428</v>
      </c>
      <c r="D711" t="s">
        <v>187</v>
      </c>
      <c r="E711">
        <v>696.35550000000001</v>
      </c>
      <c r="F711">
        <v>4.8006000000000002</v>
      </c>
      <c r="G711">
        <v>120</v>
      </c>
      <c r="H711">
        <v>1.4159999999999999</v>
      </c>
      <c r="I711">
        <v>2.4E-2</v>
      </c>
    </row>
    <row r="712" spans="1:9" x14ac:dyDescent="0.2">
      <c r="A712" t="s">
        <v>9</v>
      </c>
      <c r="B712">
        <v>423</v>
      </c>
      <c r="C712">
        <v>428</v>
      </c>
      <c r="D712" t="s">
        <v>187</v>
      </c>
      <c r="E712">
        <v>696.35550000000001</v>
      </c>
      <c r="F712">
        <v>4.8345000000000002</v>
      </c>
      <c r="G712">
        <v>1800</v>
      </c>
      <c r="H712">
        <v>1.575</v>
      </c>
      <c r="I712">
        <v>7.8E-2</v>
      </c>
    </row>
    <row r="713" spans="1:9" x14ac:dyDescent="0.2">
      <c r="A713" t="s">
        <v>9</v>
      </c>
      <c r="B713">
        <v>423</v>
      </c>
      <c r="C713">
        <v>428</v>
      </c>
      <c r="D713" t="s">
        <v>187</v>
      </c>
      <c r="E713">
        <v>696.35550000000001</v>
      </c>
      <c r="F713">
        <v>4.7625000000000002</v>
      </c>
      <c r="G713">
        <v>3600</v>
      </c>
      <c r="H713">
        <v>1.849</v>
      </c>
      <c r="I713">
        <v>3.5000000000000003E-2</v>
      </c>
    </row>
    <row r="714" spans="1:9" x14ac:dyDescent="0.2">
      <c r="A714" t="s">
        <v>9</v>
      </c>
      <c r="B714">
        <v>429</v>
      </c>
      <c r="C714">
        <v>436</v>
      </c>
      <c r="D714" t="s">
        <v>188</v>
      </c>
      <c r="E714">
        <v>893.38789999999995</v>
      </c>
      <c r="F714">
        <v>4.4455</v>
      </c>
      <c r="G714">
        <v>0</v>
      </c>
      <c r="H714">
        <v>0</v>
      </c>
      <c r="I714">
        <v>0</v>
      </c>
    </row>
    <row r="715" spans="1:9" x14ac:dyDescent="0.2">
      <c r="A715" t="s">
        <v>9</v>
      </c>
      <c r="B715">
        <v>429</v>
      </c>
      <c r="C715">
        <v>436</v>
      </c>
      <c r="D715" t="s">
        <v>188</v>
      </c>
      <c r="E715">
        <v>893.38789999999995</v>
      </c>
      <c r="F715">
        <v>4.4377000000000004</v>
      </c>
      <c r="G715">
        <v>120</v>
      </c>
      <c r="H715">
        <v>0.36699999999999999</v>
      </c>
      <c r="I715">
        <v>2.1999999999999999E-2</v>
      </c>
    </row>
    <row r="716" spans="1:9" x14ac:dyDescent="0.2">
      <c r="A716" t="s">
        <v>9</v>
      </c>
      <c r="B716">
        <v>429</v>
      </c>
      <c r="C716">
        <v>436</v>
      </c>
      <c r="D716" t="s">
        <v>188</v>
      </c>
      <c r="E716">
        <v>893.38789999999995</v>
      </c>
      <c r="F716">
        <v>4.4698000000000002</v>
      </c>
      <c r="G716">
        <v>1800</v>
      </c>
      <c r="H716">
        <v>0.47699999999999998</v>
      </c>
      <c r="I716">
        <v>0.02</v>
      </c>
    </row>
    <row r="717" spans="1:9" x14ac:dyDescent="0.2">
      <c r="A717" t="s">
        <v>9</v>
      </c>
      <c r="B717">
        <v>429</v>
      </c>
      <c r="C717">
        <v>436</v>
      </c>
      <c r="D717" t="s">
        <v>188</v>
      </c>
      <c r="E717">
        <v>893.38789999999995</v>
      </c>
      <c r="F717">
        <v>4.4085000000000001</v>
      </c>
      <c r="G717">
        <v>3600</v>
      </c>
      <c r="H717">
        <v>0.629</v>
      </c>
      <c r="I717">
        <v>1.7999999999999999E-2</v>
      </c>
    </row>
    <row r="718" spans="1:9" x14ac:dyDescent="0.2">
      <c r="A718" t="s">
        <v>9</v>
      </c>
      <c r="B718">
        <v>429</v>
      </c>
      <c r="C718">
        <v>438</v>
      </c>
      <c r="D718" t="s">
        <v>189</v>
      </c>
      <c r="E718">
        <v>1077.5091</v>
      </c>
      <c r="F718">
        <v>5.7172999999999998</v>
      </c>
      <c r="G718">
        <v>0</v>
      </c>
      <c r="H718">
        <v>0</v>
      </c>
      <c r="I718">
        <v>0</v>
      </c>
    </row>
    <row r="719" spans="1:9" x14ac:dyDescent="0.2">
      <c r="A719" t="s">
        <v>9</v>
      </c>
      <c r="B719">
        <v>429</v>
      </c>
      <c r="C719">
        <v>438</v>
      </c>
      <c r="D719" t="s">
        <v>189</v>
      </c>
      <c r="E719">
        <v>1077.5091</v>
      </c>
      <c r="F719">
        <v>5.7380000000000004</v>
      </c>
      <c r="G719">
        <v>120</v>
      </c>
      <c r="H719">
        <v>0.39200000000000002</v>
      </c>
      <c r="I719">
        <v>0.04</v>
      </c>
    </row>
    <row r="720" spans="1:9" x14ac:dyDescent="0.2">
      <c r="A720" t="s">
        <v>9</v>
      </c>
      <c r="B720">
        <v>429</v>
      </c>
      <c r="C720">
        <v>438</v>
      </c>
      <c r="D720" t="s">
        <v>189</v>
      </c>
      <c r="E720">
        <v>1077.5091</v>
      </c>
      <c r="F720">
        <v>5.6105999999999998</v>
      </c>
      <c r="G720">
        <v>1800</v>
      </c>
      <c r="H720">
        <v>0.63300000000000001</v>
      </c>
      <c r="I720">
        <v>0.20300000000000001</v>
      </c>
    </row>
    <row r="721" spans="1:9" x14ac:dyDescent="0.2">
      <c r="A721" t="s">
        <v>9</v>
      </c>
      <c r="B721">
        <v>429</v>
      </c>
      <c r="C721">
        <v>438</v>
      </c>
      <c r="D721" t="s">
        <v>189</v>
      </c>
      <c r="E721">
        <v>1077.5091</v>
      </c>
      <c r="F721">
        <v>5.6692999999999998</v>
      </c>
      <c r="G721">
        <v>3600</v>
      </c>
      <c r="H721">
        <v>0.68799999999999994</v>
      </c>
      <c r="I721">
        <v>2.1000000000000001E-2</v>
      </c>
    </row>
    <row r="722" spans="1:9" x14ac:dyDescent="0.2">
      <c r="A722" t="s">
        <v>9</v>
      </c>
      <c r="B722">
        <v>429</v>
      </c>
      <c r="C722">
        <v>439</v>
      </c>
      <c r="D722" t="s">
        <v>190</v>
      </c>
      <c r="E722">
        <v>1240.5724</v>
      </c>
      <c r="F722">
        <v>6.6196000000000002</v>
      </c>
      <c r="G722">
        <v>0</v>
      </c>
      <c r="H722">
        <v>0</v>
      </c>
      <c r="I722">
        <v>0</v>
      </c>
    </row>
    <row r="723" spans="1:9" x14ac:dyDescent="0.2">
      <c r="A723" t="s">
        <v>9</v>
      </c>
      <c r="B723">
        <v>429</v>
      </c>
      <c r="C723">
        <v>439</v>
      </c>
      <c r="D723" t="s">
        <v>190</v>
      </c>
      <c r="E723">
        <v>1240.5724</v>
      </c>
      <c r="F723">
        <v>6.5879000000000003</v>
      </c>
      <c r="G723">
        <v>120</v>
      </c>
      <c r="H723">
        <v>0.40600000000000003</v>
      </c>
      <c r="I723">
        <v>5.8999999999999997E-2</v>
      </c>
    </row>
    <row r="724" spans="1:9" x14ac:dyDescent="0.2">
      <c r="A724" t="s">
        <v>9</v>
      </c>
      <c r="B724">
        <v>429</v>
      </c>
      <c r="C724">
        <v>439</v>
      </c>
      <c r="D724" t="s">
        <v>190</v>
      </c>
      <c r="E724">
        <v>1240.5724</v>
      </c>
      <c r="F724">
        <v>6.5685000000000002</v>
      </c>
      <c r="G724">
        <v>1800</v>
      </c>
      <c r="H724">
        <v>0.53600000000000003</v>
      </c>
      <c r="I724">
        <v>0.10100000000000001</v>
      </c>
    </row>
    <row r="725" spans="1:9" x14ac:dyDescent="0.2">
      <c r="A725" t="s">
        <v>9</v>
      </c>
      <c r="B725">
        <v>429</v>
      </c>
      <c r="C725">
        <v>439</v>
      </c>
      <c r="D725" t="s">
        <v>190</v>
      </c>
      <c r="E725">
        <v>1240.5724</v>
      </c>
      <c r="F725">
        <v>6.5011000000000001</v>
      </c>
      <c r="G725">
        <v>3600</v>
      </c>
      <c r="H725">
        <v>0.87</v>
      </c>
      <c r="I725">
        <v>5.7000000000000002E-2</v>
      </c>
    </row>
    <row r="726" spans="1:9" x14ac:dyDescent="0.2">
      <c r="A726" t="s">
        <v>9</v>
      </c>
      <c r="B726">
        <v>437</v>
      </c>
      <c r="C726">
        <v>444</v>
      </c>
      <c r="D726" t="s">
        <v>191</v>
      </c>
      <c r="E726">
        <v>950.48209999999995</v>
      </c>
      <c r="F726">
        <v>3.9500999999999999</v>
      </c>
      <c r="G726">
        <v>0</v>
      </c>
      <c r="H726">
        <v>0</v>
      </c>
      <c r="I726">
        <v>0</v>
      </c>
    </row>
    <row r="727" spans="1:9" x14ac:dyDescent="0.2">
      <c r="A727" t="s">
        <v>9</v>
      </c>
      <c r="B727">
        <v>437</v>
      </c>
      <c r="C727">
        <v>444</v>
      </c>
      <c r="D727" t="s">
        <v>191</v>
      </c>
      <c r="E727">
        <v>950.48209999999995</v>
      </c>
      <c r="F727">
        <v>3.9426999999999999</v>
      </c>
      <c r="G727">
        <v>120</v>
      </c>
      <c r="H727">
        <v>1.6659999999999999</v>
      </c>
      <c r="I727">
        <v>1.6E-2</v>
      </c>
    </row>
    <row r="728" spans="1:9" x14ac:dyDescent="0.2">
      <c r="A728" t="s">
        <v>9</v>
      </c>
      <c r="B728">
        <v>437</v>
      </c>
      <c r="C728">
        <v>444</v>
      </c>
      <c r="D728" t="s">
        <v>191</v>
      </c>
      <c r="E728">
        <v>950.48209999999995</v>
      </c>
      <c r="F728">
        <v>3.9904000000000002</v>
      </c>
      <c r="G728">
        <v>1800</v>
      </c>
      <c r="H728">
        <v>1.968</v>
      </c>
      <c r="I728">
        <v>9.6000000000000002E-2</v>
      </c>
    </row>
    <row r="729" spans="1:9" x14ac:dyDescent="0.2">
      <c r="A729" t="s">
        <v>9</v>
      </c>
      <c r="B729">
        <v>437</v>
      </c>
      <c r="C729">
        <v>444</v>
      </c>
      <c r="D729" t="s">
        <v>191</v>
      </c>
      <c r="E729">
        <v>950.48209999999995</v>
      </c>
      <c r="F729">
        <v>3.9239999999999999</v>
      </c>
      <c r="G729">
        <v>3600</v>
      </c>
      <c r="H729">
        <v>2.3519999999999999</v>
      </c>
      <c r="I729">
        <v>4.9000000000000002E-2</v>
      </c>
    </row>
    <row r="730" spans="1:9" x14ac:dyDescent="0.2">
      <c r="A730" t="s">
        <v>9</v>
      </c>
      <c r="B730">
        <v>437</v>
      </c>
      <c r="C730">
        <v>448</v>
      </c>
      <c r="D730" t="s">
        <v>192</v>
      </c>
      <c r="E730">
        <v>1485.7212</v>
      </c>
      <c r="F730">
        <v>4.2431999999999999</v>
      </c>
      <c r="G730">
        <v>0</v>
      </c>
      <c r="H730">
        <v>0</v>
      </c>
      <c r="I730">
        <v>0</v>
      </c>
    </row>
    <row r="731" spans="1:9" x14ac:dyDescent="0.2">
      <c r="A731" t="s">
        <v>9</v>
      </c>
      <c r="B731">
        <v>437</v>
      </c>
      <c r="C731">
        <v>448</v>
      </c>
      <c r="D731" t="s">
        <v>192</v>
      </c>
      <c r="E731">
        <v>1485.7212</v>
      </c>
      <c r="F731">
        <v>4.2573999999999996</v>
      </c>
      <c r="G731">
        <v>120</v>
      </c>
      <c r="H731">
        <v>2.859</v>
      </c>
      <c r="I731">
        <v>0.11</v>
      </c>
    </row>
    <row r="732" spans="1:9" x14ac:dyDescent="0.2">
      <c r="A732" t="s">
        <v>9</v>
      </c>
      <c r="B732">
        <v>437</v>
      </c>
      <c r="C732">
        <v>448</v>
      </c>
      <c r="D732" t="s">
        <v>192</v>
      </c>
      <c r="E732">
        <v>1485.7212</v>
      </c>
      <c r="F732">
        <v>4.3223000000000003</v>
      </c>
      <c r="G732">
        <v>1800</v>
      </c>
      <c r="H732">
        <v>3.2320000000000002</v>
      </c>
      <c r="I732">
        <v>6.5000000000000002E-2</v>
      </c>
    </row>
    <row r="733" spans="1:9" x14ac:dyDescent="0.2">
      <c r="A733" t="s">
        <v>9</v>
      </c>
      <c r="B733">
        <v>437</v>
      </c>
      <c r="C733">
        <v>448</v>
      </c>
      <c r="D733" t="s">
        <v>192</v>
      </c>
      <c r="E733">
        <v>1485.7212</v>
      </c>
      <c r="F733">
        <v>4.2801</v>
      </c>
      <c r="G733">
        <v>3600</v>
      </c>
      <c r="H733">
        <v>4.4489999999999998</v>
      </c>
      <c r="I733">
        <v>0.318</v>
      </c>
    </row>
    <row r="734" spans="1:9" x14ac:dyDescent="0.2">
      <c r="A734" t="s">
        <v>9</v>
      </c>
      <c r="B734">
        <v>439</v>
      </c>
      <c r="C734">
        <v>444</v>
      </c>
      <c r="D734" t="s">
        <v>193</v>
      </c>
      <c r="E734">
        <v>766.36099999999999</v>
      </c>
      <c r="F734">
        <v>3.8155000000000001</v>
      </c>
      <c r="G734">
        <v>0</v>
      </c>
      <c r="H734">
        <v>0</v>
      </c>
      <c r="I734">
        <v>0</v>
      </c>
    </row>
    <row r="735" spans="1:9" x14ac:dyDescent="0.2">
      <c r="A735" t="s">
        <v>9</v>
      </c>
      <c r="B735">
        <v>439</v>
      </c>
      <c r="C735">
        <v>444</v>
      </c>
      <c r="D735" t="s">
        <v>193</v>
      </c>
      <c r="E735">
        <v>766.36099999999999</v>
      </c>
      <c r="F735">
        <v>3.8416999999999999</v>
      </c>
      <c r="G735">
        <v>120</v>
      </c>
      <c r="H735">
        <v>1.371</v>
      </c>
      <c r="I735">
        <v>0.113</v>
      </c>
    </row>
    <row r="736" spans="1:9" x14ac:dyDescent="0.2">
      <c r="A736" t="s">
        <v>9</v>
      </c>
      <c r="B736">
        <v>439</v>
      </c>
      <c r="C736">
        <v>444</v>
      </c>
      <c r="D736" t="s">
        <v>193</v>
      </c>
      <c r="E736">
        <v>766.36099999999999</v>
      </c>
      <c r="F736">
        <v>3.8582000000000001</v>
      </c>
      <c r="G736">
        <v>1800</v>
      </c>
      <c r="H736">
        <v>1.637</v>
      </c>
      <c r="I736">
        <v>0.112</v>
      </c>
    </row>
    <row r="737" spans="1:9" x14ac:dyDescent="0.2">
      <c r="A737" t="s">
        <v>9</v>
      </c>
      <c r="B737">
        <v>439</v>
      </c>
      <c r="C737">
        <v>444</v>
      </c>
      <c r="D737" t="s">
        <v>193</v>
      </c>
      <c r="E737">
        <v>766.36099999999999</v>
      </c>
      <c r="F737">
        <v>3.8753000000000002</v>
      </c>
      <c r="G737">
        <v>3600</v>
      </c>
      <c r="H737">
        <v>1.732</v>
      </c>
      <c r="I737">
        <v>9.6000000000000002E-2</v>
      </c>
    </row>
    <row r="738" spans="1:9" x14ac:dyDescent="0.2">
      <c r="A738" t="s">
        <v>9</v>
      </c>
      <c r="B738">
        <v>439</v>
      </c>
      <c r="C738">
        <v>448</v>
      </c>
      <c r="D738" t="s">
        <v>194</v>
      </c>
      <c r="E738">
        <v>1301.5999999999999</v>
      </c>
      <c r="F738">
        <v>3.7883</v>
      </c>
      <c r="G738">
        <v>0</v>
      </c>
      <c r="H738">
        <v>0</v>
      </c>
      <c r="I738">
        <v>0</v>
      </c>
    </row>
    <row r="739" spans="1:9" x14ac:dyDescent="0.2">
      <c r="A739" t="s">
        <v>9</v>
      </c>
      <c r="B739">
        <v>439</v>
      </c>
      <c r="C739">
        <v>448</v>
      </c>
      <c r="D739" t="s">
        <v>194</v>
      </c>
      <c r="E739">
        <v>1301.5999999999999</v>
      </c>
      <c r="F739">
        <v>3.8037000000000001</v>
      </c>
      <c r="G739">
        <v>120</v>
      </c>
      <c r="H739">
        <v>2.214</v>
      </c>
      <c r="I739">
        <v>5.3999999999999999E-2</v>
      </c>
    </row>
    <row r="740" spans="1:9" x14ac:dyDescent="0.2">
      <c r="A740" t="s">
        <v>9</v>
      </c>
      <c r="B740">
        <v>439</v>
      </c>
      <c r="C740">
        <v>448</v>
      </c>
      <c r="D740" t="s">
        <v>194</v>
      </c>
      <c r="E740">
        <v>1301.5999999999999</v>
      </c>
      <c r="F740">
        <v>3.8039000000000001</v>
      </c>
      <c r="G740">
        <v>1800</v>
      </c>
      <c r="H740">
        <v>2.4409999999999998</v>
      </c>
      <c r="I740">
        <v>1.7000000000000001E-2</v>
      </c>
    </row>
    <row r="741" spans="1:9" x14ac:dyDescent="0.2">
      <c r="A741" t="s">
        <v>9</v>
      </c>
      <c r="B741">
        <v>439</v>
      </c>
      <c r="C741">
        <v>448</v>
      </c>
      <c r="D741" t="s">
        <v>194</v>
      </c>
      <c r="E741">
        <v>1301.5999999999999</v>
      </c>
      <c r="F741">
        <v>3.8033000000000001</v>
      </c>
      <c r="G741">
        <v>3600</v>
      </c>
      <c r="H741">
        <v>3.0049999999999999</v>
      </c>
      <c r="I741">
        <v>5.7000000000000002E-2</v>
      </c>
    </row>
    <row r="742" spans="1:9" x14ac:dyDescent="0.2">
      <c r="A742" t="s">
        <v>9</v>
      </c>
      <c r="B742">
        <v>440</v>
      </c>
      <c r="C742">
        <v>448</v>
      </c>
      <c r="D742" t="s">
        <v>195</v>
      </c>
      <c r="E742">
        <v>1138.5367000000001</v>
      </c>
      <c r="F742">
        <v>3.4264999999999999</v>
      </c>
      <c r="G742">
        <v>0</v>
      </c>
      <c r="H742">
        <v>0</v>
      </c>
      <c r="I742">
        <v>0</v>
      </c>
    </row>
    <row r="743" spans="1:9" x14ac:dyDescent="0.2">
      <c r="A743" t="s">
        <v>9</v>
      </c>
      <c r="B743">
        <v>440</v>
      </c>
      <c r="C743">
        <v>448</v>
      </c>
      <c r="D743" t="s">
        <v>195</v>
      </c>
      <c r="E743">
        <v>1138.5367000000001</v>
      </c>
      <c r="F743">
        <v>3.3933</v>
      </c>
      <c r="G743">
        <v>120</v>
      </c>
      <c r="H743">
        <v>2.2799999999999998</v>
      </c>
      <c r="I743">
        <v>0.06</v>
      </c>
    </row>
    <row r="744" spans="1:9" x14ac:dyDescent="0.2">
      <c r="A744" t="s">
        <v>9</v>
      </c>
      <c r="B744">
        <v>440</v>
      </c>
      <c r="C744">
        <v>448</v>
      </c>
      <c r="D744" t="s">
        <v>195</v>
      </c>
      <c r="E744">
        <v>1138.5367000000001</v>
      </c>
      <c r="F744">
        <v>3.4643000000000002</v>
      </c>
      <c r="G744">
        <v>1800</v>
      </c>
      <c r="H744">
        <v>2.5139999999999998</v>
      </c>
      <c r="I744">
        <v>7.6999999999999999E-2</v>
      </c>
    </row>
    <row r="745" spans="1:9" x14ac:dyDescent="0.2">
      <c r="A745" t="s">
        <v>9</v>
      </c>
      <c r="B745">
        <v>440</v>
      </c>
      <c r="C745">
        <v>448</v>
      </c>
      <c r="D745" t="s">
        <v>195</v>
      </c>
      <c r="E745">
        <v>1138.5367000000001</v>
      </c>
      <c r="F745">
        <v>3.4376000000000002</v>
      </c>
      <c r="G745">
        <v>3600</v>
      </c>
      <c r="H745">
        <v>2.8530000000000002</v>
      </c>
      <c r="I745">
        <v>6.5000000000000002E-2</v>
      </c>
    </row>
    <row r="746" spans="1:9" x14ac:dyDescent="0.2">
      <c r="A746" t="s">
        <v>9</v>
      </c>
      <c r="B746">
        <v>440</v>
      </c>
      <c r="C746">
        <v>461</v>
      </c>
      <c r="D746" t="s">
        <v>196</v>
      </c>
      <c r="E746">
        <v>2618.1853000000001</v>
      </c>
      <c r="F746">
        <v>6.4794999999999998</v>
      </c>
      <c r="G746">
        <v>0</v>
      </c>
      <c r="H746">
        <v>0</v>
      </c>
      <c r="I746">
        <v>0</v>
      </c>
    </row>
    <row r="747" spans="1:9" x14ac:dyDescent="0.2">
      <c r="A747" t="s">
        <v>9</v>
      </c>
      <c r="B747">
        <v>440</v>
      </c>
      <c r="C747">
        <v>461</v>
      </c>
      <c r="D747" t="s">
        <v>196</v>
      </c>
      <c r="E747">
        <v>2618.1853000000001</v>
      </c>
      <c r="F747">
        <v>6.4683999999999999</v>
      </c>
      <c r="G747">
        <v>120</v>
      </c>
      <c r="H747">
        <v>12.8</v>
      </c>
      <c r="I747">
        <v>2.8000000000000001E-2</v>
      </c>
    </row>
    <row r="748" spans="1:9" x14ac:dyDescent="0.2">
      <c r="A748" t="s">
        <v>9</v>
      </c>
      <c r="B748">
        <v>440</v>
      </c>
      <c r="C748">
        <v>461</v>
      </c>
      <c r="D748" t="s">
        <v>196</v>
      </c>
      <c r="E748">
        <v>2618.1853000000001</v>
      </c>
      <c r="F748">
        <v>6.4439000000000002</v>
      </c>
      <c r="G748">
        <v>1800</v>
      </c>
      <c r="H748">
        <v>12.898999999999999</v>
      </c>
      <c r="I748">
        <v>4.8000000000000001E-2</v>
      </c>
    </row>
    <row r="749" spans="1:9" x14ac:dyDescent="0.2">
      <c r="A749" t="s">
        <v>9</v>
      </c>
      <c r="B749">
        <v>440</v>
      </c>
      <c r="C749">
        <v>461</v>
      </c>
      <c r="D749" t="s">
        <v>196</v>
      </c>
      <c r="E749">
        <v>2618.1853000000001</v>
      </c>
      <c r="F749">
        <v>6.4573</v>
      </c>
      <c r="G749">
        <v>3600</v>
      </c>
      <c r="H749">
        <v>12.832000000000001</v>
      </c>
      <c r="I749">
        <v>0.10299999999999999</v>
      </c>
    </row>
    <row r="750" spans="1:9" x14ac:dyDescent="0.2">
      <c r="A750" t="s">
        <v>9</v>
      </c>
      <c r="B750">
        <v>445</v>
      </c>
      <c r="C750">
        <v>452</v>
      </c>
      <c r="D750" t="s">
        <v>197</v>
      </c>
      <c r="E750">
        <v>1052.4774</v>
      </c>
      <c r="F750">
        <v>4.3053999999999997</v>
      </c>
      <c r="G750">
        <v>0</v>
      </c>
      <c r="H750">
        <v>0</v>
      </c>
      <c r="I750">
        <v>0</v>
      </c>
    </row>
    <row r="751" spans="1:9" x14ac:dyDescent="0.2">
      <c r="A751" t="s">
        <v>9</v>
      </c>
      <c r="B751">
        <v>445</v>
      </c>
      <c r="C751">
        <v>452</v>
      </c>
      <c r="D751" t="s">
        <v>197</v>
      </c>
      <c r="E751">
        <v>1052.4774</v>
      </c>
      <c r="F751">
        <v>4.3833000000000002</v>
      </c>
      <c r="G751">
        <v>120</v>
      </c>
      <c r="H751">
        <v>0.77600000000000002</v>
      </c>
      <c r="I751">
        <v>0.16500000000000001</v>
      </c>
    </row>
    <row r="752" spans="1:9" x14ac:dyDescent="0.2">
      <c r="A752" t="s">
        <v>9</v>
      </c>
      <c r="B752">
        <v>445</v>
      </c>
      <c r="C752">
        <v>452</v>
      </c>
      <c r="D752" t="s">
        <v>197</v>
      </c>
      <c r="E752">
        <v>1052.4774</v>
      </c>
      <c r="F752">
        <v>4.4123999999999999</v>
      </c>
      <c r="G752">
        <v>1800</v>
      </c>
      <c r="H752">
        <v>0.94299999999999995</v>
      </c>
      <c r="I752">
        <v>8.5999999999999993E-2</v>
      </c>
    </row>
    <row r="753" spans="1:9" x14ac:dyDescent="0.2">
      <c r="A753" t="s">
        <v>9</v>
      </c>
      <c r="B753">
        <v>445</v>
      </c>
      <c r="C753">
        <v>452</v>
      </c>
      <c r="D753" t="s">
        <v>197</v>
      </c>
      <c r="E753">
        <v>1052.4774</v>
      </c>
      <c r="F753">
        <v>4.2694000000000001</v>
      </c>
      <c r="G753">
        <v>3600</v>
      </c>
      <c r="H753">
        <v>1.367</v>
      </c>
      <c r="I753">
        <v>0.2</v>
      </c>
    </row>
    <row r="754" spans="1:9" x14ac:dyDescent="0.2">
      <c r="A754" t="s">
        <v>9</v>
      </c>
      <c r="B754">
        <v>448</v>
      </c>
      <c r="C754">
        <v>468</v>
      </c>
      <c r="D754" t="s">
        <v>198</v>
      </c>
      <c r="E754">
        <v>2489.1025</v>
      </c>
      <c r="F754">
        <v>6.3005000000000004</v>
      </c>
      <c r="G754">
        <v>0</v>
      </c>
      <c r="H754">
        <v>0</v>
      </c>
      <c r="I754">
        <v>0</v>
      </c>
    </row>
    <row r="755" spans="1:9" x14ac:dyDescent="0.2">
      <c r="A755" t="s">
        <v>9</v>
      </c>
      <c r="B755">
        <v>448</v>
      </c>
      <c r="C755">
        <v>468</v>
      </c>
      <c r="D755" t="s">
        <v>198</v>
      </c>
      <c r="E755">
        <v>2489.1025</v>
      </c>
      <c r="F755">
        <v>6.3360000000000003</v>
      </c>
      <c r="G755">
        <v>120</v>
      </c>
      <c r="H755">
        <v>0.66300000000000003</v>
      </c>
      <c r="I755">
        <v>0.20100000000000001</v>
      </c>
    </row>
    <row r="756" spans="1:9" x14ac:dyDescent="0.2">
      <c r="A756" t="s">
        <v>9</v>
      </c>
      <c r="B756">
        <v>448</v>
      </c>
      <c r="C756">
        <v>468</v>
      </c>
      <c r="D756" t="s">
        <v>198</v>
      </c>
      <c r="E756">
        <v>2489.1025</v>
      </c>
      <c r="F756">
        <v>6.3193999999999999</v>
      </c>
      <c r="G756">
        <v>1800</v>
      </c>
      <c r="H756">
        <v>0.86599999999999999</v>
      </c>
      <c r="I756">
        <v>0.22700000000000001</v>
      </c>
    </row>
    <row r="757" spans="1:9" x14ac:dyDescent="0.2">
      <c r="A757" t="s">
        <v>9</v>
      </c>
      <c r="B757">
        <v>448</v>
      </c>
      <c r="C757">
        <v>468</v>
      </c>
      <c r="D757" t="s">
        <v>198</v>
      </c>
      <c r="E757">
        <v>2489.1025</v>
      </c>
      <c r="F757">
        <v>6.3075000000000001</v>
      </c>
      <c r="G757">
        <v>3600</v>
      </c>
      <c r="H757">
        <v>0.58199999999999996</v>
      </c>
      <c r="I757">
        <v>9.0999999999999998E-2</v>
      </c>
    </row>
    <row r="758" spans="1:9" x14ac:dyDescent="0.2">
      <c r="A758" t="s">
        <v>9</v>
      </c>
      <c r="B758">
        <v>452</v>
      </c>
      <c r="C758">
        <v>462</v>
      </c>
      <c r="D758" t="s">
        <v>199</v>
      </c>
      <c r="E758">
        <v>1274.5424</v>
      </c>
      <c r="F758">
        <v>5.5033000000000003</v>
      </c>
      <c r="G758">
        <v>0</v>
      </c>
      <c r="H758">
        <v>0</v>
      </c>
      <c r="I758">
        <v>0</v>
      </c>
    </row>
    <row r="759" spans="1:9" x14ac:dyDescent="0.2">
      <c r="A759" t="s">
        <v>9</v>
      </c>
      <c r="B759">
        <v>452</v>
      </c>
      <c r="C759">
        <v>462</v>
      </c>
      <c r="D759" t="s">
        <v>199</v>
      </c>
      <c r="E759">
        <v>1274.5424</v>
      </c>
      <c r="F759">
        <v>5.5321999999999996</v>
      </c>
      <c r="G759">
        <v>120</v>
      </c>
      <c r="H759">
        <v>2.5390000000000001</v>
      </c>
      <c r="I759">
        <v>0.16900000000000001</v>
      </c>
    </row>
    <row r="760" spans="1:9" x14ac:dyDescent="0.2">
      <c r="A760" t="s">
        <v>9</v>
      </c>
      <c r="B760">
        <v>452</v>
      </c>
      <c r="C760">
        <v>462</v>
      </c>
      <c r="D760" t="s">
        <v>199</v>
      </c>
      <c r="E760">
        <v>1274.5424</v>
      </c>
      <c r="F760">
        <v>5.5125000000000002</v>
      </c>
      <c r="G760">
        <v>1800</v>
      </c>
      <c r="H760">
        <v>2.5289999999999999</v>
      </c>
      <c r="I760">
        <v>6.3E-2</v>
      </c>
    </row>
    <row r="761" spans="1:9" x14ac:dyDescent="0.2">
      <c r="A761" t="s">
        <v>9</v>
      </c>
      <c r="B761">
        <v>452</v>
      </c>
      <c r="C761">
        <v>462</v>
      </c>
      <c r="D761" t="s">
        <v>199</v>
      </c>
      <c r="E761">
        <v>1274.5424</v>
      </c>
      <c r="F761">
        <v>5.4008000000000003</v>
      </c>
      <c r="G761">
        <v>3600</v>
      </c>
      <c r="H761">
        <v>2.98</v>
      </c>
      <c r="I761">
        <v>0.06</v>
      </c>
    </row>
    <row r="762" spans="1:9" x14ac:dyDescent="0.2">
      <c r="A762" t="s">
        <v>9</v>
      </c>
      <c r="B762">
        <v>453</v>
      </c>
      <c r="C762">
        <v>461</v>
      </c>
      <c r="D762" t="s">
        <v>200</v>
      </c>
      <c r="E762">
        <v>998.43140000000005</v>
      </c>
      <c r="F762">
        <v>5.2854999999999999</v>
      </c>
      <c r="G762">
        <v>0</v>
      </c>
      <c r="H762">
        <v>0</v>
      </c>
      <c r="I762">
        <v>0</v>
      </c>
    </row>
    <row r="763" spans="1:9" x14ac:dyDescent="0.2">
      <c r="A763" t="s">
        <v>9</v>
      </c>
      <c r="B763">
        <v>453</v>
      </c>
      <c r="C763">
        <v>461</v>
      </c>
      <c r="D763" t="s">
        <v>200</v>
      </c>
      <c r="E763">
        <v>998.43140000000005</v>
      </c>
      <c r="F763">
        <v>5.2458</v>
      </c>
      <c r="G763">
        <v>120</v>
      </c>
      <c r="H763">
        <v>0.82599999999999996</v>
      </c>
      <c r="I763">
        <v>0.22800000000000001</v>
      </c>
    </row>
    <row r="764" spans="1:9" x14ac:dyDescent="0.2">
      <c r="A764" t="s">
        <v>9</v>
      </c>
      <c r="B764">
        <v>453</v>
      </c>
      <c r="C764">
        <v>461</v>
      </c>
      <c r="D764" t="s">
        <v>200</v>
      </c>
      <c r="E764">
        <v>998.43140000000005</v>
      </c>
      <c r="F764">
        <v>5.3071000000000002</v>
      </c>
      <c r="G764">
        <v>1800</v>
      </c>
      <c r="H764">
        <v>0.96</v>
      </c>
      <c r="I764">
        <v>0.16500000000000001</v>
      </c>
    </row>
    <row r="765" spans="1:9" x14ac:dyDescent="0.2">
      <c r="A765" t="s">
        <v>9</v>
      </c>
      <c r="B765">
        <v>453</v>
      </c>
      <c r="C765">
        <v>461</v>
      </c>
      <c r="D765" t="s">
        <v>200</v>
      </c>
      <c r="E765">
        <v>998.43140000000005</v>
      </c>
      <c r="F765">
        <v>5.2491000000000003</v>
      </c>
      <c r="G765">
        <v>3600</v>
      </c>
      <c r="H765">
        <v>1.2070000000000001</v>
      </c>
      <c r="I765">
        <v>3.4000000000000002E-2</v>
      </c>
    </row>
    <row r="766" spans="1:9" x14ac:dyDescent="0.2">
      <c r="A766" t="s">
        <v>9</v>
      </c>
      <c r="B766">
        <v>453</v>
      </c>
      <c r="C766">
        <v>462</v>
      </c>
      <c r="D766" t="s">
        <v>201</v>
      </c>
      <c r="E766">
        <v>1145.4998000000001</v>
      </c>
      <c r="F766">
        <v>7.3739999999999997</v>
      </c>
      <c r="G766">
        <v>0</v>
      </c>
      <c r="H766">
        <v>0</v>
      </c>
      <c r="I766">
        <v>0</v>
      </c>
    </row>
    <row r="767" spans="1:9" x14ac:dyDescent="0.2">
      <c r="A767" t="s">
        <v>9</v>
      </c>
      <c r="B767">
        <v>453</v>
      </c>
      <c r="C767">
        <v>462</v>
      </c>
      <c r="D767" t="s">
        <v>201</v>
      </c>
      <c r="E767">
        <v>1145.4998000000001</v>
      </c>
      <c r="F767">
        <v>7.3773999999999997</v>
      </c>
      <c r="G767">
        <v>120</v>
      </c>
      <c r="H767">
        <v>0.89200000000000002</v>
      </c>
      <c r="I767">
        <v>0.80600000000000005</v>
      </c>
    </row>
    <row r="768" spans="1:9" x14ac:dyDescent="0.2">
      <c r="A768" t="s">
        <v>9</v>
      </c>
      <c r="B768">
        <v>453</v>
      </c>
      <c r="C768">
        <v>462</v>
      </c>
      <c r="D768" t="s">
        <v>201</v>
      </c>
      <c r="E768">
        <v>1145.4998000000001</v>
      </c>
      <c r="F768">
        <v>7.3667999999999996</v>
      </c>
      <c r="G768">
        <v>1800</v>
      </c>
      <c r="H768">
        <v>0.88500000000000001</v>
      </c>
      <c r="I768">
        <v>0.61399999999999999</v>
      </c>
    </row>
    <row r="769" spans="1:9" x14ac:dyDescent="0.2">
      <c r="A769" t="s">
        <v>9</v>
      </c>
      <c r="B769">
        <v>453</v>
      </c>
      <c r="C769">
        <v>462</v>
      </c>
      <c r="D769" t="s">
        <v>201</v>
      </c>
      <c r="E769">
        <v>1145.4998000000001</v>
      </c>
      <c r="F769">
        <v>7.3703000000000003</v>
      </c>
      <c r="G769">
        <v>3600</v>
      </c>
      <c r="H769">
        <v>1.694</v>
      </c>
      <c r="I769">
        <v>7.0999999999999994E-2</v>
      </c>
    </row>
    <row r="770" spans="1:9" x14ac:dyDescent="0.2">
      <c r="A770" t="s">
        <v>9</v>
      </c>
      <c r="B770">
        <v>454</v>
      </c>
      <c r="C770">
        <v>461</v>
      </c>
      <c r="D770" t="s">
        <v>202</v>
      </c>
      <c r="E770">
        <v>927.39430000000004</v>
      </c>
      <c r="F770">
        <v>5.2153999999999998</v>
      </c>
      <c r="G770">
        <v>0</v>
      </c>
      <c r="H770">
        <v>0</v>
      </c>
      <c r="I770">
        <v>0</v>
      </c>
    </row>
    <row r="771" spans="1:9" x14ac:dyDescent="0.2">
      <c r="A771" t="s">
        <v>9</v>
      </c>
      <c r="B771">
        <v>454</v>
      </c>
      <c r="C771">
        <v>461</v>
      </c>
      <c r="D771" t="s">
        <v>202</v>
      </c>
      <c r="E771">
        <v>927.39430000000004</v>
      </c>
      <c r="F771">
        <v>5.2107999999999999</v>
      </c>
      <c r="G771">
        <v>120</v>
      </c>
      <c r="H771">
        <v>0.93100000000000005</v>
      </c>
      <c r="I771">
        <v>3.9E-2</v>
      </c>
    </row>
    <row r="772" spans="1:9" x14ac:dyDescent="0.2">
      <c r="A772" t="s">
        <v>9</v>
      </c>
      <c r="B772">
        <v>454</v>
      </c>
      <c r="C772">
        <v>461</v>
      </c>
      <c r="D772" t="s">
        <v>202</v>
      </c>
      <c r="E772">
        <v>927.39430000000004</v>
      </c>
      <c r="F772">
        <v>5.2069000000000001</v>
      </c>
      <c r="G772">
        <v>1800</v>
      </c>
      <c r="H772">
        <v>1.0409999999999999</v>
      </c>
      <c r="I772">
        <v>2.1000000000000001E-2</v>
      </c>
    </row>
    <row r="773" spans="1:9" x14ac:dyDescent="0.2">
      <c r="A773" t="s">
        <v>9</v>
      </c>
      <c r="B773">
        <v>454</v>
      </c>
      <c r="C773">
        <v>461</v>
      </c>
      <c r="D773" t="s">
        <v>202</v>
      </c>
      <c r="E773">
        <v>927.39430000000004</v>
      </c>
      <c r="F773">
        <v>5.1673999999999998</v>
      </c>
      <c r="G773">
        <v>3600</v>
      </c>
      <c r="H773">
        <v>1.157</v>
      </c>
      <c r="I773">
        <v>2.3E-2</v>
      </c>
    </row>
    <row r="774" spans="1:9" x14ac:dyDescent="0.2">
      <c r="A774" t="s">
        <v>9</v>
      </c>
      <c r="B774">
        <v>457</v>
      </c>
      <c r="C774">
        <v>462</v>
      </c>
      <c r="D774" t="s">
        <v>203</v>
      </c>
      <c r="E774">
        <v>716.28399999999999</v>
      </c>
      <c r="F774">
        <v>7.6929999999999996</v>
      </c>
      <c r="G774">
        <v>0</v>
      </c>
      <c r="H774">
        <v>0</v>
      </c>
      <c r="I774">
        <v>0</v>
      </c>
    </row>
    <row r="775" spans="1:9" x14ac:dyDescent="0.2">
      <c r="A775" t="s">
        <v>9</v>
      </c>
      <c r="B775">
        <v>457</v>
      </c>
      <c r="C775">
        <v>462</v>
      </c>
      <c r="D775" t="s">
        <v>203</v>
      </c>
      <c r="E775">
        <v>716.28399999999999</v>
      </c>
      <c r="F775">
        <v>7.7042999999999999</v>
      </c>
      <c r="G775">
        <v>120</v>
      </c>
      <c r="H775">
        <v>1.1060000000000001</v>
      </c>
      <c r="I775">
        <v>0.151</v>
      </c>
    </row>
    <row r="776" spans="1:9" x14ac:dyDescent="0.2">
      <c r="A776" t="s">
        <v>9</v>
      </c>
      <c r="B776">
        <v>457</v>
      </c>
      <c r="C776">
        <v>462</v>
      </c>
      <c r="D776" t="s">
        <v>203</v>
      </c>
      <c r="E776">
        <v>716.28399999999999</v>
      </c>
      <c r="F776">
        <v>7.6848999999999998</v>
      </c>
      <c r="G776">
        <v>1800</v>
      </c>
      <c r="H776">
        <v>1.218</v>
      </c>
      <c r="I776">
        <v>0.192</v>
      </c>
    </row>
    <row r="777" spans="1:9" x14ac:dyDescent="0.2">
      <c r="A777" t="s">
        <v>9</v>
      </c>
      <c r="B777">
        <v>457</v>
      </c>
      <c r="C777">
        <v>462</v>
      </c>
      <c r="D777" t="s">
        <v>203</v>
      </c>
      <c r="E777">
        <v>716.28399999999999</v>
      </c>
      <c r="F777">
        <v>7.6957000000000004</v>
      </c>
      <c r="G777">
        <v>3600</v>
      </c>
      <c r="H777">
        <v>1.4339999999999999</v>
      </c>
      <c r="I777">
        <v>1.4999999999999999E-2</v>
      </c>
    </row>
    <row r="778" spans="1:9" x14ac:dyDescent="0.2">
      <c r="A778" t="s">
        <v>9</v>
      </c>
      <c r="B778">
        <v>461</v>
      </c>
      <c r="C778">
        <v>471</v>
      </c>
      <c r="D778" t="s">
        <v>204</v>
      </c>
      <c r="E778">
        <v>1280.5707</v>
      </c>
      <c r="F778">
        <v>6.8063000000000002</v>
      </c>
      <c r="G778">
        <v>0</v>
      </c>
      <c r="H778">
        <v>0</v>
      </c>
      <c r="I778">
        <v>0</v>
      </c>
    </row>
    <row r="779" spans="1:9" x14ac:dyDescent="0.2">
      <c r="A779" t="s">
        <v>9</v>
      </c>
      <c r="B779">
        <v>461</v>
      </c>
      <c r="C779">
        <v>471</v>
      </c>
      <c r="D779" t="s">
        <v>204</v>
      </c>
      <c r="E779">
        <v>1280.5707</v>
      </c>
      <c r="F779">
        <v>6.8437000000000001</v>
      </c>
      <c r="G779">
        <v>120</v>
      </c>
      <c r="H779">
        <v>1.4870000000000001</v>
      </c>
      <c r="I779">
        <v>0.188</v>
      </c>
    </row>
    <row r="780" spans="1:9" x14ac:dyDescent="0.2">
      <c r="A780" t="s">
        <v>9</v>
      </c>
      <c r="B780">
        <v>461</v>
      </c>
      <c r="C780">
        <v>471</v>
      </c>
      <c r="D780" t="s">
        <v>204</v>
      </c>
      <c r="E780">
        <v>1280.5707</v>
      </c>
      <c r="F780">
        <v>6.8232999999999997</v>
      </c>
      <c r="G780">
        <v>1800</v>
      </c>
      <c r="H780">
        <v>2.1800000000000002</v>
      </c>
      <c r="I780">
        <v>0.21</v>
      </c>
    </row>
    <row r="781" spans="1:9" x14ac:dyDescent="0.2">
      <c r="A781" t="s">
        <v>9</v>
      </c>
      <c r="B781">
        <v>461</v>
      </c>
      <c r="C781">
        <v>471</v>
      </c>
      <c r="D781" t="s">
        <v>204</v>
      </c>
      <c r="E781">
        <v>1280.5707</v>
      </c>
      <c r="F781">
        <v>6.7968000000000002</v>
      </c>
      <c r="G781">
        <v>3600</v>
      </c>
      <c r="H781">
        <v>2.9239999999999999</v>
      </c>
      <c r="I781">
        <v>6.4000000000000001E-2</v>
      </c>
    </row>
    <row r="782" spans="1:9" x14ac:dyDescent="0.2">
      <c r="A782" t="s">
        <v>9</v>
      </c>
      <c r="B782">
        <v>462</v>
      </c>
      <c r="C782">
        <v>471</v>
      </c>
      <c r="D782" t="s">
        <v>205</v>
      </c>
      <c r="E782">
        <v>1165.5436999999999</v>
      </c>
      <c r="F782">
        <v>5.3982999999999999</v>
      </c>
      <c r="G782">
        <v>0</v>
      </c>
      <c r="H782">
        <v>0</v>
      </c>
      <c r="I782">
        <v>0</v>
      </c>
    </row>
    <row r="783" spans="1:9" x14ac:dyDescent="0.2">
      <c r="A783" t="s">
        <v>9</v>
      </c>
      <c r="B783">
        <v>462</v>
      </c>
      <c r="C783">
        <v>471</v>
      </c>
      <c r="D783" t="s">
        <v>205</v>
      </c>
      <c r="E783">
        <v>1165.5436999999999</v>
      </c>
      <c r="F783">
        <v>5.4870999999999999</v>
      </c>
      <c r="G783">
        <v>120</v>
      </c>
      <c r="H783">
        <v>1.43</v>
      </c>
      <c r="I783">
        <v>0.14699999999999999</v>
      </c>
    </row>
    <row r="784" spans="1:9" x14ac:dyDescent="0.2">
      <c r="A784" t="s">
        <v>9</v>
      </c>
      <c r="B784">
        <v>462</v>
      </c>
      <c r="C784">
        <v>471</v>
      </c>
      <c r="D784" t="s">
        <v>205</v>
      </c>
      <c r="E784">
        <v>1165.5436999999999</v>
      </c>
      <c r="F784">
        <v>5.4870000000000001</v>
      </c>
      <c r="G784">
        <v>1800</v>
      </c>
      <c r="H784">
        <v>2.0179999999999998</v>
      </c>
      <c r="I784">
        <v>0.23100000000000001</v>
      </c>
    </row>
    <row r="785" spans="1:9" x14ac:dyDescent="0.2">
      <c r="A785" t="s">
        <v>9</v>
      </c>
      <c r="B785">
        <v>462</v>
      </c>
      <c r="C785">
        <v>471</v>
      </c>
      <c r="D785" t="s">
        <v>205</v>
      </c>
      <c r="E785">
        <v>1165.5436999999999</v>
      </c>
      <c r="F785">
        <v>5.4231999999999996</v>
      </c>
      <c r="G785">
        <v>3600</v>
      </c>
      <c r="H785">
        <v>2.665</v>
      </c>
      <c r="I785">
        <v>4.8000000000000001E-2</v>
      </c>
    </row>
    <row r="786" spans="1:9" x14ac:dyDescent="0.2">
      <c r="A786" t="s">
        <v>9</v>
      </c>
      <c r="B786">
        <v>471</v>
      </c>
      <c r="C786">
        <v>480</v>
      </c>
      <c r="D786" t="s">
        <v>206</v>
      </c>
      <c r="E786">
        <v>1015.5186</v>
      </c>
      <c r="F786">
        <v>6.9928999999999997</v>
      </c>
      <c r="G786">
        <v>0</v>
      </c>
      <c r="H786">
        <v>0</v>
      </c>
      <c r="I786">
        <v>0</v>
      </c>
    </row>
    <row r="787" spans="1:9" x14ac:dyDescent="0.2">
      <c r="A787" t="s">
        <v>9</v>
      </c>
      <c r="B787">
        <v>471</v>
      </c>
      <c r="C787">
        <v>480</v>
      </c>
      <c r="D787" t="s">
        <v>206</v>
      </c>
      <c r="E787">
        <v>1015.5186</v>
      </c>
      <c r="F787">
        <v>7.0236000000000001</v>
      </c>
      <c r="G787">
        <v>120</v>
      </c>
      <c r="H787">
        <v>1.288</v>
      </c>
      <c r="I787">
        <v>0.13800000000000001</v>
      </c>
    </row>
    <row r="788" spans="1:9" x14ac:dyDescent="0.2">
      <c r="A788" t="s">
        <v>9</v>
      </c>
      <c r="B788">
        <v>471</v>
      </c>
      <c r="C788">
        <v>480</v>
      </c>
      <c r="D788" t="s">
        <v>206</v>
      </c>
      <c r="E788">
        <v>1015.5186</v>
      </c>
      <c r="F788">
        <v>7.0002000000000004</v>
      </c>
      <c r="G788">
        <v>1800</v>
      </c>
      <c r="H788">
        <v>1.6559999999999999</v>
      </c>
      <c r="I788">
        <v>0.28100000000000003</v>
      </c>
    </row>
    <row r="789" spans="1:9" x14ac:dyDescent="0.2">
      <c r="A789" t="s">
        <v>9</v>
      </c>
      <c r="B789">
        <v>471</v>
      </c>
      <c r="C789">
        <v>480</v>
      </c>
      <c r="D789" t="s">
        <v>206</v>
      </c>
      <c r="E789">
        <v>1015.5186</v>
      </c>
      <c r="F789">
        <v>6.9485999999999999</v>
      </c>
      <c r="G789">
        <v>3600</v>
      </c>
      <c r="H789">
        <v>2.0459999999999998</v>
      </c>
      <c r="I789">
        <v>2.8000000000000001E-2</v>
      </c>
    </row>
    <row r="790" spans="1:9" x14ac:dyDescent="0.2">
      <c r="A790" t="s">
        <v>9</v>
      </c>
      <c r="B790">
        <v>472</v>
      </c>
      <c r="C790">
        <v>477</v>
      </c>
      <c r="D790" t="s">
        <v>207</v>
      </c>
      <c r="E790">
        <v>631.31769999999995</v>
      </c>
      <c r="F790">
        <v>4.3209999999999997</v>
      </c>
      <c r="G790">
        <v>0</v>
      </c>
      <c r="H790">
        <v>0</v>
      </c>
      <c r="I790">
        <v>0</v>
      </c>
    </row>
    <row r="791" spans="1:9" x14ac:dyDescent="0.2">
      <c r="A791" t="s">
        <v>9</v>
      </c>
      <c r="B791">
        <v>472</v>
      </c>
      <c r="C791">
        <v>477</v>
      </c>
      <c r="D791" t="s">
        <v>207</v>
      </c>
      <c r="E791">
        <v>631.31769999999995</v>
      </c>
      <c r="F791">
        <v>4.3113000000000001</v>
      </c>
      <c r="G791">
        <v>120</v>
      </c>
      <c r="H791">
        <v>0.88100000000000001</v>
      </c>
      <c r="I791">
        <v>0.10299999999999999</v>
      </c>
    </row>
    <row r="792" spans="1:9" x14ac:dyDescent="0.2">
      <c r="A792" t="s">
        <v>9</v>
      </c>
      <c r="B792">
        <v>472</v>
      </c>
      <c r="C792">
        <v>477</v>
      </c>
      <c r="D792" t="s">
        <v>207</v>
      </c>
      <c r="E792">
        <v>631.31769999999995</v>
      </c>
      <c r="F792">
        <v>4.3452999999999999</v>
      </c>
      <c r="G792">
        <v>1800</v>
      </c>
      <c r="H792">
        <v>0.97699999999999998</v>
      </c>
      <c r="I792">
        <v>0.127</v>
      </c>
    </row>
    <row r="793" spans="1:9" x14ac:dyDescent="0.2">
      <c r="A793" t="s">
        <v>9</v>
      </c>
      <c r="B793">
        <v>472</v>
      </c>
      <c r="C793">
        <v>477</v>
      </c>
      <c r="D793" t="s">
        <v>207</v>
      </c>
      <c r="E793">
        <v>631.31769999999995</v>
      </c>
      <c r="F793">
        <v>4.3151000000000002</v>
      </c>
      <c r="G793">
        <v>3600</v>
      </c>
      <c r="H793">
        <v>1.1140000000000001</v>
      </c>
      <c r="I793">
        <v>0.182</v>
      </c>
    </row>
    <row r="794" spans="1:9" x14ac:dyDescent="0.2">
      <c r="A794" t="s">
        <v>9</v>
      </c>
      <c r="B794">
        <v>472</v>
      </c>
      <c r="C794">
        <v>480</v>
      </c>
      <c r="D794" t="s">
        <v>208</v>
      </c>
      <c r="E794">
        <v>900.49159999999995</v>
      </c>
      <c r="F794">
        <v>6.7595999999999998</v>
      </c>
      <c r="G794">
        <v>0</v>
      </c>
      <c r="H794">
        <v>0</v>
      </c>
      <c r="I794">
        <v>0</v>
      </c>
    </row>
    <row r="795" spans="1:9" x14ac:dyDescent="0.2">
      <c r="A795" t="s">
        <v>9</v>
      </c>
      <c r="B795">
        <v>472</v>
      </c>
      <c r="C795">
        <v>480</v>
      </c>
      <c r="D795" t="s">
        <v>208</v>
      </c>
      <c r="E795">
        <v>900.49159999999995</v>
      </c>
      <c r="F795">
        <v>6.6589</v>
      </c>
      <c r="G795">
        <v>120</v>
      </c>
      <c r="H795">
        <v>1.095</v>
      </c>
      <c r="I795">
        <v>0.16900000000000001</v>
      </c>
    </row>
    <row r="796" spans="1:9" x14ac:dyDescent="0.2">
      <c r="A796" t="s">
        <v>9</v>
      </c>
      <c r="B796">
        <v>472</v>
      </c>
      <c r="C796">
        <v>480</v>
      </c>
      <c r="D796" t="s">
        <v>208</v>
      </c>
      <c r="E796">
        <v>900.49159999999995</v>
      </c>
      <c r="F796">
        <v>6.6589</v>
      </c>
      <c r="G796">
        <v>1800</v>
      </c>
      <c r="H796">
        <v>1.2210000000000001</v>
      </c>
      <c r="I796">
        <v>0.222</v>
      </c>
    </row>
    <row r="797" spans="1:9" x14ac:dyDescent="0.2">
      <c r="A797" t="s">
        <v>9</v>
      </c>
      <c r="B797">
        <v>472</v>
      </c>
      <c r="C797">
        <v>480</v>
      </c>
      <c r="D797" t="s">
        <v>208</v>
      </c>
      <c r="E797">
        <v>900.49159999999995</v>
      </c>
      <c r="F797">
        <v>6.6596000000000002</v>
      </c>
      <c r="G797">
        <v>3600</v>
      </c>
      <c r="H797">
        <v>1.4830000000000001</v>
      </c>
      <c r="I797">
        <v>1.6E-2</v>
      </c>
    </row>
    <row r="798" spans="1:9" x14ac:dyDescent="0.2">
      <c r="A798" t="s">
        <v>9</v>
      </c>
      <c r="B798">
        <v>474</v>
      </c>
      <c r="C798">
        <v>480</v>
      </c>
      <c r="D798" t="s">
        <v>209</v>
      </c>
      <c r="E798">
        <v>700.37549999999999</v>
      </c>
      <c r="F798">
        <v>6.7946</v>
      </c>
      <c r="G798">
        <v>0</v>
      </c>
      <c r="H798">
        <v>0</v>
      </c>
      <c r="I798">
        <v>0</v>
      </c>
    </row>
    <row r="799" spans="1:9" x14ac:dyDescent="0.2">
      <c r="A799" t="s">
        <v>9</v>
      </c>
      <c r="B799">
        <v>474</v>
      </c>
      <c r="C799">
        <v>480</v>
      </c>
      <c r="D799" t="s">
        <v>209</v>
      </c>
      <c r="E799">
        <v>700.37549999999999</v>
      </c>
      <c r="F799">
        <v>6.8057999999999996</v>
      </c>
      <c r="G799">
        <v>120</v>
      </c>
      <c r="H799">
        <v>0.66200000000000003</v>
      </c>
      <c r="I799">
        <v>0.13800000000000001</v>
      </c>
    </row>
    <row r="800" spans="1:9" x14ac:dyDescent="0.2">
      <c r="A800" t="s">
        <v>9</v>
      </c>
      <c r="B800">
        <v>474</v>
      </c>
      <c r="C800">
        <v>480</v>
      </c>
      <c r="D800" t="s">
        <v>209</v>
      </c>
      <c r="E800">
        <v>700.37549999999999</v>
      </c>
      <c r="F800">
        <v>6.8057999999999996</v>
      </c>
      <c r="G800">
        <v>1800</v>
      </c>
      <c r="H800">
        <v>0.751</v>
      </c>
      <c r="I800">
        <v>0.16</v>
      </c>
    </row>
    <row r="801" spans="1:9" x14ac:dyDescent="0.2">
      <c r="A801" t="s">
        <v>9</v>
      </c>
      <c r="B801">
        <v>474</v>
      </c>
      <c r="C801">
        <v>480</v>
      </c>
      <c r="D801" t="s">
        <v>209</v>
      </c>
      <c r="E801">
        <v>700.37549999999999</v>
      </c>
      <c r="F801">
        <v>6.8045</v>
      </c>
      <c r="G801">
        <v>3600</v>
      </c>
      <c r="H801">
        <v>0.99299999999999999</v>
      </c>
      <c r="I801">
        <v>0.01</v>
      </c>
    </row>
    <row r="802" spans="1:9" x14ac:dyDescent="0.2">
      <c r="A802" t="s">
        <v>9</v>
      </c>
      <c r="B802">
        <v>475</v>
      </c>
      <c r="C802">
        <v>480</v>
      </c>
      <c r="D802" t="s">
        <v>210</v>
      </c>
      <c r="E802">
        <v>587.29150000000004</v>
      </c>
      <c r="F802">
        <v>6.7130000000000001</v>
      </c>
      <c r="G802">
        <v>0</v>
      </c>
      <c r="H802">
        <v>0</v>
      </c>
      <c r="I802">
        <v>0</v>
      </c>
    </row>
    <row r="803" spans="1:9" x14ac:dyDescent="0.2">
      <c r="A803" t="s">
        <v>9</v>
      </c>
      <c r="B803">
        <v>475</v>
      </c>
      <c r="C803">
        <v>480</v>
      </c>
      <c r="D803" t="s">
        <v>210</v>
      </c>
      <c r="E803">
        <v>587.29150000000004</v>
      </c>
      <c r="F803">
        <v>6.7347999999999999</v>
      </c>
      <c r="G803">
        <v>120</v>
      </c>
      <c r="H803">
        <v>0.629</v>
      </c>
      <c r="I803">
        <v>0.127</v>
      </c>
    </row>
    <row r="804" spans="1:9" x14ac:dyDescent="0.2">
      <c r="A804" t="s">
        <v>9</v>
      </c>
      <c r="B804">
        <v>475</v>
      </c>
      <c r="C804">
        <v>480</v>
      </c>
      <c r="D804" t="s">
        <v>210</v>
      </c>
      <c r="E804">
        <v>587.29150000000004</v>
      </c>
      <c r="F804">
        <v>6.7142999999999997</v>
      </c>
      <c r="G804">
        <v>1800</v>
      </c>
      <c r="H804">
        <v>0.80900000000000005</v>
      </c>
      <c r="I804">
        <v>0.16300000000000001</v>
      </c>
    </row>
    <row r="805" spans="1:9" x14ac:dyDescent="0.2">
      <c r="A805" t="s">
        <v>9</v>
      </c>
      <c r="B805">
        <v>475</v>
      </c>
      <c r="C805">
        <v>480</v>
      </c>
      <c r="D805" t="s">
        <v>210</v>
      </c>
      <c r="E805">
        <v>587.29150000000004</v>
      </c>
      <c r="F805">
        <v>6.7111999999999998</v>
      </c>
      <c r="G805">
        <v>3600</v>
      </c>
      <c r="H805">
        <v>0.96799999999999997</v>
      </c>
      <c r="I805">
        <v>0.08</v>
      </c>
    </row>
    <row r="806" spans="1:9" x14ac:dyDescent="0.2">
      <c r="A806" t="s">
        <v>9</v>
      </c>
      <c r="B806">
        <v>481</v>
      </c>
      <c r="C806">
        <v>491</v>
      </c>
      <c r="D806" t="s">
        <v>211</v>
      </c>
      <c r="E806">
        <v>1197.6941999999999</v>
      </c>
      <c r="F806">
        <v>4.7683999999999997</v>
      </c>
      <c r="G806">
        <v>0</v>
      </c>
      <c r="H806">
        <v>0</v>
      </c>
      <c r="I806">
        <v>0</v>
      </c>
    </row>
    <row r="807" spans="1:9" x14ac:dyDescent="0.2">
      <c r="A807" t="s">
        <v>9</v>
      </c>
      <c r="B807">
        <v>481</v>
      </c>
      <c r="C807">
        <v>491</v>
      </c>
      <c r="D807" t="s">
        <v>211</v>
      </c>
      <c r="E807">
        <v>1197.6941999999999</v>
      </c>
      <c r="F807">
        <v>4.7605000000000004</v>
      </c>
      <c r="G807">
        <v>120</v>
      </c>
      <c r="H807">
        <v>0.754</v>
      </c>
      <c r="I807">
        <v>6.6000000000000003E-2</v>
      </c>
    </row>
    <row r="808" spans="1:9" x14ac:dyDescent="0.2">
      <c r="A808" t="s">
        <v>9</v>
      </c>
      <c r="B808">
        <v>481</v>
      </c>
      <c r="C808">
        <v>491</v>
      </c>
      <c r="D808" t="s">
        <v>211</v>
      </c>
      <c r="E808">
        <v>1197.6941999999999</v>
      </c>
      <c r="F808">
        <v>4.7868000000000004</v>
      </c>
      <c r="G808">
        <v>1800</v>
      </c>
      <c r="H808">
        <v>0.90200000000000002</v>
      </c>
      <c r="I808">
        <v>4.0000000000000001E-3</v>
      </c>
    </row>
    <row r="809" spans="1:9" x14ac:dyDescent="0.2">
      <c r="A809" t="s">
        <v>9</v>
      </c>
      <c r="B809">
        <v>481</v>
      </c>
      <c r="C809">
        <v>491</v>
      </c>
      <c r="D809" t="s">
        <v>211</v>
      </c>
      <c r="E809">
        <v>1197.6941999999999</v>
      </c>
      <c r="F809">
        <v>4.7743000000000002</v>
      </c>
      <c r="G809">
        <v>3600</v>
      </c>
      <c r="H809">
        <v>1.0549999999999999</v>
      </c>
      <c r="I809">
        <v>1.6E-2</v>
      </c>
    </row>
    <row r="810" spans="1:9" x14ac:dyDescent="0.2">
      <c r="A810" t="s">
        <v>9</v>
      </c>
      <c r="B810">
        <v>481</v>
      </c>
      <c r="C810">
        <v>492</v>
      </c>
      <c r="D810" t="s">
        <v>212</v>
      </c>
      <c r="E810">
        <v>1268.7312999999999</v>
      </c>
      <c r="F810">
        <v>4.3676000000000004</v>
      </c>
      <c r="G810">
        <v>0</v>
      </c>
      <c r="H810">
        <v>0</v>
      </c>
      <c r="I810">
        <v>0</v>
      </c>
    </row>
    <row r="811" spans="1:9" x14ac:dyDescent="0.2">
      <c r="A811" t="s">
        <v>9</v>
      </c>
      <c r="B811">
        <v>481</v>
      </c>
      <c r="C811">
        <v>492</v>
      </c>
      <c r="D811" t="s">
        <v>212</v>
      </c>
      <c r="E811">
        <v>1268.7312999999999</v>
      </c>
      <c r="F811">
        <v>4.4076000000000004</v>
      </c>
      <c r="G811">
        <v>120</v>
      </c>
      <c r="H811">
        <v>0.84499999999999997</v>
      </c>
      <c r="I811">
        <v>3.5000000000000003E-2</v>
      </c>
    </row>
    <row r="812" spans="1:9" x14ac:dyDescent="0.2">
      <c r="A812" t="s">
        <v>9</v>
      </c>
      <c r="B812">
        <v>481</v>
      </c>
      <c r="C812">
        <v>492</v>
      </c>
      <c r="D812" t="s">
        <v>212</v>
      </c>
      <c r="E812">
        <v>1268.7312999999999</v>
      </c>
      <c r="F812">
        <v>4.4309000000000003</v>
      </c>
      <c r="G812">
        <v>1800</v>
      </c>
      <c r="H812">
        <v>1.0449999999999999</v>
      </c>
      <c r="I812">
        <v>2.9000000000000001E-2</v>
      </c>
    </row>
    <row r="813" spans="1:9" x14ac:dyDescent="0.2">
      <c r="A813" t="s">
        <v>9</v>
      </c>
      <c r="B813">
        <v>481</v>
      </c>
      <c r="C813">
        <v>492</v>
      </c>
      <c r="D813" t="s">
        <v>212</v>
      </c>
      <c r="E813">
        <v>1268.7312999999999</v>
      </c>
      <c r="F813">
        <v>4.3638000000000003</v>
      </c>
      <c r="G813">
        <v>3600</v>
      </c>
      <c r="H813">
        <v>1.1679999999999999</v>
      </c>
      <c r="I813">
        <v>0.03</v>
      </c>
    </row>
    <row r="814" spans="1:9" x14ac:dyDescent="0.2">
      <c r="A814" t="s">
        <v>9</v>
      </c>
      <c r="B814">
        <v>481</v>
      </c>
      <c r="C814">
        <v>496</v>
      </c>
      <c r="D814" t="s">
        <v>213</v>
      </c>
      <c r="E814">
        <v>1722.0376000000001</v>
      </c>
      <c r="F814">
        <v>6.2009999999999996</v>
      </c>
      <c r="G814">
        <v>0</v>
      </c>
      <c r="H814">
        <v>0</v>
      </c>
      <c r="I814">
        <v>0</v>
      </c>
    </row>
    <row r="815" spans="1:9" x14ac:dyDescent="0.2">
      <c r="A815" t="s">
        <v>9</v>
      </c>
      <c r="B815">
        <v>481</v>
      </c>
      <c r="C815">
        <v>496</v>
      </c>
      <c r="D815" t="s">
        <v>213</v>
      </c>
      <c r="E815">
        <v>1722.0376000000001</v>
      </c>
      <c r="F815">
        <v>6.1940999999999997</v>
      </c>
      <c r="G815">
        <v>120</v>
      </c>
      <c r="H815">
        <v>0.59899999999999998</v>
      </c>
      <c r="I815">
        <v>0.182</v>
      </c>
    </row>
    <row r="816" spans="1:9" x14ac:dyDescent="0.2">
      <c r="A816" t="s">
        <v>9</v>
      </c>
      <c r="B816">
        <v>481</v>
      </c>
      <c r="C816">
        <v>496</v>
      </c>
      <c r="D816" t="s">
        <v>213</v>
      </c>
      <c r="E816">
        <v>1722.0376000000001</v>
      </c>
      <c r="F816">
        <v>6.1677999999999997</v>
      </c>
      <c r="G816">
        <v>1800</v>
      </c>
      <c r="H816">
        <v>0.66300000000000003</v>
      </c>
      <c r="I816">
        <v>0.19900000000000001</v>
      </c>
    </row>
    <row r="817" spans="1:9" x14ac:dyDescent="0.2">
      <c r="A817" t="s">
        <v>9</v>
      </c>
      <c r="B817">
        <v>481</v>
      </c>
      <c r="C817">
        <v>496</v>
      </c>
      <c r="D817" t="s">
        <v>213</v>
      </c>
      <c r="E817">
        <v>1722.0376000000001</v>
      </c>
      <c r="F817">
        <v>6.1353</v>
      </c>
      <c r="G817">
        <v>3600</v>
      </c>
      <c r="H817">
        <v>0.96599999999999997</v>
      </c>
      <c r="I817">
        <v>2.8000000000000001E-2</v>
      </c>
    </row>
    <row r="818" spans="1:9" x14ac:dyDescent="0.2">
      <c r="A818" t="s">
        <v>9</v>
      </c>
      <c r="B818">
        <v>481</v>
      </c>
      <c r="C818">
        <v>502</v>
      </c>
      <c r="D818" t="s">
        <v>214</v>
      </c>
      <c r="E818">
        <v>2403.4186</v>
      </c>
      <c r="F818">
        <v>7.2394999999999996</v>
      </c>
      <c r="G818">
        <v>0</v>
      </c>
      <c r="H818">
        <v>0</v>
      </c>
      <c r="I818">
        <v>0</v>
      </c>
    </row>
    <row r="819" spans="1:9" x14ac:dyDescent="0.2">
      <c r="A819" t="s">
        <v>9</v>
      </c>
      <c r="B819">
        <v>481</v>
      </c>
      <c r="C819">
        <v>502</v>
      </c>
      <c r="D819" t="s">
        <v>214</v>
      </c>
      <c r="E819">
        <v>2403.4186</v>
      </c>
      <c r="F819">
        <v>7.1810999999999998</v>
      </c>
      <c r="G819">
        <v>120</v>
      </c>
      <c r="H819">
        <v>0.55800000000000005</v>
      </c>
      <c r="I819">
        <v>0.32100000000000001</v>
      </c>
    </row>
    <row r="820" spans="1:9" x14ac:dyDescent="0.2">
      <c r="A820" t="s">
        <v>9</v>
      </c>
      <c r="B820">
        <v>481</v>
      </c>
      <c r="C820">
        <v>502</v>
      </c>
      <c r="D820" t="s">
        <v>214</v>
      </c>
      <c r="E820">
        <v>2403.4186</v>
      </c>
      <c r="F820">
        <v>7.1577999999999999</v>
      </c>
      <c r="G820">
        <v>1800</v>
      </c>
      <c r="H820">
        <v>0.379</v>
      </c>
      <c r="I820">
        <v>0.215</v>
      </c>
    </row>
    <row r="821" spans="1:9" x14ac:dyDescent="0.2">
      <c r="A821" t="s">
        <v>9</v>
      </c>
      <c r="B821">
        <v>481</v>
      </c>
      <c r="C821">
        <v>502</v>
      </c>
      <c r="D821" t="s">
        <v>214</v>
      </c>
      <c r="E821">
        <v>2403.4186</v>
      </c>
      <c r="F821">
        <v>7.1325000000000003</v>
      </c>
      <c r="G821">
        <v>3600</v>
      </c>
      <c r="H821">
        <v>1.1080000000000001</v>
      </c>
      <c r="I821">
        <v>5.2999999999999999E-2</v>
      </c>
    </row>
    <row r="822" spans="1:9" x14ac:dyDescent="0.2">
      <c r="A822" t="s">
        <v>9</v>
      </c>
      <c r="B822">
        <v>482</v>
      </c>
      <c r="C822">
        <v>492</v>
      </c>
      <c r="D822" t="s">
        <v>215</v>
      </c>
      <c r="E822">
        <v>1155.6472000000001</v>
      </c>
      <c r="F822">
        <v>4.3638000000000003</v>
      </c>
      <c r="G822">
        <v>0</v>
      </c>
      <c r="H822">
        <v>0</v>
      </c>
      <c r="I822">
        <v>0</v>
      </c>
    </row>
    <row r="823" spans="1:9" x14ac:dyDescent="0.2">
      <c r="A823" t="s">
        <v>9</v>
      </c>
      <c r="B823">
        <v>482</v>
      </c>
      <c r="C823">
        <v>492</v>
      </c>
      <c r="D823" t="s">
        <v>215</v>
      </c>
      <c r="E823">
        <v>1155.6472000000001</v>
      </c>
      <c r="F823">
        <v>4.3948999999999998</v>
      </c>
      <c r="G823">
        <v>120</v>
      </c>
      <c r="H823">
        <v>0.73799999999999999</v>
      </c>
      <c r="I823">
        <v>3.3000000000000002E-2</v>
      </c>
    </row>
    <row r="824" spans="1:9" x14ac:dyDescent="0.2">
      <c r="A824" t="s">
        <v>9</v>
      </c>
      <c r="B824">
        <v>482</v>
      </c>
      <c r="C824">
        <v>492</v>
      </c>
      <c r="D824" t="s">
        <v>215</v>
      </c>
      <c r="E824">
        <v>1155.6472000000001</v>
      </c>
      <c r="F824">
        <v>4.4329000000000001</v>
      </c>
      <c r="G824">
        <v>1800</v>
      </c>
      <c r="H824">
        <v>0.90900000000000003</v>
      </c>
      <c r="I824">
        <v>1.7999999999999999E-2</v>
      </c>
    </row>
    <row r="825" spans="1:9" x14ac:dyDescent="0.2">
      <c r="A825" t="s">
        <v>9</v>
      </c>
      <c r="B825">
        <v>482</v>
      </c>
      <c r="C825">
        <v>492</v>
      </c>
      <c r="D825" t="s">
        <v>215</v>
      </c>
      <c r="E825">
        <v>1155.6472000000001</v>
      </c>
      <c r="F825">
        <v>4.3724999999999996</v>
      </c>
      <c r="G825">
        <v>3600</v>
      </c>
      <c r="H825">
        <v>1.0229999999999999</v>
      </c>
      <c r="I825">
        <v>2.5999999999999999E-2</v>
      </c>
    </row>
    <row r="826" spans="1:9" x14ac:dyDescent="0.2">
      <c r="A826" t="s">
        <v>9</v>
      </c>
      <c r="B826">
        <v>482</v>
      </c>
      <c r="C826">
        <v>494</v>
      </c>
      <c r="D826" t="s">
        <v>216</v>
      </c>
      <c r="E826">
        <v>1382.7855</v>
      </c>
      <c r="F826">
        <v>3.9399000000000002</v>
      </c>
      <c r="G826">
        <v>0</v>
      </c>
      <c r="H826">
        <v>0</v>
      </c>
      <c r="I826">
        <v>0</v>
      </c>
    </row>
    <row r="827" spans="1:9" x14ac:dyDescent="0.2">
      <c r="A827" t="s">
        <v>9</v>
      </c>
      <c r="B827">
        <v>482</v>
      </c>
      <c r="C827">
        <v>494</v>
      </c>
      <c r="D827" t="s">
        <v>216</v>
      </c>
      <c r="E827">
        <v>1382.7855</v>
      </c>
      <c r="F827">
        <v>4.0118</v>
      </c>
      <c r="G827">
        <v>120</v>
      </c>
      <c r="H827">
        <v>0.69399999999999995</v>
      </c>
      <c r="I827">
        <v>8.2000000000000003E-2</v>
      </c>
    </row>
    <row r="828" spans="1:9" x14ac:dyDescent="0.2">
      <c r="A828" t="s">
        <v>9</v>
      </c>
      <c r="B828">
        <v>482</v>
      </c>
      <c r="C828">
        <v>494</v>
      </c>
      <c r="D828" t="s">
        <v>216</v>
      </c>
      <c r="E828">
        <v>1382.7855</v>
      </c>
      <c r="F828">
        <v>4.0293000000000001</v>
      </c>
      <c r="G828">
        <v>1800</v>
      </c>
      <c r="H828">
        <v>0.83799999999999997</v>
      </c>
      <c r="I828">
        <v>1.9E-2</v>
      </c>
    </row>
    <row r="829" spans="1:9" x14ac:dyDescent="0.2">
      <c r="A829" t="s">
        <v>9</v>
      </c>
      <c r="B829">
        <v>482</v>
      </c>
      <c r="C829">
        <v>494</v>
      </c>
      <c r="D829" t="s">
        <v>216</v>
      </c>
      <c r="E829">
        <v>1382.7855</v>
      </c>
      <c r="F829">
        <v>3.9678</v>
      </c>
      <c r="G829">
        <v>3600</v>
      </c>
      <c r="H829">
        <v>1.024</v>
      </c>
      <c r="I829">
        <v>2.1000000000000001E-2</v>
      </c>
    </row>
    <row r="830" spans="1:9" x14ac:dyDescent="0.2">
      <c r="A830" t="s">
        <v>9</v>
      </c>
      <c r="B830">
        <v>482</v>
      </c>
      <c r="C830">
        <v>495</v>
      </c>
      <c r="D830" t="s">
        <v>217</v>
      </c>
      <c r="E830">
        <v>1495.8695</v>
      </c>
      <c r="F830">
        <v>3.9982000000000002</v>
      </c>
      <c r="G830">
        <v>0</v>
      </c>
      <c r="H830">
        <v>0</v>
      </c>
      <c r="I830">
        <v>0</v>
      </c>
    </row>
    <row r="831" spans="1:9" x14ac:dyDescent="0.2">
      <c r="A831" t="s">
        <v>9</v>
      </c>
      <c r="B831">
        <v>482</v>
      </c>
      <c r="C831">
        <v>495</v>
      </c>
      <c r="D831" t="s">
        <v>217</v>
      </c>
      <c r="E831">
        <v>1495.8695</v>
      </c>
      <c r="F831">
        <v>4.0468000000000002</v>
      </c>
      <c r="G831">
        <v>120</v>
      </c>
      <c r="H831">
        <v>0.746</v>
      </c>
      <c r="I831">
        <v>9.2999999999999999E-2</v>
      </c>
    </row>
    <row r="832" spans="1:9" x14ac:dyDescent="0.2">
      <c r="A832" t="s">
        <v>9</v>
      </c>
      <c r="B832">
        <v>482</v>
      </c>
      <c r="C832">
        <v>495</v>
      </c>
      <c r="D832" t="s">
        <v>217</v>
      </c>
      <c r="E832">
        <v>1495.8695</v>
      </c>
      <c r="F832">
        <v>4.0857000000000001</v>
      </c>
      <c r="G832">
        <v>1800</v>
      </c>
      <c r="H832">
        <v>0.91700000000000004</v>
      </c>
      <c r="I832">
        <v>2.8000000000000001E-2</v>
      </c>
    </row>
    <row r="833" spans="1:9" x14ac:dyDescent="0.2">
      <c r="A833" t="s">
        <v>9</v>
      </c>
      <c r="B833">
        <v>482</v>
      </c>
      <c r="C833">
        <v>495</v>
      </c>
      <c r="D833" t="s">
        <v>217</v>
      </c>
      <c r="E833">
        <v>1495.8695</v>
      </c>
      <c r="F833">
        <v>4.0377999999999998</v>
      </c>
      <c r="G833">
        <v>3600</v>
      </c>
      <c r="H833">
        <v>1.095</v>
      </c>
      <c r="I833">
        <v>0.03</v>
      </c>
    </row>
    <row r="834" spans="1:9" x14ac:dyDescent="0.2">
      <c r="A834" t="s">
        <v>9</v>
      </c>
      <c r="B834">
        <v>482</v>
      </c>
      <c r="C834">
        <v>496</v>
      </c>
      <c r="D834" t="s">
        <v>218</v>
      </c>
      <c r="E834">
        <v>1608.9536000000001</v>
      </c>
      <c r="F834">
        <v>5.6814</v>
      </c>
      <c r="G834">
        <v>0</v>
      </c>
      <c r="H834">
        <v>0</v>
      </c>
      <c r="I834">
        <v>0</v>
      </c>
    </row>
    <row r="835" spans="1:9" x14ac:dyDescent="0.2">
      <c r="A835" t="s">
        <v>9</v>
      </c>
      <c r="B835">
        <v>482</v>
      </c>
      <c r="C835">
        <v>496</v>
      </c>
      <c r="D835" t="s">
        <v>218</v>
      </c>
      <c r="E835">
        <v>1608.9536000000001</v>
      </c>
      <c r="F835">
        <v>5.3421000000000003</v>
      </c>
      <c r="G835">
        <v>120</v>
      </c>
      <c r="H835">
        <v>0.66800000000000004</v>
      </c>
      <c r="I835">
        <v>0.20899999999999999</v>
      </c>
    </row>
    <row r="836" spans="1:9" x14ac:dyDescent="0.2">
      <c r="A836" t="s">
        <v>9</v>
      </c>
      <c r="B836">
        <v>482</v>
      </c>
      <c r="C836">
        <v>496</v>
      </c>
      <c r="D836" t="s">
        <v>218</v>
      </c>
      <c r="E836">
        <v>1608.9536000000001</v>
      </c>
      <c r="F836">
        <v>5.3741000000000003</v>
      </c>
      <c r="G836">
        <v>1800</v>
      </c>
      <c r="H836">
        <v>0.752</v>
      </c>
      <c r="I836">
        <v>0.151</v>
      </c>
    </row>
    <row r="837" spans="1:9" x14ac:dyDescent="0.2">
      <c r="A837" t="s">
        <v>9</v>
      </c>
      <c r="B837">
        <v>482</v>
      </c>
      <c r="C837">
        <v>496</v>
      </c>
      <c r="D837" t="s">
        <v>218</v>
      </c>
      <c r="E837">
        <v>1608.9536000000001</v>
      </c>
      <c r="F837">
        <v>5.5262000000000002</v>
      </c>
      <c r="G837">
        <v>3600</v>
      </c>
      <c r="H837">
        <v>1.1040000000000001</v>
      </c>
      <c r="I837">
        <v>0.17100000000000001</v>
      </c>
    </row>
    <row r="838" spans="1:9" x14ac:dyDescent="0.2">
      <c r="A838" t="s">
        <v>9</v>
      </c>
      <c r="B838">
        <v>483</v>
      </c>
      <c r="C838">
        <v>492</v>
      </c>
      <c r="D838" t="s">
        <v>219</v>
      </c>
      <c r="E838">
        <v>1068.6152</v>
      </c>
      <c r="F838">
        <v>4.3715000000000002</v>
      </c>
      <c r="G838">
        <v>0</v>
      </c>
      <c r="H838">
        <v>0</v>
      </c>
      <c r="I838">
        <v>0</v>
      </c>
    </row>
    <row r="839" spans="1:9" x14ac:dyDescent="0.2">
      <c r="A839" t="s">
        <v>9</v>
      </c>
      <c r="B839">
        <v>483</v>
      </c>
      <c r="C839">
        <v>492</v>
      </c>
      <c r="D839" t="s">
        <v>219</v>
      </c>
      <c r="E839">
        <v>1068.6152</v>
      </c>
      <c r="F839">
        <v>4.3579999999999997</v>
      </c>
      <c r="G839">
        <v>120</v>
      </c>
      <c r="H839">
        <v>0.65100000000000002</v>
      </c>
      <c r="I839">
        <v>2.7E-2</v>
      </c>
    </row>
    <row r="840" spans="1:9" x14ac:dyDescent="0.2">
      <c r="A840" t="s">
        <v>9</v>
      </c>
      <c r="B840">
        <v>483</v>
      </c>
      <c r="C840">
        <v>492</v>
      </c>
      <c r="D840" t="s">
        <v>219</v>
      </c>
      <c r="E840">
        <v>1068.6152</v>
      </c>
      <c r="F840">
        <v>4.3997999999999999</v>
      </c>
      <c r="G840">
        <v>1800</v>
      </c>
      <c r="H840">
        <v>0.81100000000000005</v>
      </c>
      <c r="I840">
        <v>2.5000000000000001E-2</v>
      </c>
    </row>
    <row r="841" spans="1:9" x14ac:dyDescent="0.2">
      <c r="A841" t="s">
        <v>9</v>
      </c>
      <c r="B841">
        <v>483</v>
      </c>
      <c r="C841">
        <v>492</v>
      </c>
      <c r="D841" t="s">
        <v>219</v>
      </c>
      <c r="E841">
        <v>1068.6152</v>
      </c>
      <c r="F841">
        <v>4.3403999999999998</v>
      </c>
      <c r="G841">
        <v>3600</v>
      </c>
      <c r="H841">
        <v>0.90200000000000002</v>
      </c>
      <c r="I841">
        <v>2.1000000000000001E-2</v>
      </c>
    </row>
    <row r="842" spans="1:9" x14ac:dyDescent="0.2">
      <c r="A842" t="s">
        <v>9</v>
      </c>
      <c r="B842">
        <v>483</v>
      </c>
      <c r="C842">
        <v>494</v>
      </c>
      <c r="D842" t="s">
        <v>220</v>
      </c>
      <c r="E842">
        <v>1295.7534000000001</v>
      </c>
      <c r="F842">
        <v>4.0137999999999998</v>
      </c>
      <c r="G842">
        <v>0</v>
      </c>
      <c r="H842">
        <v>0</v>
      </c>
      <c r="I842">
        <v>0</v>
      </c>
    </row>
    <row r="843" spans="1:9" x14ac:dyDescent="0.2">
      <c r="A843" t="s">
        <v>9</v>
      </c>
      <c r="B843">
        <v>483</v>
      </c>
      <c r="C843">
        <v>494</v>
      </c>
      <c r="D843" t="s">
        <v>220</v>
      </c>
      <c r="E843">
        <v>1295.7534000000001</v>
      </c>
      <c r="F843">
        <v>4.0419999999999998</v>
      </c>
      <c r="G843">
        <v>120</v>
      </c>
      <c r="H843">
        <v>0.55900000000000005</v>
      </c>
      <c r="I843">
        <v>7.1999999999999995E-2</v>
      </c>
    </row>
    <row r="844" spans="1:9" x14ac:dyDescent="0.2">
      <c r="A844" t="s">
        <v>9</v>
      </c>
      <c r="B844">
        <v>483</v>
      </c>
      <c r="C844">
        <v>494</v>
      </c>
      <c r="D844" t="s">
        <v>220</v>
      </c>
      <c r="E844">
        <v>1295.7534000000001</v>
      </c>
      <c r="F844">
        <v>4.0778999999999996</v>
      </c>
      <c r="G844">
        <v>1800</v>
      </c>
      <c r="H844">
        <v>0.72699999999999998</v>
      </c>
      <c r="I844">
        <v>3.1E-2</v>
      </c>
    </row>
    <row r="845" spans="1:9" x14ac:dyDescent="0.2">
      <c r="A845" t="s">
        <v>9</v>
      </c>
      <c r="B845">
        <v>483</v>
      </c>
      <c r="C845">
        <v>494</v>
      </c>
      <c r="D845" t="s">
        <v>220</v>
      </c>
      <c r="E845">
        <v>1295.7534000000001</v>
      </c>
      <c r="F845">
        <v>4.0495000000000001</v>
      </c>
      <c r="G845">
        <v>3600</v>
      </c>
      <c r="H845">
        <v>0.90800000000000003</v>
      </c>
      <c r="I845">
        <v>0.01</v>
      </c>
    </row>
    <row r="846" spans="1:9" x14ac:dyDescent="0.2">
      <c r="A846" t="s">
        <v>9</v>
      </c>
      <c r="B846">
        <v>483</v>
      </c>
      <c r="C846">
        <v>496</v>
      </c>
      <c r="D846" t="s">
        <v>221</v>
      </c>
      <c r="E846">
        <v>1521.9214999999999</v>
      </c>
      <c r="F846">
        <v>6.1077000000000004</v>
      </c>
      <c r="G846">
        <v>0</v>
      </c>
      <c r="H846">
        <v>0</v>
      </c>
      <c r="I846">
        <v>0</v>
      </c>
    </row>
    <row r="847" spans="1:9" x14ac:dyDescent="0.2">
      <c r="A847" t="s">
        <v>9</v>
      </c>
      <c r="B847">
        <v>483</v>
      </c>
      <c r="C847">
        <v>496</v>
      </c>
      <c r="D847" t="s">
        <v>221</v>
      </c>
      <c r="E847">
        <v>1521.9214999999999</v>
      </c>
      <c r="F847">
        <v>6.1493000000000002</v>
      </c>
      <c r="G847">
        <v>120</v>
      </c>
      <c r="H847">
        <v>0.77500000000000002</v>
      </c>
      <c r="I847">
        <v>0.23400000000000001</v>
      </c>
    </row>
    <row r="848" spans="1:9" x14ac:dyDescent="0.2">
      <c r="A848" t="s">
        <v>9</v>
      </c>
      <c r="B848">
        <v>483</v>
      </c>
      <c r="C848">
        <v>496</v>
      </c>
      <c r="D848" t="s">
        <v>221</v>
      </c>
      <c r="E848">
        <v>1521.9214999999999</v>
      </c>
      <c r="F848">
        <v>6.1452999999999998</v>
      </c>
      <c r="G848">
        <v>1800</v>
      </c>
      <c r="H848">
        <v>0.78900000000000003</v>
      </c>
      <c r="I848">
        <v>0.19500000000000001</v>
      </c>
    </row>
    <row r="849" spans="1:9" x14ac:dyDescent="0.2">
      <c r="A849" t="s">
        <v>9</v>
      </c>
      <c r="B849">
        <v>483</v>
      </c>
      <c r="C849">
        <v>496</v>
      </c>
      <c r="D849" t="s">
        <v>221</v>
      </c>
      <c r="E849">
        <v>1521.9214999999999</v>
      </c>
      <c r="F849">
        <v>6.11</v>
      </c>
      <c r="G849">
        <v>3600</v>
      </c>
      <c r="H849">
        <v>1.1890000000000001</v>
      </c>
      <c r="I849">
        <v>8.8999999999999996E-2</v>
      </c>
    </row>
    <row r="850" spans="1:9" x14ac:dyDescent="0.2">
      <c r="A850" t="s">
        <v>9</v>
      </c>
      <c r="B850">
        <v>493</v>
      </c>
      <c r="C850">
        <v>502</v>
      </c>
      <c r="D850" t="s">
        <v>222</v>
      </c>
      <c r="E850">
        <v>1152.6978999999999</v>
      </c>
      <c r="F850">
        <v>6.1334</v>
      </c>
      <c r="G850">
        <v>0</v>
      </c>
      <c r="H850">
        <v>0</v>
      </c>
      <c r="I850">
        <v>0</v>
      </c>
    </row>
    <row r="851" spans="1:9" x14ac:dyDescent="0.2">
      <c r="A851" t="s">
        <v>9</v>
      </c>
      <c r="B851">
        <v>493</v>
      </c>
      <c r="C851">
        <v>502</v>
      </c>
      <c r="D851" t="s">
        <v>222</v>
      </c>
      <c r="E851">
        <v>1152.6978999999999</v>
      </c>
      <c r="F851">
        <v>6.1852999999999998</v>
      </c>
      <c r="G851">
        <v>120</v>
      </c>
      <c r="H851">
        <v>0.38700000000000001</v>
      </c>
      <c r="I851">
        <v>0.04</v>
      </c>
    </row>
    <row r="852" spans="1:9" x14ac:dyDescent="0.2">
      <c r="A852" t="s">
        <v>9</v>
      </c>
      <c r="B852">
        <v>493</v>
      </c>
      <c r="C852">
        <v>502</v>
      </c>
      <c r="D852" t="s">
        <v>222</v>
      </c>
      <c r="E852">
        <v>1152.6978999999999</v>
      </c>
      <c r="F852">
        <v>6.1669</v>
      </c>
      <c r="G852">
        <v>1800</v>
      </c>
      <c r="H852">
        <v>0.54900000000000004</v>
      </c>
      <c r="I852">
        <v>4.2999999999999997E-2</v>
      </c>
    </row>
    <row r="853" spans="1:9" x14ac:dyDescent="0.2">
      <c r="A853" t="s">
        <v>9</v>
      </c>
      <c r="B853">
        <v>493</v>
      </c>
      <c r="C853">
        <v>502</v>
      </c>
      <c r="D853" t="s">
        <v>222</v>
      </c>
      <c r="E853">
        <v>1152.6978999999999</v>
      </c>
      <c r="F853">
        <v>6.1304999999999996</v>
      </c>
      <c r="G853">
        <v>3600</v>
      </c>
      <c r="H853">
        <v>0.69499999999999995</v>
      </c>
      <c r="I853">
        <v>1.9E-2</v>
      </c>
    </row>
    <row r="854" spans="1:9" x14ac:dyDescent="0.2">
      <c r="A854" t="s">
        <v>9</v>
      </c>
      <c r="B854">
        <v>495</v>
      </c>
      <c r="C854">
        <v>500</v>
      </c>
      <c r="D854" t="s">
        <v>223</v>
      </c>
      <c r="E854">
        <v>699.39149999999995</v>
      </c>
      <c r="F854">
        <v>5.4294000000000002</v>
      </c>
      <c r="G854">
        <v>0</v>
      </c>
      <c r="H854">
        <v>0</v>
      </c>
      <c r="I854">
        <v>0</v>
      </c>
    </row>
    <row r="855" spans="1:9" x14ac:dyDescent="0.2">
      <c r="A855" t="s">
        <v>9</v>
      </c>
      <c r="B855">
        <v>495</v>
      </c>
      <c r="C855">
        <v>500</v>
      </c>
      <c r="D855" t="s">
        <v>223</v>
      </c>
      <c r="E855">
        <v>699.39149999999995</v>
      </c>
      <c r="F855">
        <v>5.4607999999999999</v>
      </c>
      <c r="G855">
        <v>120</v>
      </c>
      <c r="H855">
        <v>0.14299999999999999</v>
      </c>
      <c r="I855">
        <v>5.0000000000000001E-3</v>
      </c>
    </row>
    <row r="856" spans="1:9" x14ac:dyDescent="0.2">
      <c r="A856" t="s">
        <v>9</v>
      </c>
      <c r="B856">
        <v>495</v>
      </c>
      <c r="C856">
        <v>500</v>
      </c>
      <c r="D856" t="s">
        <v>223</v>
      </c>
      <c r="E856">
        <v>699.39149999999995</v>
      </c>
      <c r="F856">
        <v>5.4509999999999996</v>
      </c>
      <c r="G856">
        <v>1800</v>
      </c>
      <c r="H856">
        <v>0.26300000000000001</v>
      </c>
      <c r="I856">
        <v>0.01</v>
      </c>
    </row>
    <row r="857" spans="1:9" x14ac:dyDescent="0.2">
      <c r="A857" t="s">
        <v>9</v>
      </c>
      <c r="B857">
        <v>495</v>
      </c>
      <c r="C857">
        <v>500</v>
      </c>
      <c r="D857" t="s">
        <v>223</v>
      </c>
      <c r="E857">
        <v>699.39149999999995</v>
      </c>
      <c r="F857">
        <v>5.4036999999999997</v>
      </c>
      <c r="G857">
        <v>3600</v>
      </c>
      <c r="H857">
        <v>0.31900000000000001</v>
      </c>
      <c r="I857">
        <v>8.9999999999999993E-3</v>
      </c>
    </row>
    <row r="858" spans="1:9" x14ac:dyDescent="0.2">
      <c r="A858" t="s">
        <v>9</v>
      </c>
      <c r="B858">
        <v>495</v>
      </c>
      <c r="C858">
        <v>504</v>
      </c>
      <c r="D858" t="s">
        <v>224</v>
      </c>
      <c r="E858">
        <v>1151.7277999999999</v>
      </c>
      <c r="F858">
        <v>8.1323000000000008</v>
      </c>
      <c r="G858">
        <v>0</v>
      </c>
      <c r="H858">
        <v>0</v>
      </c>
      <c r="I858">
        <v>0</v>
      </c>
    </row>
    <row r="859" spans="1:9" x14ac:dyDescent="0.2">
      <c r="A859" t="s">
        <v>9</v>
      </c>
      <c r="B859">
        <v>495</v>
      </c>
      <c r="C859">
        <v>504</v>
      </c>
      <c r="D859" t="s">
        <v>224</v>
      </c>
      <c r="E859">
        <v>1151.7277999999999</v>
      </c>
      <c r="F859">
        <v>8.1399000000000008</v>
      </c>
      <c r="G859">
        <v>120</v>
      </c>
      <c r="H859">
        <v>0.376</v>
      </c>
      <c r="I859">
        <v>0.157</v>
      </c>
    </row>
    <row r="860" spans="1:9" x14ac:dyDescent="0.2">
      <c r="A860" t="s">
        <v>9</v>
      </c>
      <c r="B860">
        <v>495</v>
      </c>
      <c r="C860">
        <v>504</v>
      </c>
      <c r="D860" t="s">
        <v>224</v>
      </c>
      <c r="E860">
        <v>1151.7277999999999</v>
      </c>
      <c r="F860">
        <v>8.1174999999999997</v>
      </c>
      <c r="G860">
        <v>1800</v>
      </c>
      <c r="H860">
        <v>0.44400000000000001</v>
      </c>
      <c r="I860">
        <v>0.193</v>
      </c>
    </row>
    <row r="861" spans="1:9" x14ac:dyDescent="0.2">
      <c r="A861" t="s">
        <v>9</v>
      </c>
      <c r="B861">
        <v>495</v>
      </c>
      <c r="C861">
        <v>504</v>
      </c>
      <c r="D861" t="s">
        <v>224</v>
      </c>
      <c r="E861">
        <v>1151.7277999999999</v>
      </c>
      <c r="F861">
        <v>8.1453000000000007</v>
      </c>
      <c r="G861">
        <v>3600</v>
      </c>
      <c r="H861">
        <v>0.79900000000000004</v>
      </c>
      <c r="I861">
        <v>6.5000000000000002E-2</v>
      </c>
    </row>
    <row r="862" spans="1:9" x14ac:dyDescent="0.2">
      <c r="A862" t="s">
        <v>9</v>
      </c>
      <c r="B862">
        <v>496</v>
      </c>
      <c r="C862">
        <v>502</v>
      </c>
      <c r="D862" t="s">
        <v>225</v>
      </c>
      <c r="E862">
        <v>812.47559999999999</v>
      </c>
      <c r="F862">
        <v>5.9297000000000004</v>
      </c>
      <c r="G862">
        <v>0</v>
      </c>
      <c r="H862">
        <v>0</v>
      </c>
      <c r="I862">
        <v>0</v>
      </c>
    </row>
    <row r="863" spans="1:9" x14ac:dyDescent="0.2">
      <c r="A863" t="s">
        <v>9</v>
      </c>
      <c r="B863">
        <v>496</v>
      </c>
      <c r="C863">
        <v>502</v>
      </c>
      <c r="D863" t="s">
        <v>225</v>
      </c>
      <c r="E863">
        <v>812.47559999999999</v>
      </c>
      <c r="F863">
        <v>5.9062999999999999</v>
      </c>
      <c r="G863">
        <v>120</v>
      </c>
      <c r="H863">
        <v>0.26700000000000002</v>
      </c>
      <c r="I863">
        <v>1.2999999999999999E-2</v>
      </c>
    </row>
    <row r="864" spans="1:9" x14ac:dyDescent="0.2">
      <c r="A864" t="s">
        <v>9</v>
      </c>
      <c r="B864">
        <v>496</v>
      </c>
      <c r="C864">
        <v>502</v>
      </c>
      <c r="D864" t="s">
        <v>225</v>
      </c>
      <c r="E864">
        <v>812.47559999999999</v>
      </c>
      <c r="F864">
        <v>5.8944999999999999</v>
      </c>
      <c r="G864">
        <v>1800</v>
      </c>
      <c r="H864">
        <v>0.432</v>
      </c>
      <c r="I864">
        <v>1.4999999999999999E-2</v>
      </c>
    </row>
    <row r="865" spans="1:9" x14ac:dyDescent="0.2">
      <c r="A865" t="s">
        <v>9</v>
      </c>
      <c r="B865">
        <v>496</v>
      </c>
      <c r="C865">
        <v>502</v>
      </c>
      <c r="D865" t="s">
        <v>225</v>
      </c>
      <c r="E865">
        <v>812.47559999999999</v>
      </c>
      <c r="F865">
        <v>5.8882000000000003</v>
      </c>
      <c r="G865">
        <v>3600</v>
      </c>
      <c r="H865">
        <v>0.53300000000000003</v>
      </c>
      <c r="I865">
        <v>1.9E-2</v>
      </c>
    </row>
    <row r="866" spans="1:9" x14ac:dyDescent="0.2">
      <c r="A866" t="s">
        <v>9</v>
      </c>
      <c r="B866">
        <v>497</v>
      </c>
      <c r="C866">
        <v>502</v>
      </c>
      <c r="D866" t="s">
        <v>226</v>
      </c>
      <c r="E866">
        <v>699.39149999999995</v>
      </c>
      <c r="F866">
        <v>5.4371999999999998</v>
      </c>
      <c r="G866">
        <v>0</v>
      </c>
      <c r="H866">
        <v>0</v>
      </c>
      <c r="I866">
        <v>0</v>
      </c>
    </row>
    <row r="867" spans="1:9" x14ac:dyDescent="0.2">
      <c r="A867" t="s">
        <v>9</v>
      </c>
      <c r="B867">
        <v>497</v>
      </c>
      <c r="C867">
        <v>502</v>
      </c>
      <c r="D867" t="s">
        <v>226</v>
      </c>
      <c r="E867">
        <v>699.39149999999995</v>
      </c>
      <c r="F867">
        <v>5.4637000000000002</v>
      </c>
      <c r="G867">
        <v>120</v>
      </c>
      <c r="H867">
        <v>0.13900000000000001</v>
      </c>
      <c r="I867">
        <v>5.0000000000000001E-3</v>
      </c>
    </row>
    <row r="868" spans="1:9" x14ac:dyDescent="0.2">
      <c r="A868" t="s">
        <v>9</v>
      </c>
      <c r="B868">
        <v>497</v>
      </c>
      <c r="C868">
        <v>502</v>
      </c>
      <c r="D868" t="s">
        <v>226</v>
      </c>
      <c r="E868">
        <v>699.39149999999995</v>
      </c>
      <c r="F868">
        <v>5.4509999999999996</v>
      </c>
      <c r="G868">
        <v>1800</v>
      </c>
      <c r="H868">
        <v>0.25600000000000001</v>
      </c>
      <c r="I868">
        <v>1.0999999999999999E-2</v>
      </c>
    </row>
    <row r="869" spans="1:9" x14ac:dyDescent="0.2">
      <c r="A869" t="s">
        <v>9</v>
      </c>
      <c r="B869">
        <v>497</v>
      </c>
      <c r="C869">
        <v>502</v>
      </c>
      <c r="D869" t="s">
        <v>226</v>
      </c>
      <c r="E869">
        <v>699.39149999999995</v>
      </c>
      <c r="F869">
        <v>5.4173999999999998</v>
      </c>
      <c r="G869">
        <v>3600</v>
      </c>
      <c r="H869">
        <v>0.314</v>
      </c>
      <c r="I869">
        <v>1.4E-2</v>
      </c>
    </row>
    <row r="870" spans="1:9" x14ac:dyDescent="0.2">
      <c r="A870" t="s">
        <v>9</v>
      </c>
      <c r="B870">
        <v>503</v>
      </c>
      <c r="C870">
        <v>508</v>
      </c>
      <c r="D870" t="s">
        <v>227</v>
      </c>
      <c r="E870">
        <v>660.33299999999997</v>
      </c>
      <c r="F870">
        <v>4.7373000000000003</v>
      </c>
      <c r="G870">
        <v>0</v>
      </c>
      <c r="H870">
        <v>0</v>
      </c>
      <c r="I870">
        <v>0</v>
      </c>
    </row>
    <row r="871" spans="1:9" x14ac:dyDescent="0.2">
      <c r="A871" t="s">
        <v>9</v>
      </c>
      <c r="B871">
        <v>503</v>
      </c>
      <c r="C871">
        <v>508</v>
      </c>
      <c r="D871" t="s">
        <v>227</v>
      </c>
      <c r="E871">
        <v>660.33299999999997</v>
      </c>
      <c r="F871">
        <v>4.7625999999999999</v>
      </c>
      <c r="G871">
        <v>120</v>
      </c>
      <c r="H871">
        <v>0.48399999999999999</v>
      </c>
      <c r="I871">
        <v>0.03</v>
      </c>
    </row>
    <row r="872" spans="1:9" x14ac:dyDescent="0.2">
      <c r="A872" t="s">
        <v>9</v>
      </c>
      <c r="B872">
        <v>503</v>
      </c>
      <c r="C872">
        <v>508</v>
      </c>
      <c r="D872" t="s">
        <v>227</v>
      </c>
      <c r="E872">
        <v>660.33299999999997</v>
      </c>
      <c r="F872">
        <v>4.7918000000000003</v>
      </c>
      <c r="G872">
        <v>1800</v>
      </c>
      <c r="H872">
        <v>0.52</v>
      </c>
      <c r="I872">
        <v>4.5999999999999999E-2</v>
      </c>
    </row>
    <row r="873" spans="1:9" x14ac:dyDescent="0.2">
      <c r="A873" t="s">
        <v>9</v>
      </c>
      <c r="B873">
        <v>503</v>
      </c>
      <c r="C873">
        <v>508</v>
      </c>
      <c r="D873" t="s">
        <v>227</v>
      </c>
      <c r="E873">
        <v>660.33299999999997</v>
      </c>
      <c r="F873">
        <v>4.7187999999999999</v>
      </c>
      <c r="G873">
        <v>3600</v>
      </c>
      <c r="H873">
        <v>0.57499999999999996</v>
      </c>
      <c r="I873">
        <v>1.4E-2</v>
      </c>
    </row>
    <row r="874" spans="1:9" x14ac:dyDescent="0.2">
      <c r="A874" t="s">
        <v>9</v>
      </c>
      <c r="B874">
        <v>503</v>
      </c>
      <c r="C874">
        <v>511</v>
      </c>
      <c r="D874" t="s">
        <v>228</v>
      </c>
      <c r="E874">
        <v>931.48620000000005</v>
      </c>
      <c r="F874">
        <v>6.5106000000000002</v>
      </c>
      <c r="G874">
        <v>0</v>
      </c>
      <c r="H874">
        <v>0</v>
      </c>
      <c r="I874">
        <v>0</v>
      </c>
    </row>
    <row r="875" spans="1:9" x14ac:dyDescent="0.2">
      <c r="A875" t="s">
        <v>9</v>
      </c>
      <c r="B875">
        <v>503</v>
      </c>
      <c r="C875">
        <v>511</v>
      </c>
      <c r="D875" t="s">
        <v>228</v>
      </c>
      <c r="E875">
        <v>931.48620000000005</v>
      </c>
      <c r="F875">
        <v>6.5159000000000002</v>
      </c>
      <c r="G875">
        <v>120</v>
      </c>
      <c r="H875">
        <v>1.0009999999999999</v>
      </c>
      <c r="I875">
        <v>0.22700000000000001</v>
      </c>
    </row>
    <row r="876" spans="1:9" x14ac:dyDescent="0.2">
      <c r="A876" t="s">
        <v>9</v>
      </c>
      <c r="B876">
        <v>503</v>
      </c>
      <c r="C876">
        <v>511</v>
      </c>
      <c r="D876" t="s">
        <v>228</v>
      </c>
      <c r="E876">
        <v>931.48620000000005</v>
      </c>
      <c r="F876">
        <v>6.5052000000000003</v>
      </c>
      <c r="G876">
        <v>1800</v>
      </c>
      <c r="H876">
        <v>1.0329999999999999</v>
      </c>
      <c r="I876">
        <v>0.252</v>
      </c>
    </row>
    <row r="877" spans="1:9" x14ac:dyDescent="0.2">
      <c r="A877" t="s">
        <v>9</v>
      </c>
      <c r="B877">
        <v>503</v>
      </c>
      <c r="C877">
        <v>511</v>
      </c>
      <c r="D877" t="s">
        <v>228</v>
      </c>
      <c r="E877">
        <v>931.48620000000005</v>
      </c>
      <c r="F877">
        <v>6.6275000000000004</v>
      </c>
      <c r="G877">
        <v>3600</v>
      </c>
      <c r="H877">
        <v>0.878</v>
      </c>
      <c r="I877">
        <v>0.193</v>
      </c>
    </row>
    <row r="878" spans="1:9" x14ac:dyDescent="0.2">
      <c r="A878" t="s">
        <v>9</v>
      </c>
      <c r="B878">
        <v>505</v>
      </c>
      <c r="C878">
        <v>511</v>
      </c>
      <c r="D878" t="s">
        <v>229</v>
      </c>
      <c r="E878">
        <v>705.31809999999996</v>
      </c>
      <c r="F878">
        <v>5.1742999999999997</v>
      </c>
      <c r="G878">
        <v>0</v>
      </c>
      <c r="H878">
        <v>0</v>
      </c>
      <c r="I878">
        <v>0</v>
      </c>
    </row>
    <row r="879" spans="1:9" x14ac:dyDescent="0.2">
      <c r="A879" t="s">
        <v>9</v>
      </c>
      <c r="B879">
        <v>505</v>
      </c>
      <c r="C879">
        <v>511</v>
      </c>
      <c r="D879" t="s">
        <v>229</v>
      </c>
      <c r="E879">
        <v>705.31809999999996</v>
      </c>
      <c r="F879">
        <v>5.1962999999999999</v>
      </c>
      <c r="G879">
        <v>120</v>
      </c>
      <c r="H879">
        <v>0.90100000000000002</v>
      </c>
      <c r="I879">
        <v>0.107</v>
      </c>
    </row>
    <row r="880" spans="1:9" x14ac:dyDescent="0.2">
      <c r="A880" t="s">
        <v>9</v>
      </c>
      <c r="B880">
        <v>505</v>
      </c>
      <c r="C880">
        <v>511</v>
      </c>
      <c r="D880" t="s">
        <v>229</v>
      </c>
      <c r="E880">
        <v>705.31809999999996</v>
      </c>
      <c r="F880">
        <v>5.2214999999999998</v>
      </c>
      <c r="G880">
        <v>1800</v>
      </c>
      <c r="H880">
        <v>0.80800000000000005</v>
      </c>
      <c r="I880">
        <v>0.185</v>
      </c>
    </row>
    <row r="881" spans="1:9" x14ac:dyDescent="0.2">
      <c r="A881" t="s">
        <v>9</v>
      </c>
      <c r="B881">
        <v>505</v>
      </c>
      <c r="C881">
        <v>511</v>
      </c>
      <c r="D881" t="s">
        <v>229</v>
      </c>
      <c r="E881">
        <v>705.31809999999996</v>
      </c>
      <c r="F881">
        <v>5.1954000000000002</v>
      </c>
      <c r="G881">
        <v>3600</v>
      </c>
      <c r="H881">
        <v>0.91700000000000004</v>
      </c>
      <c r="I881">
        <v>0.157</v>
      </c>
    </row>
    <row r="882" spans="1:9" x14ac:dyDescent="0.2">
      <c r="A882" t="s">
        <v>9</v>
      </c>
      <c r="B882">
        <v>506</v>
      </c>
      <c r="C882">
        <v>511</v>
      </c>
      <c r="D882" t="s">
        <v>230</v>
      </c>
      <c r="E882">
        <v>590.29110000000003</v>
      </c>
      <c r="F882">
        <v>4.6984000000000004</v>
      </c>
      <c r="G882">
        <v>0</v>
      </c>
      <c r="H882">
        <v>0</v>
      </c>
      <c r="I882">
        <v>0</v>
      </c>
    </row>
    <row r="883" spans="1:9" x14ac:dyDescent="0.2">
      <c r="A883" t="s">
        <v>9</v>
      </c>
      <c r="B883">
        <v>506</v>
      </c>
      <c r="C883">
        <v>511</v>
      </c>
      <c r="D883" t="s">
        <v>230</v>
      </c>
      <c r="E883">
        <v>590.29110000000003</v>
      </c>
      <c r="F883">
        <v>4.7168999999999999</v>
      </c>
      <c r="G883">
        <v>120</v>
      </c>
      <c r="H883">
        <v>0.79100000000000004</v>
      </c>
      <c r="I883">
        <v>6.4000000000000001E-2</v>
      </c>
    </row>
    <row r="884" spans="1:9" x14ac:dyDescent="0.2">
      <c r="A884" t="s">
        <v>9</v>
      </c>
      <c r="B884">
        <v>506</v>
      </c>
      <c r="C884">
        <v>511</v>
      </c>
      <c r="D884" t="s">
        <v>230</v>
      </c>
      <c r="E884">
        <v>590.29110000000003</v>
      </c>
      <c r="F884">
        <v>4.7343999999999999</v>
      </c>
      <c r="G884">
        <v>1800</v>
      </c>
      <c r="H884">
        <v>0.76800000000000002</v>
      </c>
      <c r="I884">
        <v>5.1999999999999998E-2</v>
      </c>
    </row>
    <row r="885" spans="1:9" x14ac:dyDescent="0.2">
      <c r="A885" t="s">
        <v>9</v>
      </c>
      <c r="B885">
        <v>506</v>
      </c>
      <c r="C885">
        <v>511</v>
      </c>
      <c r="D885" t="s">
        <v>230</v>
      </c>
      <c r="E885">
        <v>590.29110000000003</v>
      </c>
      <c r="F885">
        <v>4.6954000000000002</v>
      </c>
      <c r="G885">
        <v>3600</v>
      </c>
      <c r="H885">
        <v>0.77400000000000002</v>
      </c>
      <c r="I885">
        <v>7.3999999999999996E-2</v>
      </c>
    </row>
    <row r="886" spans="1:9" x14ac:dyDescent="0.2">
      <c r="A886" t="s">
        <v>9</v>
      </c>
      <c r="B886">
        <v>511</v>
      </c>
      <c r="C886">
        <v>516</v>
      </c>
      <c r="D886" t="s">
        <v>231</v>
      </c>
      <c r="E886">
        <v>692.28650000000005</v>
      </c>
      <c r="F886">
        <v>3.8039000000000001</v>
      </c>
      <c r="G886">
        <v>0</v>
      </c>
      <c r="H886">
        <v>0</v>
      </c>
      <c r="I886">
        <v>0</v>
      </c>
    </row>
    <row r="887" spans="1:9" x14ac:dyDescent="0.2">
      <c r="A887" t="s">
        <v>9</v>
      </c>
      <c r="B887">
        <v>511</v>
      </c>
      <c r="C887">
        <v>516</v>
      </c>
      <c r="D887" t="s">
        <v>231</v>
      </c>
      <c r="E887">
        <v>692.28650000000005</v>
      </c>
      <c r="F887">
        <v>3.8466</v>
      </c>
      <c r="G887">
        <v>120</v>
      </c>
      <c r="H887">
        <v>0.78400000000000003</v>
      </c>
      <c r="I887">
        <v>3.3000000000000002E-2</v>
      </c>
    </row>
    <row r="888" spans="1:9" x14ac:dyDescent="0.2">
      <c r="A888" t="s">
        <v>9</v>
      </c>
      <c r="B888">
        <v>511</v>
      </c>
      <c r="C888">
        <v>516</v>
      </c>
      <c r="D888" t="s">
        <v>231</v>
      </c>
      <c r="E888">
        <v>692.28650000000005</v>
      </c>
      <c r="F888">
        <v>3.8668999999999998</v>
      </c>
      <c r="G888">
        <v>1800</v>
      </c>
      <c r="H888">
        <v>0.89900000000000002</v>
      </c>
      <c r="I888">
        <v>3.7999999999999999E-2</v>
      </c>
    </row>
    <row r="889" spans="1:9" x14ac:dyDescent="0.2">
      <c r="A889" t="s">
        <v>9</v>
      </c>
      <c r="B889">
        <v>511</v>
      </c>
      <c r="C889">
        <v>516</v>
      </c>
      <c r="D889" t="s">
        <v>231</v>
      </c>
      <c r="E889">
        <v>692.28650000000005</v>
      </c>
      <c r="F889">
        <v>3.8334999999999999</v>
      </c>
      <c r="G889">
        <v>3600</v>
      </c>
      <c r="H889">
        <v>1.012</v>
      </c>
      <c r="I889">
        <v>1.9E-2</v>
      </c>
    </row>
    <row r="890" spans="1:9" x14ac:dyDescent="0.2">
      <c r="A890" t="s">
        <v>9</v>
      </c>
      <c r="B890">
        <v>512</v>
      </c>
      <c r="C890">
        <v>520</v>
      </c>
      <c r="D890" t="s">
        <v>232</v>
      </c>
      <c r="E890">
        <v>1047.4833000000001</v>
      </c>
      <c r="F890">
        <v>3.8893</v>
      </c>
      <c r="G890">
        <v>0</v>
      </c>
      <c r="H890">
        <v>0</v>
      </c>
      <c r="I890">
        <v>0</v>
      </c>
    </row>
    <row r="891" spans="1:9" x14ac:dyDescent="0.2">
      <c r="A891" t="s">
        <v>9</v>
      </c>
      <c r="B891">
        <v>512</v>
      </c>
      <c r="C891">
        <v>520</v>
      </c>
      <c r="D891" t="s">
        <v>232</v>
      </c>
      <c r="E891">
        <v>1047.4833000000001</v>
      </c>
      <c r="F891">
        <v>3.9144999999999999</v>
      </c>
      <c r="G891">
        <v>120</v>
      </c>
      <c r="H891">
        <v>0.95699999999999996</v>
      </c>
      <c r="I891">
        <v>4.5999999999999999E-2</v>
      </c>
    </row>
    <row r="892" spans="1:9" x14ac:dyDescent="0.2">
      <c r="A892" t="s">
        <v>9</v>
      </c>
      <c r="B892">
        <v>512</v>
      </c>
      <c r="C892">
        <v>520</v>
      </c>
      <c r="D892" t="s">
        <v>232</v>
      </c>
      <c r="E892">
        <v>1047.4833000000001</v>
      </c>
      <c r="F892">
        <v>3.9456000000000002</v>
      </c>
      <c r="G892">
        <v>1800</v>
      </c>
      <c r="H892">
        <v>1.1180000000000001</v>
      </c>
      <c r="I892">
        <v>0.124</v>
      </c>
    </row>
    <row r="893" spans="1:9" x14ac:dyDescent="0.2">
      <c r="A893" t="s">
        <v>9</v>
      </c>
      <c r="B893">
        <v>512</v>
      </c>
      <c r="C893">
        <v>520</v>
      </c>
      <c r="D893" t="s">
        <v>232</v>
      </c>
      <c r="E893">
        <v>1047.4833000000001</v>
      </c>
      <c r="F893">
        <v>3.9171999999999998</v>
      </c>
      <c r="G893">
        <v>3600</v>
      </c>
      <c r="H893">
        <v>1.3560000000000001</v>
      </c>
      <c r="I893">
        <v>1.7999999999999999E-2</v>
      </c>
    </row>
    <row r="894" spans="1:9" x14ac:dyDescent="0.2">
      <c r="A894" t="s">
        <v>9</v>
      </c>
      <c r="B894">
        <v>512</v>
      </c>
      <c r="C894">
        <v>522</v>
      </c>
      <c r="D894" t="s">
        <v>233</v>
      </c>
      <c r="E894">
        <v>1189.5574999999999</v>
      </c>
      <c r="F894">
        <v>4.5115999999999996</v>
      </c>
      <c r="G894">
        <v>0</v>
      </c>
      <c r="H894">
        <v>0</v>
      </c>
      <c r="I894">
        <v>0</v>
      </c>
    </row>
    <row r="895" spans="1:9" x14ac:dyDescent="0.2">
      <c r="A895" t="s">
        <v>9</v>
      </c>
      <c r="B895">
        <v>512</v>
      </c>
      <c r="C895">
        <v>522</v>
      </c>
      <c r="D895" t="s">
        <v>233</v>
      </c>
      <c r="E895">
        <v>1189.5574999999999</v>
      </c>
      <c r="F895">
        <v>4.5077999999999996</v>
      </c>
      <c r="G895">
        <v>120</v>
      </c>
      <c r="H895">
        <v>0.87</v>
      </c>
      <c r="I895">
        <v>0.21299999999999999</v>
      </c>
    </row>
    <row r="896" spans="1:9" x14ac:dyDescent="0.2">
      <c r="A896" t="s">
        <v>9</v>
      </c>
      <c r="B896">
        <v>512</v>
      </c>
      <c r="C896">
        <v>522</v>
      </c>
      <c r="D896" t="s">
        <v>233</v>
      </c>
      <c r="E896">
        <v>1189.5574999999999</v>
      </c>
      <c r="F896">
        <v>4.5311000000000003</v>
      </c>
      <c r="G896">
        <v>1800</v>
      </c>
      <c r="H896">
        <v>1.1499999999999999</v>
      </c>
      <c r="I896">
        <v>5.8999999999999997E-2</v>
      </c>
    </row>
    <row r="897" spans="1:9" x14ac:dyDescent="0.2">
      <c r="A897" t="s">
        <v>9</v>
      </c>
      <c r="B897">
        <v>512</v>
      </c>
      <c r="C897">
        <v>522</v>
      </c>
      <c r="D897" t="s">
        <v>233</v>
      </c>
      <c r="E897">
        <v>1189.5574999999999</v>
      </c>
      <c r="F897">
        <v>4.5008999999999997</v>
      </c>
      <c r="G897">
        <v>3600</v>
      </c>
      <c r="H897">
        <v>1.2470000000000001</v>
      </c>
      <c r="I897">
        <v>9.8000000000000004E-2</v>
      </c>
    </row>
    <row r="898" spans="1:9" x14ac:dyDescent="0.2">
      <c r="A898" t="s">
        <v>9</v>
      </c>
      <c r="B898">
        <v>512</v>
      </c>
      <c r="C898">
        <v>523</v>
      </c>
      <c r="D898" t="s">
        <v>234</v>
      </c>
      <c r="E898">
        <v>1302.6415</v>
      </c>
      <c r="F898">
        <v>6.4016999999999999</v>
      </c>
      <c r="G898">
        <v>0</v>
      </c>
      <c r="H898">
        <v>0</v>
      </c>
      <c r="I898">
        <v>0</v>
      </c>
    </row>
    <row r="899" spans="1:9" x14ac:dyDescent="0.2">
      <c r="A899" t="s">
        <v>9</v>
      </c>
      <c r="B899">
        <v>512</v>
      </c>
      <c r="C899">
        <v>523</v>
      </c>
      <c r="D899" t="s">
        <v>234</v>
      </c>
      <c r="E899">
        <v>1302.6415</v>
      </c>
      <c r="F899">
        <v>6.4020999999999999</v>
      </c>
      <c r="G899">
        <v>120</v>
      </c>
      <c r="H899">
        <v>0.70299999999999996</v>
      </c>
      <c r="I899">
        <v>0.36899999999999999</v>
      </c>
    </row>
    <row r="900" spans="1:9" x14ac:dyDescent="0.2">
      <c r="A900" t="s">
        <v>9</v>
      </c>
      <c r="B900">
        <v>512</v>
      </c>
      <c r="C900">
        <v>523</v>
      </c>
      <c r="D900" t="s">
        <v>234</v>
      </c>
      <c r="E900">
        <v>1302.6415</v>
      </c>
      <c r="F900">
        <v>6.4203999999999999</v>
      </c>
      <c r="G900">
        <v>1800</v>
      </c>
      <c r="H900">
        <v>1.1619999999999999</v>
      </c>
      <c r="I900">
        <v>0.32500000000000001</v>
      </c>
    </row>
    <row r="901" spans="1:9" x14ac:dyDescent="0.2">
      <c r="A901" t="s">
        <v>9</v>
      </c>
      <c r="B901">
        <v>512</v>
      </c>
      <c r="C901">
        <v>523</v>
      </c>
      <c r="D901" t="s">
        <v>234</v>
      </c>
      <c r="E901">
        <v>1302.6415</v>
      </c>
      <c r="F901">
        <v>6.4196</v>
      </c>
      <c r="G901">
        <v>3600</v>
      </c>
      <c r="H901">
        <v>0.997</v>
      </c>
      <c r="I901">
        <v>0.16400000000000001</v>
      </c>
    </row>
    <row r="902" spans="1:9" x14ac:dyDescent="0.2">
      <c r="A902" t="s">
        <v>9</v>
      </c>
      <c r="B902">
        <v>517</v>
      </c>
      <c r="C902">
        <v>523</v>
      </c>
      <c r="D902" t="s">
        <v>235</v>
      </c>
      <c r="E902">
        <v>741.44970000000001</v>
      </c>
      <c r="F902">
        <v>4.9861000000000004</v>
      </c>
      <c r="G902">
        <v>0</v>
      </c>
      <c r="H902">
        <v>0</v>
      </c>
      <c r="I902">
        <v>0</v>
      </c>
    </row>
    <row r="903" spans="1:9" x14ac:dyDescent="0.2">
      <c r="A903" t="s">
        <v>9</v>
      </c>
      <c r="B903">
        <v>517</v>
      </c>
      <c r="C903">
        <v>523</v>
      </c>
      <c r="D903" t="s">
        <v>235</v>
      </c>
      <c r="E903">
        <v>741.44970000000001</v>
      </c>
      <c r="F903">
        <v>4.9988999999999999</v>
      </c>
      <c r="G903">
        <v>120</v>
      </c>
      <c r="H903">
        <v>0.254</v>
      </c>
      <c r="I903">
        <v>8.0000000000000002E-3</v>
      </c>
    </row>
    <row r="904" spans="1:9" x14ac:dyDescent="0.2">
      <c r="A904" t="s">
        <v>9</v>
      </c>
      <c r="B904">
        <v>517</v>
      </c>
      <c r="C904">
        <v>523</v>
      </c>
      <c r="D904" t="s">
        <v>235</v>
      </c>
      <c r="E904">
        <v>741.44970000000001</v>
      </c>
      <c r="F904">
        <v>5.0232000000000001</v>
      </c>
      <c r="G904">
        <v>1800</v>
      </c>
      <c r="H904">
        <v>0.53300000000000003</v>
      </c>
      <c r="I904">
        <v>2.7E-2</v>
      </c>
    </row>
    <row r="905" spans="1:9" x14ac:dyDescent="0.2">
      <c r="A905" t="s">
        <v>9</v>
      </c>
      <c r="B905">
        <v>517</v>
      </c>
      <c r="C905">
        <v>523</v>
      </c>
      <c r="D905" t="s">
        <v>235</v>
      </c>
      <c r="E905">
        <v>741.44970000000001</v>
      </c>
      <c r="F905">
        <v>4.9356999999999998</v>
      </c>
      <c r="G905">
        <v>3600</v>
      </c>
      <c r="H905">
        <v>0.78100000000000003</v>
      </c>
      <c r="I905">
        <v>2.1000000000000001E-2</v>
      </c>
    </row>
    <row r="906" spans="1:9" x14ac:dyDescent="0.2">
      <c r="A906" t="s">
        <v>9</v>
      </c>
      <c r="B906">
        <v>521</v>
      </c>
      <c r="C906">
        <v>533</v>
      </c>
      <c r="D906" t="s">
        <v>236</v>
      </c>
      <c r="E906">
        <v>1457.7837999999999</v>
      </c>
      <c r="F906">
        <v>5.4021999999999997</v>
      </c>
      <c r="G906">
        <v>0</v>
      </c>
      <c r="H906">
        <v>0</v>
      </c>
      <c r="I906">
        <v>0</v>
      </c>
    </row>
    <row r="907" spans="1:9" x14ac:dyDescent="0.2">
      <c r="A907" t="s">
        <v>9</v>
      </c>
      <c r="B907">
        <v>521</v>
      </c>
      <c r="C907">
        <v>533</v>
      </c>
      <c r="D907" t="s">
        <v>236</v>
      </c>
      <c r="E907">
        <v>1457.7837999999999</v>
      </c>
      <c r="F907">
        <v>5.4012000000000002</v>
      </c>
      <c r="G907">
        <v>120</v>
      </c>
      <c r="H907">
        <v>1.724</v>
      </c>
      <c r="I907">
        <v>7.6999999999999999E-2</v>
      </c>
    </row>
    <row r="908" spans="1:9" x14ac:dyDescent="0.2">
      <c r="A908" t="s">
        <v>9</v>
      </c>
      <c r="B908">
        <v>521</v>
      </c>
      <c r="C908">
        <v>533</v>
      </c>
      <c r="D908" t="s">
        <v>236</v>
      </c>
      <c r="E908">
        <v>1457.7837999999999</v>
      </c>
      <c r="F908">
        <v>5.4047999999999998</v>
      </c>
      <c r="G908">
        <v>1800</v>
      </c>
      <c r="H908">
        <v>1.978</v>
      </c>
      <c r="I908">
        <v>8.2000000000000003E-2</v>
      </c>
    </row>
    <row r="909" spans="1:9" x14ac:dyDescent="0.2">
      <c r="A909" t="s">
        <v>9</v>
      </c>
      <c r="B909">
        <v>521</v>
      </c>
      <c r="C909">
        <v>533</v>
      </c>
      <c r="D909" t="s">
        <v>236</v>
      </c>
      <c r="E909">
        <v>1457.7837999999999</v>
      </c>
      <c r="F909">
        <v>5.2996999999999996</v>
      </c>
      <c r="G909">
        <v>3600</v>
      </c>
      <c r="H909">
        <v>2.9119999999999999</v>
      </c>
      <c r="I909">
        <v>8.5999999999999993E-2</v>
      </c>
    </row>
    <row r="910" spans="1:9" x14ac:dyDescent="0.2">
      <c r="A910" t="s">
        <v>9</v>
      </c>
      <c r="B910">
        <v>523</v>
      </c>
      <c r="C910">
        <v>533</v>
      </c>
      <c r="D910" t="s">
        <v>237</v>
      </c>
      <c r="E910">
        <v>1315.7095999999999</v>
      </c>
      <c r="F910">
        <v>4.8966000000000003</v>
      </c>
      <c r="G910">
        <v>0</v>
      </c>
      <c r="H910">
        <v>0</v>
      </c>
      <c r="I910">
        <v>0</v>
      </c>
    </row>
    <row r="911" spans="1:9" x14ac:dyDescent="0.2">
      <c r="A911" t="s">
        <v>9</v>
      </c>
      <c r="B911">
        <v>523</v>
      </c>
      <c r="C911">
        <v>533</v>
      </c>
      <c r="D911" t="s">
        <v>237</v>
      </c>
      <c r="E911">
        <v>1315.7095999999999</v>
      </c>
      <c r="F911">
        <v>4.8335999999999997</v>
      </c>
      <c r="G911">
        <v>120</v>
      </c>
      <c r="H911">
        <v>3.9660000000000002</v>
      </c>
      <c r="I911">
        <v>0.123</v>
      </c>
    </row>
    <row r="912" spans="1:9" x14ac:dyDescent="0.2">
      <c r="A912" t="s">
        <v>9</v>
      </c>
      <c r="B912">
        <v>523</v>
      </c>
      <c r="C912">
        <v>533</v>
      </c>
      <c r="D912" t="s">
        <v>237</v>
      </c>
      <c r="E912">
        <v>1315.7095999999999</v>
      </c>
      <c r="F912">
        <v>4.8636999999999997</v>
      </c>
      <c r="G912">
        <v>1800</v>
      </c>
      <c r="H912">
        <v>4.1340000000000003</v>
      </c>
      <c r="I912">
        <v>4.2999999999999997E-2</v>
      </c>
    </row>
    <row r="913" spans="1:9" x14ac:dyDescent="0.2">
      <c r="A913" t="s">
        <v>9</v>
      </c>
      <c r="B913">
        <v>523</v>
      </c>
      <c r="C913">
        <v>533</v>
      </c>
      <c r="D913" t="s">
        <v>237</v>
      </c>
      <c r="E913">
        <v>1315.7095999999999</v>
      </c>
      <c r="F913">
        <v>4.8277000000000001</v>
      </c>
      <c r="G913">
        <v>3600</v>
      </c>
      <c r="H913">
        <v>4.298</v>
      </c>
      <c r="I913">
        <v>9.0999999999999998E-2</v>
      </c>
    </row>
    <row r="914" spans="1:9" x14ac:dyDescent="0.2">
      <c r="A914" t="s">
        <v>9</v>
      </c>
      <c r="B914">
        <v>524</v>
      </c>
      <c r="C914">
        <v>533</v>
      </c>
      <c r="D914" t="s">
        <v>238</v>
      </c>
      <c r="E914">
        <v>1202.6255000000001</v>
      </c>
      <c r="F914">
        <v>4.3677000000000001</v>
      </c>
      <c r="G914">
        <v>0</v>
      </c>
      <c r="H914">
        <v>0</v>
      </c>
      <c r="I914">
        <v>0</v>
      </c>
    </row>
    <row r="915" spans="1:9" x14ac:dyDescent="0.2">
      <c r="A915" t="s">
        <v>9</v>
      </c>
      <c r="B915">
        <v>524</v>
      </c>
      <c r="C915">
        <v>533</v>
      </c>
      <c r="D915" t="s">
        <v>238</v>
      </c>
      <c r="E915">
        <v>1202.6255000000001</v>
      </c>
      <c r="F915">
        <v>4.3745000000000003</v>
      </c>
      <c r="G915">
        <v>120</v>
      </c>
      <c r="H915">
        <v>1.6659999999999999</v>
      </c>
      <c r="I915">
        <v>7.2999999999999995E-2</v>
      </c>
    </row>
    <row r="916" spans="1:9" x14ac:dyDescent="0.2">
      <c r="A916" t="s">
        <v>9</v>
      </c>
      <c r="B916">
        <v>524</v>
      </c>
      <c r="C916">
        <v>533</v>
      </c>
      <c r="D916" t="s">
        <v>238</v>
      </c>
      <c r="E916">
        <v>1202.6255000000001</v>
      </c>
      <c r="F916">
        <v>4.4230999999999998</v>
      </c>
      <c r="G916">
        <v>1800</v>
      </c>
      <c r="H916">
        <v>2.1339999999999999</v>
      </c>
      <c r="I916">
        <v>5.8999999999999997E-2</v>
      </c>
    </row>
    <row r="917" spans="1:9" x14ac:dyDescent="0.2">
      <c r="A917" t="s">
        <v>9</v>
      </c>
      <c r="B917">
        <v>524</v>
      </c>
      <c r="C917">
        <v>533</v>
      </c>
      <c r="D917" t="s">
        <v>238</v>
      </c>
      <c r="E917">
        <v>1202.6255000000001</v>
      </c>
      <c r="F917">
        <v>4.3463000000000003</v>
      </c>
      <c r="G917">
        <v>3600</v>
      </c>
      <c r="H917">
        <v>2.4809999999999999</v>
      </c>
      <c r="I917">
        <v>4.9000000000000002E-2</v>
      </c>
    </row>
    <row r="918" spans="1:9" x14ac:dyDescent="0.2">
      <c r="A918" t="s">
        <v>9</v>
      </c>
      <c r="B918">
        <v>527</v>
      </c>
      <c r="C918">
        <v>533</v>
      </c>
      <c r="D918" t="s">
        <v>239</v>
      </c>
      <c r="E918">
        <v>845.47190000000001</v>
      </c>
      <c r="F918">
        <v>3.6326999999999998</v>
      </c>
      <c r="G918">
        <v>0</v>
      </c>
      <c r="H918">
        <v>0</v>
      </c>
      <c r="I918">
        <v>0</v>
      </c>
    </row>
    <row r="919" spans="1:9" x14ac:dyDescent="0.2">
      <c r="A919" t="s">
        <v>9</v>
      </c>
      <c r="B919">
        <v>527</v>
      </c>
      <c r="C919">
        <v>533</v>
      </c>
      <c r="D919" t="s">
        <v>239</v>
      </c>
      <c r="E919">
        <v>845.47190000000001</v>
      </c>
      <c r="F919">
        <v>3.6305999999999998</v>
      </c>
      <c r="G919">
        <v>120</v>
      </c>
      <c r="H919">
        <v>0.505</v>
      </c>
      <c r="I919">
        <v>1.2999999999999999E-2</v>
      </c>
    </row>
    <row r="920" spans="1:9" x14ac:dyDescent="0.2">
      <c r="A920" t="s">
        <v>9</v>
      </c>
      <c r="B920">
        <v>527</v>
      </c>
      <c r="C920">
        <v>533</v>
      </c>
      <c r="D920" t="s">
        <v>239</v>
      </c>
      <c r="E920">
        <v>845.47190000000001</v>
      </c>
      <c r="F920">
        <v>3.7006000000000001</v>
      </c>
      <c r="G920">
        <v>1800</v>
      </c>
      <c r="H920">
        <v>0.72799999999999998</v>
      </c>
      <c r="I920">
        <v>9.1999999999999998E-2</v>
      </c>
    </row>
    <row r="921" spans="1:9" x14ac:dyDescent="0.2">
      <c r="A921" t="s">
        <v>9</v>
      </c>
      <c r="B921">
        <v>527</v>
      </c>
      <c r="C921">
        <v>533</v>
      </c>
      <c r="D921" t="s">
        <v>239</v>
      </c>
      <c r="E921">
        <v>845.47190000000001</v>
      </c>
      <c r="F921">
        <v>3.6360000000000001</v>
      </c>
      <c r="G921">
        <v>3600</v>
      </c>
      <c r="H921">
        <v>0.80500000000000005</v>
      </c>
      <c r="I921">
        <v>5.8999999999999997E-2</v>
      </c>
    </row>
    <row r="922" spans="1:9" x14ac:dyDescent="0.2">
      <c r="A922" t="s">
        <v>9</v>
      </c>
      <c r="B922">
        <v>534</v>
      </c>
      <c r="C922">
        <v>541</v>
      </c>
      <c r="D922" t="s">
        <v>240</v>
      </c>
      <c r="E922">
        <v>895.52390000000003</v>
      </c>
      <c r="F922">
        <v>3.7143999999999999</v>
      </c>
      <c r="G922">
        <v>0</v>
      </c>
      <c r="H922">
        <v>0</v>
      </c>
      <c r="I922">
        <v>0</v>
      </c>
    </row>
    <row r="923" spans="1:9" x14ac:dyDescent="0.2">
      <c r="A923" t="s">
        <v>9</v>
      </c>
      <c r="B923">
        <v>534</v>
      </c>
      <c r="C923">
        <v>541</v>
      </c>
      <c r="D923" t="s">
        <v>240</v>
      </c>
      <c r="E923">
        <v>895.52390000000003</v>
      </c>
      <c r="F923">
        <v>3.8513000000000002</v>
      </c>
      <c r="G923">
        <v>120</v>
      </c>
      <c r="H923">
        <v>1.198</v>
      </c>
      <c r="I923">
        <v>2.5000000000000001E-2</v>
      </c>
    </row>
    <row r="924" spans="1:9" x14ac:dyDescent="0.2">
      <c r="A924" t="s">
        <v>9</v>
      </c>
      <c r="B924">
        <v>534</v>
      </c>
      <c r="C924">
        <v>541</v>
      </c>
      <c r="D924" t="s">
        <v>240</v>
      </c>
      <c r="E924">
        <v>895.52390000000003</v>
      </c>
      <c r="F924">
        <v>3.8736999999999999</v>
      </c>
      <c r="G924">
        <v>1800</v>
      </c>
      <c r="H924">
        <v>1.3839999999999999</v>
      </c>
      <c r="I924">
        <v>1.7000000000000001E-2</v>
      </c>
    </row>
    <row r="925" spans="1:9" x14ac:dyDescent="0.2">
      <c r="A925" t="s">
        <v>9</v>
      </c>
      <c r="B925">
        <v>534</v>
      </c>
      <c r="C925">
        <v>541</v>
      </c>
      <c r="D925" t="s">
        <v>240</v>
      </c>
      <c r="E925">
        <v>895.52390000000003</v>
      </c>
      <c r="F925">
        <v>3.8344999999999998</v>
      </c>
      <c r="G925">
        <v>3600</v>
      </c>
      <c r="H925">
        <v>1.5620000000000001</v>
      </c>
      <c r="I925">
        <v>2.8000000000000001E-2</v>
      </c>
    </row>
    <row r="926" spans="1:9" x14ac:dyDescent="0.2">
      <c r="A926" t="s">
        <v>9</v>
      </c>
      <c r="B926">
        <v>534</v>
      </c>
      <c r="C926">
        <v>543</v>
      </c>
      <c r="D926" t="s">
        <v>241</v>
      </c>
      <c r="E926">
        <v>1137.6505999999999</v>
      </c>
      <c r="F926">
        <v>4.5232999999999999</v>
      </c>
      <c r="G926">
        <v>0</v>
      </c>
      <c r="H926">
        <v>0</v>
      </c>
      <c r="I926">
        <v>0</v>
      </c>
    </row>
    <row r="927" spans="1:9" x14ac:dyDescent="0.2">
      <c r="A927" t="s">
        <v>9</v>
      </c>
      <c r="B927">
        <v>534</v>
      </c>
      <c r="C927">
        <v>543</v>
      </c>
      <c r="D927" t="s">
        <v>241</v>
      </c>
      <c r="E927">
        <v>1137.6505999999999</v>
      </c>
      <c r="F927">
        <v>4.5593000000000004</v>
      </c>
      <c r="G927">
        <v>120</v>
      </c>
      <c r="H927">
        <v>1.2689999999999999</v>
      </c>
      <c r="I927">
        <v>4.7E-2</v>
      </c>
    </row>
    <row r="928" spans="1:9" x14ac:dyDescent="0.2">
      <c r="A928" t="s">
        <v>9</v>
      </c>
      <c r="B928">
        <v>534</v>
      </c>
      <c r="C928">
        <v>543</v>
      </c>
      <c r="D928" t="s">
        <v>241</v>
      </c>
      <c r="E928">
        <v>1137.6505999999999</v>
      </c>
      <c r="F928">
        <v>4.6010999999999997</v>
      </c>
      <c r="G928">
        <v>1800</v>
      </c>
      <c r="H928">
        <v>1.7050000000000001</v>
      </c>
      <c r="I928">
        <v>3.5999999999999997E-2</v>
      </c>
    </row>
    <row r="929" spans="1:9" x14ac:dyDescent="0.2">
      <c r="A929" t="s">
        <v>9</v>
      </c>
      <c r="B929">
        <v>534</v>
      </c>
      <c r="C929">
        <v>543</v>
      </c>
      <c r="D929" t="s">
        <v>241</v>
      </c>
      <c r="E929">
        <v>1137.6505999999999</v>
      </c>
      <c r="F929">
        <v>4.5115999999999996</v>
      </c>
      <c r="G929">
        <v>3600</v>
      </c>
      <c r="H929">
        <v>1.986</v>
      </c>
      <c r="I929">
        <v>2.5999999999999999E-2</v>
      </c>
    </row>
    <row r="930" spans="1:9" x14ac:dyDescent="0.2">
      <c r="A930" t="s">
        <v>9</v>
      </c>
      <c r="B930">
        <v>534</v>
      </c>
      <c r="C930">
        <v>547</v>
      </c>
      <c r="D930" t="s">
        <v>242</v>
      </c>
      <c r="E930">
        <v>1580.8522</v>
      </c>
      <c r="F930">
        <v>4.3014999999999999</v>
      </c>
      <c r="G930">
        <v>0</v>
      </c>
      <c r="H930">
        <v>0</v>
      </c>
      <c r="I930">
        <v>0</v>
      </c>
    </row>
    <row r="931" spans="1:9" x14ac:dyDescent="0.2">
      <c r="A931" t="s">
        <v>9</v>
      </c>
      <c r="B931">
        <v>534</v>
      </c>
      <c r="C931">
        <v>547</v>
      </c>
      <c r="D931" t="s">
        <v>242</v>
      </c>
      <c r="E931">
        <v>1580.8522</v>
      </c>
      <c r="F931">
        <v>4.3507999999999996</v>
      </c>
      <c r="G931">
        <v>120</v>
      </c>
      <c r="H931">
        <v>1.6339999999999999</v>
      </c>
      <c r="I931">
        <v>3.6999999999999998E-2</v>
      </c>
    </row>
    <row r="932" spans="1:9" x14ac:dyDescent="0.2">
      <c r="A932" t="s">
        <v>9</v>
      </c>
      <c r="B932">
        <v>534</v>
      </c>
      <c r="C932">
        <v>547</v>
      </c>
      <c r="D932" t="s">
        <v>242</v>
      </c>
      <c r="E932">
        <v>1580.8522</v>
      </c>
      <c r="F932">
        <v>4.3663999999999996</v>
      </c>
      <c r="G932">
        <v>1800</v>
      </c>
      <c r="H932">
        <v>1.7509999999999999</v>
      </c>
      <c r="I932">
        <v>6.9000000000000006E-2</v>
      </c>
    </row>
    <row r="933" spans="1:9" x14ac:dyDescent="0.2">
      <c r="A933" t="s">
        <v>9</v>
      </c>
      <c r="B933">
        <v>534</v>
      </c>
      <c r="C933">
        <v>547</v>
      </c>
      <c r="D933" t="s">
        <v>242</v>
      </c>
      <c r="E933">
        <v>1580.8522</v>
      </c>
      <c r="F933">
        <v>4.3228999999999997</v>
      </c>
      <c r="G933">
        <v>3600</v>
      </c>
      <c r="H933">
        <v>2.4729999999999999</v>
      </c>
      <c r="I933">
        <v>2.5999999999999999E-2</v>
      </c>
    </row>
    <row r="934" spans="1:9" x14ac:dyDescent="0.2">
      <c r="A934" t="s">
        <v>9</v>
      </c>
      <c r="B934">
        <v>536</v>
      </c>
      <c r="C934">
        <v>549</v>
      </c>
      <c r="D934" t="s">
        <v>243</v>
      </c>
      <c r="E934">
        <v>1580.8522</v>
      </c>
      <c r="F934">
        <v>4.3403999999999998</v>
      </c>
      <c r="G934">
        <v>0</v>
      </c>
      <c r="H934">
        <v>0</v>
      </c>
      <c r="I934">
        <v>0</v>
      </c>
    </row>
    <row r="935" spans="1:9" x14ac:dyDescent="0.2">
      <c r="A935" t="s">
        <v>9</v>
      </c>
      <c r="B935">
        <v>536</v>
      </c>
      <c r="C935">
        <v>549</v>
      </c>
      <c r="D935" t="s">
        <v>243</v>
      </c>
      <c r="E935">
        <v>1580.8522</v>
      </c>
      <c r="F935">
        <v>4.3483000000000001</v>
      </c>
      <c r="G935">
        <v>120</v>
      </c>
      <c r="H935">
        <v>1.39</v>
      </c>
      <c r="I935">
        <v>0.51100000000000001</v>
      </c>
    </row>
    <row r="936" spans="1:9" x14ac:dyDescent="0.2">
      <c r="A936" t="s">
        <v>9</v>
      </c>
      <c r="B936">
        <v>536</v>
      </c>
      <c r="C936">
        <v>549</v>
      </c>
      <c r="D936" t="s">
        <v>243</v>
      </c>
      <c r="E936">
        <v>1580.8522</v>
      </c>
      <c r="F936">
        <v>4.3444000000000003</v>
      </c>
      <c r="G936">
        <v>1800</v>
      </c>
      <c r="H936">
        <v>1.4690000000000001</v>
      </c>
      <c r="I936">
        <v>0.59199999999999997</v>
      </c>
    </row>
    <row r="937" spans="1:9" x14ac:dyDescent="0.2">
      <c r="A937" t="s">
        <v>9</v>
      </c>
      <c r="B937">
        <v>536</v>
      </c>
      <c r="C937">
        <v>549</v>
      </c>
      <c r="D937" t="s">
        <v>243</v>
      </c>
      <c r="E937">
        <v>1580.8522</v>
      </c>
      <c r="F937">
        <v>4.3083</v>
      </c>
      <c r="G937">
        <v>3600</v>
      </c>
      <c r="H937">
        <v>2.4670000000000001</v>
      </c>
      <c r="I937">
        <v>2.5000000000000001E-2</v>
      </c>
    </row>
    <row r="938" spans="1:9" x14ac:dyDescent="0.2">
      <c r="A938" t="s">
        <v>9</v>
      </c>
      <c r="B938">
        <v>536</v>
      </c>
      <c r="C938">
        <v>554</v>
      </c>
      <c r="D938" t="s">
        <v>244</v>
      </c>
      <c r="E938">
        <v>2080.08</v>
      </c>
      <c r="F938">
        <v>7.2378</v>
      </c>
      <c r="G938">
        <v>0</v>
      </c>
      <c r="H938">
        <v>0</v>
      </c>
      <c r="I938">
        <v>0</v>
      </c>
    </row>
    <row r="939" spans="1:9" x14ac:dyDescent="0.2">
      <c r="A939" t="s">
        <v>9</v>
      </c>
      <c r="B939">
        <v>536</v>
      </c>
      <c r="C939">
        <v>554</v>
      </c>
      <c r="D939" t="s">
        <v>244</v>
      </c>
      <c r="E939">
        <v>2080.08</v>
      </c>
      <c r="F939">
        <v>7.2130999999999998</v>
      </c>
      <c r="G939">
        <v>120</v>
      </c>
      <c r="H939">
        <v>1.51</v>
      </c>
      <c r="I939">
        <v>9.5000000000000001E-2</v>
      </c>
    </row>
    <row r="940" spans="1:9" x14ac:dyDescent="0.2">
      <c r="A940" t="s">
        <v>9</v>
      </c>
      <c r="B940">
        <v>536</v>
      </c>
      <c r="C940">
        <v>554</v>
      </c>
      <c r="D940" t="s">
        <v>244</v>
      </c>
      <c r="E940">
        <v>2080.08</v>
      </c>
      <c r="F940">
        <v>7.234</v>
      </c>
      <c r="G940">
        <v>1800</v>
      </c>
      <c r="H940">
        <v>2.036</v>
      </c>
      <c r="I940">
        <v>4.8000000000000001E-2</v>
      </c>
    </row>
    <row r="941" spans="1:9" x14ac:dyDescent="0.2">
      <c r="A941" t="s">
        <v>9</v>
      </c>
      <c r="B941">
        <v>536</v>
      </c>
      <c r="C941">
        <v>554</v>
      </c>
      <c r="D941" t="s">
        <v>244</v>
      </c>
      <c r="E941">
        <v>2080.08</v>
      </c>
      <c r="F941">
        <v>7.2026000000000003</v>
      </c>
      <c r="G941">
        <v>3600</v>
      </c>
      <c r="H941">
        <v>2.3180000000000001</v>
      </c>
      <c r="I941">
        <v>8.6999999999999994E-2</v>
      </c>
    </row>
    <row r="942" spans="1:9" x14ac:dyDescent="0.2">
      <c r="A942" t="s">
        <v>9</v>
      </c>
      <c r="B942">
        <v>542</v>
      </c>
      <c r="C942">
        <v>547</v>
      </c>
      <c r="D942" t="s">
        <v>245</v>
      </c>
      <c r="E942">
        <v>703.33879999999999</v>
      </c>
      <c r="F942">
        <v>2.9481000000000002</v>
      </c>
      <c r="G942">
        <v>0</v>
      </c>
      <c r="H942">
        <v>0</v>
      </c>
      <c r="I942">
        <v>0</v>
      </c>
    </row>
    <row r="943" spans="1:9" x14ac:dyDescent="0.2">
      <c r="A943" t="s">
        <v>9</v>
      </c>
      <c r="B943">
        <v>542</v>
      </c>
      <c r="C943">
        <v>547</v>
      </c>
      <c r="D943" t="s">
        <v>245</v>
      </c>
      <c r="E943">
        <v>703.33879999999999</v>
      </c>
      <c r="F943">
        <v>2.9430000000000001</v>
      </c>
      <c r="G943">
        <v>120</v>
      </c>
      <c r="H943">
        <v>0.746</v>
      </c>
      <c r="I943">
        <v>1.4999999999999999E-2</v>
      </c>
    </row>
    <row r="944" spans="1:9" x14ac:dyDescent="0.2">
      <c r="A944" t="s">
        <v>9</v>
      </c>
      <c r="B944">
        <v>542</v>
      </c>
      <c r="C944">
        <v>547</v>
      </c>
      <c r="D944" t="s">
        <v>245</v>
      </c>
      <c r="E944">
        <v>703.33879999999999</v>
      </c>
      <c r="F944">
        <v>2.9430000000000001</v>
      </c>
      <c r="G944">
        <v>1800</v>
      </c>
      <c r="H944">
        <v>0.86199999999999999</v>
      </c>
      <c r="I944">
        <v>1.2E-2</v>
      </c>
    </row>
    <row r="945" spans="1:9" x14ac:dyDescent="0.2">
      <c r="A945" t="s">
        <v>9</v>
      </c>
      <c r="B945">
        <v>542</v>
      </c>
      <c r="C945">
        <v>547</v>
      </c>
      <c r="D945" t="s">
        <v>245</v>
      </c>
      <c r="E945">
        <v>703.33879999999999</v>
      </c>
      <c r="F945">
        <v>2.9306999999999999</v>
      </c>
      <c r="G945">
        <v>3600</v>
      </c>
      <c r="H945">
        <v>0.96799999999999997</v>
      </c>
      <c r="I945">
        <v>8.9999999999999993E-3</v>
      </c>
    </row>
    <row r="946" spans="1:9" x14ac:dyDescent="0.2">
      <c r="A946" t="s">
        <v>9</v>
      </c>
      <c r="B946">
        <v>548</v>
      </c>
      <c r="C946">
        <v>553</v>
      </c>
      <c r="D946" t="s">
        <v>246</v>
      </c>
      <c r="E946">
        <v>672.36940000000004</v>
      </c>
      <c r="F946">
        <v>5.0522</v>
      </c>
      <c r="G946">
        <v>0</v>
      </c>
      <c r="H946">
        <v>0</v>
      </c>
      <c r="I946">
        <v>0</v>
      </c>
    </row>
    <row r="947" spans="1:9" x14ac:dyDescent="0.2">
      <c r="A947" t="s">
        <v>9</v>
      </c>
      <c r="B947">
        <v>548</v>
      </c>
      <c r="C947">
        <v>553</v>
      </c>
      <c r="D947" t="s">
        <v>246</v>
      </c>
      <c r="E947">
        <v>672.36940000000004</v>
      </c>
      <c r="F947">
        <v>4.9269999999999996</v>
      </c>
      <c r="G947">
        <v>120</v>
      </c>
      <c r="H947">
        <v>0.54800000000000004</v>
      </c>
      <c r="I947">
        <v>0.20799999999999999</v>
      </c>
    </row>
    <row r="948" spans="1:9" x14ac:dyDescent="0.2">
      <c r="A948" t="s">
        <v>9</v>
      </c>
      <c r="B948">
        <v>548</v>
      </c>
      <c r="C948">
        <v>553</v>
      </c>
      <c r="D948" t="s">
        <v>246</v>
      </c>
      <c r="E948">
        <v>672.36940000000004</v>
      </c>
      <c r="F948">
        <v>5.0368000000000004</v>
      </c>
      <c r="G948">
        <v>1800</v>
      </c>
      <c r="H948">
        <v>0.41699999999999998</v>
      </c>
      <c r="I948">
        <v>1.6E-2</v>
      </c>
    </row>
    <row r="949" spans="1:9" x14ac:dyDescent="0.2">
      <c r="A949" t="s">
        <v>9</v>
      </c>
      <c r="B949">
        <v>548</v>
      </c>
      <c r="C949">
        <v>553</v>
      </c>
      <c r="D949" t="s">
        <v>246</v>
      </c>
      <c r="E949">
        <v>672.36940000000004</v>
      </c>
      <c r="F949">
        <v>4.9542000000000002</v>
      </c>
      <c r="G949">
        <v>3600</v>
      </c>
      <c r="H949">
        <v>0.441</v>
      </c>
      <c r="I949">
        <v>4.0000000000000001E-3</v>
      </c>
    </row>
    <row r="950" spans="1:9" x14ac:dyDescent="0.2">
      <c r="A950" t="s">
        <v>9</v>
      </c>
      <c r="B950">
        <v>548</v>
      </c>
      <c r="C950">
        <v>554</v>
      </c>
      <c r="D950" t="s">
        <v>247</v>
      </c>
      <c r="E950">
        <v>729.39080000000001</v>
      </c>
      <c r="F950">
        <v>4.9573999999999998</v>
      </c>
      <c r="G950">
        <v>0</v>
      </c>
      <c r="H950">
        <v>0</v>
      </c>
      <c r="I950">
        <v>0</v>
      </c>
    </row>
    <row r="951" spans="1:9" x14ac:dyDescent="0.2">
      <c r="A951" t="s">
        <v>9</v>
      </c>
      <c r="B951">
        <v>548</v>
      </c>
      <c r="C951">
        <v>554</v>
      </c>
      <c r="D951" t="s">
        <v>247</v>
      </c>
      <c r="E951">
        <v>729.39080000000001</v>
      </c>
      <c r="F951">
        <v>4.9657999999999998</v>
      </c>
      <c r="G951">
        <v>120</v>
      </c>
      <c r="H951">
        <v>0.39600000000000002</v>
      </c>
      <c r="I951">
        <v>0.01</v>
      </c>
    </row>
    <row r="952" spans="1:9" x14ac:dyDescent="0.2">
      <c r="A952" t="s">
        <v>9</v>
      </c>
      <c r="B952">
        <v>548</v>
      </c>
      <c r="C952">
        <v>554</v>
      </c>
      <c r="D952" t="s">
        <v>247</v>
      </c>
      <c r="E952">
        <v>729.39080000000001</v>
      </c>
      <c r="F952">
        <v>4.9706000000000001</v>
      </c>
      <c r="G952">
        <v>1800</v>
      </c>
      <c r="H952">
        <v>0.47199999999999998</v>
      </c>
      <c r="I952">
        <v>3.9E-2</v>
      </c>
    </row>
    <row r="953" spans="1:9" x14ac:dyDescent="0.2">
      <c r="A953" t="s">
        <v>9</v>
      </c>
      <c r="B953">
        <v>548</v>
      </c>
      <c r="C953">
        <v>554</v>
      </c>
      <c r="D953" t="s">
        <v>247</v>
      </c>
      <c r="E953">
        <v>729.39080000000001</v>
      </c>
      <c r="F953">
        <v>4.8764000000000003</v>
      </c>
      <c r="G953">
        <v>3600</v>
      </c>
      <c r="H953">
        <v>0.53400000000000003</v>
      </c>
      <c r="I953">
        <v>0.02</v>
      </c>
    </row>
    <row r="954" spans="1:9" x14ac:dyDescent="0.2">
      <c r="A954" t="s">
        <v>9</v>
      </c>
      <c r="B954">
        <v>548</v>
      </c>
      <c r="C954">
        <v>555</v>
      </c>
      <c r="D954" t="s">
        <v>248</v>
      </c>
      <c r="E954">
        <v>828.45929999999998</v>
      </c>
      <c r="F954">
        <v>6.1334</v>
      </c>
      <c r="G954">
        <v>0</v>
      </c>
      <c r="H954">
        <v>0</v>
      </c>
      <c r="I954">
        <v>0</v>
      </c>
    </row>
    <row r="955" spans="1:9" x14ac:dyDescent="0.2">
      <c r="A955" t="s">
        <v>9</v>
      </c>
      <c r="B955">
        <v>548</v>
      </c>
      <c r="C955">
        <v>555</v>
      </c>
      <c r="D955" t="s">
        <v>248</v>
      </c>
      <c r="E955">
        <v>828.45929999999998</v>
      </c>
      <c r="F955">
        <v>6.0481999999999996</v>
      </c>
      <c r="G955">
        <v>120</v>
      </c>
      <c r="H955">
        <v>0.44500000000000001</v>
      </c>
      <c r="I955">
        <v>1.0999999999999999E-2</v>
      </c>
    </row>
    <row r="956" spans="1:9" x14ac:dyDescent="0.2">
      <c r="A956" t="s">
        <v>9</v>
      </c>
      <c r="B956">
        <v>548</v>
      </c>
      <c r="C956">
        <v>555</v>
      </c>
      <c r="D956" t="s">
        <v>248</v>
      </c>
      <c r="E956">
        <v>828.45929999999998</v>
      </c>
      <c r="F956">
        <v>6.0589000000000004</v>
      </c>
      <c r="G956">
        <v>1800</v>
      </c>
      <c r="H956">
        <v>0.51900000000000002</v>
      </c>
      <c r="I956">
        <v>0.01</v>
      </c>
    </row>
    <row r="957" spans="1:9" x14ac:dyDescent="0.2">
      <c r="A957" t="s">
        <v>9</v>
      </c>
      <c r="B957">
        <v>548</v>
      </c>
      <c r="C957">
        <v>555</v>
      </c>
      <c r="D957" t="s">
        <v>248</v>
      </c>
      <c r="E957">
        <v>828.45929999999998</v>
      </c>
      <c r="F957">
        <v>6.0058999999999996</v>
      </c>
      <c r="G957">
        <v>3600</v>
      </c>
      <c r="H957">
        <v>0.58299999999999996</v>
      </c>
      <c r="I957">
        <v>1.2E-2</v>
      </c>
    </row>
    <row r="958" spans="1:9" x14ac:dyDescent="0.2">
      <c r="A958" t="s">
        <v>9</v>
      </c>
      <c r="B958">
        <v>548</v>
      </c>
      <c r="C958">
        <v>556</v>
      </c>
      <c r="D958" t="s">
        <v>249</v>
      </c>
      <c r="E958">
        <v>941.54330000000004</v>
      </c>
      <c r="F958">
        <v>7.1835000000000004</v>
      </c>
      <c r="G958">
        <v>0</v>
      </c>
      <c r="H958">
        <v>0</v>
      </c>
      <c r="I958">
        <v>0</v>
      </c>
    </row>
    <row r="959" spans="1:9" x14ac:dyDescent="0.2">
      <c r="A959" t="s">
        <v>9</v>
      </c>
      <c r="B959">
        <v>548</v>
      </c>
      <c r="C959">
        <v>556</v>
      </c>
      <c r="D959" t="s">
        <v>249</v>
      </c>
      <c r="E959">
        <v>941.54330000000004</v>
      </c>
      <c r="F959">
        <v>7.2103000000000002</v>
      </c>
      <c r="G959">
        <v>120</v>
      </c>
      <c r="H959">
        <v>0.40799999999999997</v>
      </c>
      <c r="I959">
        <v>4.5999999999999999E-2</v>
      </c>
    </row>
    <row r="960" spans="1:9" x14ac:dyDescent="0.2">
      <c r="A960" t="s">
        <v>9</v>
      </c>
      <c r="B960">
        <v>548</v>
      </c>
      <c r="C960">
        <v>556</v>
      </c>
      <c r="D960" t="s">
        <v>249</v>
      </c>
      <c r="E960">
        <v>941.54330000000004</v>
      </c>
      <c r="F960">
        <v>7.1947000000000001</v>
      </c>
      <c r="G960">
        <v>1800</v>
      </c>
      <c r="H960">
        <v>0.48599999999999999</v>
      </c>
      <c r="I960">
        <v>4.2000000000000003E-2</v>
      </c>
    </row>
    <row r="961" spans="1:9" x14ac:dyDescent="0.2">
      <c r="A961" t="s">
        <v>9</v>
      </c>
      <c r="B961">
        <v>548</v>
      </c>
      <c r="C961">
        <v>556</v>
      </c>
      <c r="D961" t="s">
        <v>249</v>
      </c>
      <c r="E961">
        <v>941.54330000000004</v>
      </c>
      <c r="F961">
        <v>7.1801000000000004</v>
      </c>
      <c r="G961">
        <v>3600</v>
      </c>
      <c r="H961">
        <v>0.59699999999999998</v>
      </c>
      <c r="I961">
        <v>1.2999999999999999E-2</v>
      </c>
    </row>
    <row r="962" spans="1:9" x14ac:dyDescent="0.2">
      <c r="A962" t="s">
        <v>9</v>
      </c>
      <c r="B962">
        <v>548</v>
      </c>
      <c r="C962">
        <v>558</v>
      </c>
      <c r="D962" t="s">
        <v>250</v>
      </c>
      <c r="E962">
        <v>1169.6542999999999</v>
      </c>
      <c r="F962">
        <v>7.2729999999999997</v>
      </c>
      <c r="G962">
        <v>0</v>
      </c>
      <c r="H962">
        <v>0</v>
      </c>
      <c r="I962">
        <v>0</v>
      </c>
    </row>
    <row r="963" spans="1:9" x14ac:dyDescent="0.2">
      <c r="A963" t="s">
        <v>9</v>
      </c>
      <c r="B963">
        <v>548</v>
      </c>
      <c r="C963">
        <v>558</v>
      </c>
      <c r="D963" t="s">
        <v>250</v>
      </c>
      <c r="E963">
        <v>1169.6542999999999</v>
      </c>
      <c r="F963">
        <v>7.2539999999999996</v>
      </c>
      <c r="G963">
        <v>120</v>
      </c>
      <c r="H963">
        <v>0.61799999999999999</v>
      </c>
      <c r="I963">
        <v>0.105</v>
      </c>
    </row>
    <row r="964" spans="1:9" x14ac:dyDescent="0.2">
      <c r="A964" t="s">
        <v>9</v>
      </c>
      <c r="B964">
        <v>548</v>
      </c>
      <c r="C964">
        <v>558</v>
      </c>
      <c r="D964" t="s">
        <v>250</v>
      </c>
      <c r="E964">
        <v>1169.6542999999999</v>
      </c>
      <c r="F964">
        <v>7.2084000000000001</v>
      </c>
      <c r="G964">
        <v>1800</v>
      </c>
      <c r="H964">
        <v>0.78200000000000003</v>
      </c>
      <c r="I964">
        <v>0.12</v>
      </c>
    </row>
    <row r="965" spans="1:9" x14ac:dyDescent="0.2">
      <c r="A965" t="s">
        <v>9</v>
      </c>
      <c r="B965">
        <v>548</v>
      </c>
      <c r="C965">
        <v>558</v>
      </c>
      <c r="D965" t="s">
        <v>250</v>
      </c>
      <c r="E965">
        <v>1169.6542999999999</v>
      </c>
      <c r="F965">
        <v>7.2502000000000004</v>
      </c>
      <c r="G965">
        <v>3600</v>
      </c>
      <c r="H965">
        <v>1.018</v>
      </c>
      <c r="I965">
        <v>2.5999999999999999E-2</v>
      </c>
    </row>
    <row r="966" spans="1:9" x14ac:dyDescent="0.2">
      <c r="A966" t="s">
        <v>9</v>
      </c>
      <c r="B966">
        <v>548</v>
      </c>
      <c r="C966">
        <v>565</v>
      </c>
      <c r="D966" t="s">
        <v>251</v>
      </c>
      <c r="E966">
        <v>1963.0373999999999</v>
      </c>
      <c r="F966">
        <v>6.2967000000000004</v>
      </c>
      <c r="G966">
        <v>0</v>
      </c>
      <c r="H966">
        <v>0</v>
      </c>
      <c r="I966">
        <v>0</v>
      </c>
    </row>
    <row r="967" spans="1:9" x14ac:dyDescent="0.2">
      <c r="A967" t="s">
        <v>9</v>
      </c>
      <c r="B967">
        <v>548</v>
      </c>
      <c r="C967">
        <v>565</v>
      </c>
      <c r="D967" t="s">
        <v>251</v>
      </c>
      <c r="E967">
        <v>1963.0373999999999</v>
      </c>
      <c r="F967">
        <v>6.2172999999999998</v>
      </c>
      <c r="G967">
        <v>120</v>
      </c>
      <c r="H967">
        <v>0.76800000000000002</v>
      </c>
      <c r="I967">
        <v>0.33200000000000002</v>
      </c>
    </row>
    <row r="968" spans="1:9" x14ac:dyDescent="0.2">
      <c r="A968" t="s">
        <v>9</v>
      </c>
      <c r="B968">
        <v>548</v>
      </c>
      <c r="C968">
        <v>565</v>
      </c>
      <c r="D968" t="s">
        <v>251</v>
      </c>
      <c r="E968">
        <v>1963.0373999999999</v>
      </c>
      <c r="F968">
        <v>6.2533000000000003</v>
      </c>
      <c r="G968">
        <v>1800</v>
      </c>
      <c r="H968">
        <v>0.89400000000000002</v>
      </c>
      <c r="I968">
        <v>0.377</v>
      </c>
    </row>
    <row r="969" spans="1:9" x14ac:dyDescent="0.2">
      <c r="A969" t="s">
        <v>9</v>
      </c>
      <c r="B969">
        <v>548</v>
      </c>
      <c r="C969">
        <v>565</v>
      </c>
      <c r="D969" t="s">
        <v>251</v>
      </c>
      <c r="E969">
        <v>1963.0373999999999</v>
      </c>
      <c r="F969">
        <v>6.2141999999999999</v>
      </c>
      <c r="G969">
        <v>3600</v>
      </c>
      <c r="H969">
        <v>1.675</v>
      </c>
      <c r="I969">
        <v>4.2000000000000003E-2</v>
      </c>
    </row>
    <row r="970" spans="1:9" x14ac:dyDescent="0.2">
      <c r="A970" t="s">
        <v>9</v>
      </c>
      <c r="B970">
        <v>548</v>
      </c>
      <c r="C970">
        <v>572</v>
      </c>
      <c r="D970" t="s">
        <v>252</v>
      </c>
      <c r="E970">
        <v>2817.4773</v>
      </c>
      <c r="F970">
        <v>6.39</v>
      </c>
      <c r="G970">
        <v>0</v>
      </c>
      <c r="H970">
        <v>0</v>
      </c>
      <c r="I970">
        <v>0</v>
      </c>
    </row>
    <row r="971" spans="1:9" x14ac:dyDescent="0.2">
      <c r="A971" t="s">
        <v>9</v>
      </c>
      <c r="B971">
        <v>548</v>
      </c>
      <c r="C971">
        <v>572</v>
      </c>
      <c r="D971" t="s">
        <v>252</v>
      </c>
      <c r="E971">
        <v>2817.4773</v>
      </c>
      <c r="F971">
        <v>6.3428000000000004</v>
      </c>
      <c r="G971">
        <v>120</v>
      </c>
      <c r="H971">
        <v>1.1259999999999999</v>
      </c>
      <c r="I971">
        <v>0.51500000000000001</v>
      </c>
    </row>
    <row r="972" spans="1:9" x14ac:dyDescent="0.2">
      <c r="A972" t="s">
        <v>9</v>
      </c>
      <c r="B972">
        <v>548</v>
      </c>
      <c r="C972">
        <v>572</v>
      </c>
      <c r="D972" t="s">
        <v>252</v>
      </c>
      <c r="E972">
        <v>2817.4773</v>
      </c>
      <c r="F972">
        <v>6.2698999999999998</v>
      </c>
      <c r="G972">
        <v>1800</v>
      </c>
      <c r="H972">
        <v>1.111</v>
      </c>
      <c r="I972">
        <v>0.7</v>
      </c>
    </row>
    <row r="973" spans="1:9" x14ac:dyDescent="0.2">
      <c r="A973" t="s">
        <v>9</v>
      </c>
      <c r="B973">
        <v>548</v>
      </c>
      <c r="C973">
        <v>572</v>
      </c>
      <c r="D973" t="s">
        <v>252</v>
      </c>
      <c r="E973">
        <v>2817.4773</v>
      </c>
      <c r="F973">
        <v>6.3085000000000004</v>
      </c>
      <c r="G973">
        <v>3600</v>
      </c>
      <c r="H973">
        <v>2.7450000000000001</v>
      </c>
      <c r="I973">
        <v>9.4E-2</v>
      </c>
    </row>
    <row r="974" spans="1:9" x14ac:dyDescent="0.2">
      <c r="A974" t="s">
        <v>9</v>
      </c>
      <c r="B974">
        <v>550</v>
      </c>
      <c r="C974">
        <v>556</v>
      </c>
      <c r="D974" t="s">
        <v>253</v>
      </c>
      <c r="E974">
        <v>729.39080000000001</v>
      </c>
      <c r="F974">
        <v>6.1215999999999999</v>
      </c>
      <c r="G974">
        <v>0</v>
      </c>
      <c r="H974">
        <v>0</v>
      </c>
      <c r="I974">
        <v>0</v>
      </c>
    </row>
    <row r="975" spans="1:9" x14ac:dyDescent="0.2">
      <c r="A975" t="s">
        <v>9</v>
      </c>
      <c r="B975">
        <v>550</v>
      </c>
      <c r="C975">
        <v>556</v>
      </c>
      <c r="D975" t="s">
        <v>253</v>
      </c>
      <c r="E975">
        <v>729.39080000000001</v>
      </c>
      <c r="F975">
        <v>6.0929000000000002</v>
      </c>
      <c r="G975">
        <v>120</v>
      </c>
      <c r="H975">
        <v>0.47099999999999997</v>
      </c>
      <c r="I975">
        <v>7.8E-2</v>
      </c>
    </row>
    <row r="976" spans="1:9" x14ac:dyDescent="0.2">
      <c r="A976" t="s">
        <v>9</v>
      </c>
      <c r="B976">
        <v>550</v>
      </c>
      <c r="C976">
        <v>556</v>
      </c>
      <c r="D976" t="s">
        <v>253</v>
      </c>
      <c r="E976">
        <v>729.39080000000001</v>
      </c>
      <c r="F976">
        <v>6.1356000000000002</v>
      </c>
      <c r="G976">
        <v>1800</v>
      </c>
      <c r="H976">
        <v>0.56699999999999995</v>
      </c>
      <c r="I976">
        <v>0.11799999999999999</v>
      </c>
    </row>
    <row r="977" spans="1:9" x14ac:dyDescent="0.2">
      <c r="A977" t="s">
        <v>9</v>
      </c>
      <c r="B977">
        <v>550</v>
      </c>
      <c r="C977">
        <v>556</v>
      </c>
      <c r="D977" t="s">
        <v>253</v>
      </c>
      <c r="E977">
        <v>729.39080000000001</v>
      </c>
      <c r="F977">
        <v>6.0488</v>
      </c>
      <c r="G977">
        <v>3600</v>
      </c>
      <c r="H977">
        <v>0.72099999999999997</v>
      </c>
      <c r="I977">
        <v>5.3999999999999999E-2</v>
      </c>
    </row>
    <row r="978" spans="1:9" x14ac:dyDescent="0.2">
      <c r="A978" t="s">
        <v>9</v>
      </c>
      <c r="B978">
        <v>551</v>
      </c>
      <c r="C978">
        <v>556</v>
      </c>
      <c r="D978" t="s">
        <v>254</v>
      </c>
      <c r="E978">
        <v>630.32240000000002</v>
      </c>
      <c r="F978">
        <v>5.694</v>
      </c>
      <c r="G978">
        <v>0</v>
      </c>
      <c r="H978">
        <v>0</v>
      </c>
      <c r="I978">
        <v>0</v>
      </c>
    </row>
    <row r="979" spans="1:9" x14ac:dyDescent="0.2">
      <c r="A979" t="s">
        <v>9</v>
      </c>
      <c r="B979">
        <v>551</v>
      </c>
      <c r="C979">
        <v>556</v>
      </c>
      <c r="D979" t="s">
        <v>254</v>
      </c>
      <c r="E979">
        <v>630.32240000000002</v>
      </c>
      <c r="F979">
        <v>5.6222000000000003</v>
      </c>
      <c r="G979">
        <v>120</v>
      </c>
      <c r="H979">
        <v>0.28699999999999998</v>
      </c>
      <c r="I979">
        <v>1.2E-2</v>
      </c>
    </row>
    <row r="980" spans="1:9" x14ac:dyDescent="0.2">
      <c r="A980" t="s">
        <v>9</v>
      </c>
      <c r="B980">
        <v>551</v>
      </c>
      <c r="C980">
        <v>556</v>
      </c>
      <c r="D980" t="s">
        <v>254</v>
      </c>
      <c r="E980">
        <v>630.32240000000002</v>
      </c>
      <c r="F980">
        <v>5.6816000000000004</v>
      </c>
      <c r="G980">
        <v>1800</v>
      </c>
      <c r="H980">
        <v>0.35899999999999999</v>
      </c>
      <c r="I980">
        <v>2.3E-2</v>
      </c>
    </row>
    <row r="981" spans="1:9" x14ac:dyDescent="0.2">
      <c r="A981" t="s">
        <v>9</v>
      </c>
      <c r="B981">
        <v>551</v>
      </c>
      <c r="C981">
        <v>556</v>
      </c>
      <c r="D981" t="s">
        <v>254</v>
      </c>
      <c r="E981">
        <v>630.32240000000002</v>
      </c>
      <c r="F981">
        <v>5.6497999999999999</v>
      </c>
      <c r="G981">
        <v>3600</v>
      </c>
      <c r="H981">
        <v>0.40799999999999997</v>
      </c>
      <c r="I981">
        <v>1.0999999999999999E-2</v>
      </c>
    </row>
    <row r="982" spans="1:9" x14ac:dyDescent="0.2">
      <c r="A982" t="s">
        <v>9</v>
      </c>
      <c r="B982">
        <v>551</v>
      </c>
      <c r="C982">
        <v>558</v>
      </c>
      <c r="D982" t="s">
        <v>255</v>
      </c>
      <c r="E982">
        <v>858.43340000000001</v>
      </c>
      <c r="F982">
        <v>5.585</v>
      </c>
      <c r="G982">
        <v>0</v>
      </c>
      <c r="H982">
        <v>0</v>
      </c>
      <c r="I982">
        <v>0</v>
      </c>
    </row>
    <row r="983" spans="1:9" x14ac:dyDescent="0.2">
      <c r="A983" t="s">
        <v>9</v>
      </c>
      <c r="B983">
        <v>551</v>
      </c>
      <c r="C983">
        <v>558</v>
      </c>
      <c r="D983" t="s">
        <v>255</v>
      </c>
      <c r="E983">
        <v>858.43340000000001</v>
      </c>
      <c r="F983">
        <v>5.5911</v>
      </c>
      <c r="G983">
        <v>120</v>
      </c>
      <c r="H983">
        <v>0.371</v>
      </c>
      <c r="I983">
        <v>3.7999999999999999E-2</v>
      </c>
    </row>
    <row r="984" spans="1:9" x14ac:dyDescent="0.2">
      <c r="A984" t="s">
        <v>9</v>
      </c>
      <c r="B984">
        <v>551</v>
      </c>
      <c r="C984">
        <v>558</v>
      </c>
      <c r="D984" t="s">
        <v>255</v>
      </c>
      <c r="E984">
        <v>858.43340000000001</v>
      </c>
      <c r="F984">
        <v>5.5735999999999999</v>
      </c>
      <c r="G984">
        <v>1800</v>
      </c>
      <c r="H984">
        <v>0.54</v>
      </c>
      <c r="I984">
        <v>7.3999999999999996E-2</v>
      </c>
    </row>
    <row r="985" spans="1:9" x14ac:dyDescent="0.2">
      <c r="A985" t="s">
        <v>9</v>
      </c>
      <c r="B985">
        <v>551</v>
      </c>
      <c r="C985">
        <v>558</v>
      </c>
      <c r="D985" t="s">
        <v>255</v>
      </c>
      <c r="E985">
        <v>858.43340000000001</v>
      </c>
      <c r="F985">
        <v>5.5282</v>
      </c>
      <c r="G985">
        <v>3600</v>
      </c>
      <c r="H985">
        <v>0.65400000000000003</v>
      </c>
      <c r="I985">
        <v>1.0999999999999999E-2</v>
      </c>
    </row>
    <row r="986" spans="1:9" x14ac:dyDescent="0.2">
      <c r="A986" t="s">
        <v>9</v>
      </c>
      <c r="B986">
        <v>553</v>
      </c>
      <c r="C986">
        <v>558</v>
      </c>
      <c r="D986" t="s">
        <v>256</v>
      </c>
      <c r="E986">
        <v>630.32240000000002</v>
      </c>
      <c r="F986">
        <v>5.694</v>
      </c>
      <c r="G986">
        <v>0</v>
      </c>
      <c r="H986">
        <v>0</v>
      </c>
      <c r="I986">
        <v>0</v>
      </c>
    </row>
    <row r="987" spans="1:9" x14ac:dyDescent="0.2">
      <c r="A987" t="s">
        <v>9</v>
      </c>
      <c r="B987">
        <v>553</v>
      </c>
      <c r="C987">
        <v>558</v>
      </c>
      <c r="D987" t="s">
        <v>256</v>
      </c>
      <c r="E987">
        <v>630.32240000000002</v>
      </c>
      <c r="F987">
        <v>5.63</v>
      </c>
      <c r="G987">
        <v>120</v>
      </c>
      <c r="H987">
        <v>0.28699999999999998</v>
      </c>
      <c r="I987">
        <v>1.2999999999999999E-2</v>
      </c>
    </row>
    <row r="988" spans="1:9" x14ac:dyDescent="0.2">
      <c r="A988" t="s">
        <v>9</v>
      </c>
      <c r="B988">
        <v>553</v>
      </c>
      <c r="C988">
        <v>558</v>
      </c>
      <c r="D988" t="s">
        <v>256</v>
      </c>
      <c r="E988">
        <v>630.32240000000002</v>
      </c>
      <c r="F988">
        <v>5.6816000000000004</v>
      </c>
      <c r="G988">
        <v>1800</v>
      </c>
      <c r="H988">
        <v>0.35899999999999999</v>
      </c>
      <c r="I988">
        <v>2.3E-2</v>
      </c>
    </row>
    <row r="989" spans="1:9" x14ac:dyDescent="0.2">
      <c r="A989" t="s">
        <v>9</v>
      </c>
      <c r="B989">
        <v>553</v>
      </c>
      <c r="C989">
        <v>558</v>
      </c>
      <c r="D989" t="s">
        <v>256</v>
      </c>
      <c r="E989">
        <v>630.32240000000002</v>
      </c>
      <c r="F989">
        <v>5.6497999999999999</v>
      </c>
      <c r="G989">
        <v>3600</v>
      </c>
      <c r="H989">
        <v>0.40799999999999997</v>
      </c>
      <c r="I989">
        <v>1.0999999999999999E-2</v>
      </c>
    </row>
    <row r="990" spans="1:9" x14ac:dyDescent="0.2">
      <c r="A990" t="s">
        <v>9</v>
      </c>
      <c r="B990">
        <v>553</v>
      </c>
      <c r="C990">
        <v>565</v>
      </c>
      <c r="D990" t="s">
        <v>257</v>
      </c>
      <c r="E990">
        <v>1423.7055</v>
      </c>
      <c r="F990">
        <v>4.9340000000000002</v>
      </c>
      <c r="G990">
        <v>0</v>
      </c>
      <c r="H990">
        <v>0</v>
      </c>
      <c r="I990">
        <v>0</v>
      </c>
    </row>
    <row r="991" spans="1:9" x14ac:dyDescent="0.2">
      <c r="A991" t="s">
        <v>9</v>
      </c>
      <c r="B991">
        <v>553</v>
      </c>
      <c r="C991">
        <v>565</v>
      </c>
      <c r="D991" t="s">
        <v>257</v>
      </c>
      <c r="E991">
        <v>1423.7055</v>
      </c>
      <c r="F991">
        <v>4.8433000000000002</v>
      </c>
      <c r="G991">
        <v>120</v>
      </c>
      <c r="H991">
        <v>0.84099999999999997</v>
      </c>
      <c r="I991">
        <v>7.2999999999999995E-2</v>
      </c>
    </row>
    <row r="992" spans="1:9" x14ac:dyDescent="0.2">
      <c r="A992" t="s">
        <v>9</v>
      </c>
      <c r="B992">
        <v>553</v>
      </c>
      <c r="C992">
        <v>565</v>
      </c>
      <c r="D992" t="s">
        <v>257</v>
      </c>
      <c r="E992">
        <v>1423.7055</v>
      </c>
      <c r="F992">
        <v>4.8521000000000001</v>
      </c>
      <c r="G992">
        <v>1800</v>
      </c>
      <c r="H992">
        <v>1.526</v>
      </c>
      <c r="I992">
        <v>0.42399999999999999</v>
      </c>
    </row>
    <row r="993" spans="1:9" x14ac:dyDescent="0.2">
      <c r="A993" t="s">
        <v>9</v>
      </c>
      <c r="B993">
        <v>553</v>
      </c>
      <c r="C993">
        <v>565</v>
      </c>
      <c r="D993" t="s">
        <v>257</v>
      </c>
      <c r="E993">
        <v>1423.7055</v>
      </c>
      <c r="F993">
        <v>4.8920000000000003</v>
      </c>
      <c r="G993">
        <v>3600</v>
      </c>
      <c r="H993">
        <v>1.2669999999999999</v>
      </c>
      <c r="I993">
        <v>0.02</v>
      </c>
    </row>
    <row r="994" spans="1:9" x14ac:dyDescent="0.2">
      <c r="A994" t="s">
        <v>9</v>
      </c>
      <c r="B994">
        <v>553</v>
      </c>
      <c r="C994">
        <v>572</v>
      </c>
      <c r="D994" t="s">
        <v>258</v>
      </c>
      <c r="E994">
        <v>2278.1453999999999</v>
      </c>
      <c r="F994">
        <v>5.3422999999999998</v>
      </c>
      <c r="G994">
        <v>0</v>
      </c>
      <c r="H994">
        <v>0</v>
      </c>
      <c r="I994">
        <v>0</v>
      </c>
    </row>
    <row r="995" spans="1:9" x14ac:dyDescent="0.2">
      <c r="A995" t="s">
        <v>9</v>
      </c>
      <c r="B995">
        <v>553</v>
      </c>
      <c r="C995">
        <v>572</v>
      </c>
      <c r="D995" t="s">
        <v>258</v>
      </c>
      <c r="E995">
        <v>2278.1453999999999</v>
      </c>
      <c r="F995">
        <v>5.3188000000000004</v>
      </c>
      <c r="G995">
        <v>120</v>
      </c>
      <c r="H995">
        <v>1.831</v>
      </c>
      <c r="I995">
        <v>0.45300000000000001</v>
      </c>
    </row>
    <row r="996" spans="1:9" x14ac:dyDescent="0.2">
      <c r="A996" t="s">
        <v>9</v>
      </c>
      <c r="B996">
        <v>553</v>
      </c>
      <c r="C996">
        <v>572</v>
      </c>
      <c r="D996" t="s">
        <v>258</v>
      </c>
      <c r="E996">
        <v>2278.1453999999999</v>
      </c>
      <c r="F996">
        <v>5.3509000000000002</v>
      </c>
      <c r="G996">
        <v>1800</v>
      </c>
      <c r="H996">
        <v>3.0459999999999998</v>
      </c>
      <c r="I996">
        <v>0.14699999999999999</v>
      </c>
    </row>
    <row r="997" spans="1:9" x14ac:dyDescent="0.2">
      <c r="A997" t="s">
        <v>9</v>
      </c>
      <c r="B997">
        <v>553</v>
      </c>
      <c r="C997">
        <v>572</v>
      </c>
      <c r="D997" t="s">
        <v>258</v>
      </c>
      <c r="E997">
        <v>2278.1453999999999</v>
      </c>
      <c r="F997">
        <v>5.3318000000000003</v>
      </c>
      <c r="G997">
        <v>3600</v>
      </c>
      <c r="H997">
        <v>3.1829999999999998</v>
      </c>
      <c r="I997">
        <v>0.41799999999999998</v>
      </c>
    </row>
    <row r="998" spans="1:9" x14ac:dyDescent="0.2">
      <c r="A998" t="s">
        <v>9</v>
      </c>
      <c r="B998">
        <v>554</v>
      </c>
      <c r="C998">
        <v>565</v>
      </c>
      <c r="D998" t="s">
        <v>259</v>
      </c>
      <c r="E998">
        <v>1308.6786</v>
      </c>
      <c r="F998">
        <v>4.7606000000000002</v>
      </c>
      <c r="G998">
        <v>0</v>
      </c>
      <c r="H998">
        <v>0</v>
      </c>
      <c r="I998">
        <v>0</v>
      </c>
    </row>
    <row r="999" spans="1:9" x14ac:dyDescent="0.2">
      <c r="A999" t="s">
        <v>9</v>
      </c>
      <c r="B999">
        <v>554</v>
      </c>
      <c r="C999">
        <v>565</v>
      </c>
      <c r="D999" t="s">
        <v>259</v>
      </c>
      <c r="E999">
        <v>1308.6786</v>
      </c>
      <c r="F999">
        <v>4.7110000000000003</v>
      </c>
      <c r="G999">
        <v>120</v>
      </c>
      <c r="H999">
        <v>1.0409999999999999</v>
      </c>
      <c r="I999">
        <v>0.185</v>
      </c>
    </row>
    <row r="1000" spans="1:9" x14ac:dyDescent="0.2">
      <c r="A1000" t="s">
        <v>9</v>
      </c>
      <c r="B1000">
        <v>554</v>
      </c>
      <c r="C1000">
        <v>565</v>
      </c>
      <c r="D1000" t="s">
        <v>259</v>
      </c>
      <c r="E1000">
        <v>1308.6786</v>
      </c>
      <c r="F1000">
        <v>4.6814999999999998</v>
      </c>
      <c r="G1000">
        <v>1800</v>
      </c>
      <c r="H1000">
        <v>1.532</v>
      </c>
      <c r="I1000">
        <v>0.151</v>
      </c>
    </row>
    <row r="1001" spans="1:9" x14ac:dyDescent="0.2">
      <c r="A1001" t="s">
        <v>9</v>
      </c>
      <c r="B1001">
        <v>554</v>
      </c>
      <c r="C1001">
        <v>565</v>
      </c>
      <c r="D1001" t="s">
        <v>259</v>
      </c>
      <c r="E1001">
        <v>1308.6786</v>
      </c>
      <c r="F1001">
        <v>4.7245999999999997</v>
      </c>
      <c r="G1001">
        <v>3600</v>
      </c>
      <c r="H1001">
        <v>1.6060000000000001</v>
      </c>
      <c r="I1001">
        <v>6.9000000000000006E-2</v>
      </c>
    </row>
    <row r="1002" spans="1:9" x14ac:dyDescent="0.2">
      <c r="A1002" t="s">
        <v>9</v>
      </c>
      <c r="B1002">
        <v>554</v>
      </c>
      <c r="C1002">
        <v>566</v>
      </c>
      <c r="D1002" t="s">
        <v>260</v>
      </c>
      <c r="E1002">
        <v>1421.7626</v>
      </c>
      <c r="F1002">
        <v>5.6666999999999996</v>
      </c>
      <c r="G1002">
        <v>0</v>
      </c>
      <c r="H1002">
        <v>0</v>
      </c>
      <c r="I1002">
        <v>0</v>
      </c>
    </row>
    <row r="1003" spans="1:9" x14ac:dyDescent="0.2">
      <c r="A1003" t="s">
        <v>9</v>
      </c>
      <c r="B1003">
        <v>554</v>
      </c>
      <c r="C1003">
        <v>566</v>
      </c>
      <c r="D1003" t="s">
        <v>260</v>
      </c>
      <c r="E1003">
        <v>1421.7626</v>
      </c>
      <c r="F1003">
        <v>5.7263000000000002</v>
      </c>
      <c r="G1003">
        <v>120</v>
      </c>
      <c r="H1003">
        <v>0.85699999999999998</v>
      </c>
      <c r="I1003">
        <v>0.153</v>
      </c>
    </row>
    <row r="1004" spans="1:9" x14ac:dyDescent="0.2">
      <c r="A1004" t="s">
        <v>9</v>
      </c>
      <c r="B1004">
        <v>554</v>
      </c>
      <c r="C1004">
        <v>566</v>
      </c>
      <c r="D1004" t="s">
        <v>260</v>
      </c>
      <c r="E1004">
        <v>1421.7626</v>
      </c>
      <c r="F1004">
        <v>5.6426999999999996</v>
      </c>
      <c r="G1004">
        <v>1800</v>
      </c>
      <c r="H1004">
        <v>1.4970000000000001</v>
      </c>
      <c r="I1004">
        <v>0.185</v>
      </c>
    </row>
    <row r="1005" spans="1:9" x14ac:dyDescent="0.2">
      <c r="A1005" t="s">
        <v>9</v>
      </c>
      <c r="B1005">
        <v>554</v>
      </c>
      <c r="C1005">
        <v>566</v>
      </c>
      <c r="D1005" t="s">
        <v>260</v>
      </c>
      <c r="E1005">
        <v>1421.7626</v>
      </c>
      <c r="F1005">
        <v>5.5895000000000001</v>
      </c>
      <c r="G1005">
        <v>3600</v>
      </c>
      <c r="H1005">
        <v>1.577</v>
      </c>
      <c r="I1005">
        <v>0.06</v>
      </c>
    </row>
    <row r="1006" spans="1:9" x14ac:dyDescent="0.2">
      <c r="A1006" t="s">
        <v>9</v>
      </c>
      <c r="B1006">
        <v>555</v>
      </c>
      <c r="C1006">
        <v>565</v>
      </c>
      <c r="D1006" t="s">
        <v>261</v>
      </c>
      <c r="E1006">
        <v>1251.6570999999999</v>
      </c>
      <c r="F1006">
        <v>4.3677000000000001</v>
      </c>
      <c r="G1006">
        <v>0</v>
      </c>
      <c r="H1006">
        <v>0</v>
      </c>
      <c r="I1006">
        <v>0</v>
      </c>
    </row>
    <row r="1007" spans="1:9" x14ac:dyDescent="0.2">
      <c r="A1007" t="s">
        <v>9</v>
      </c>
      <c r="B1007">
        <v>555</v>
      </c>
      <c r="C1007">
        <v>565</v>
      </c>
      <c r="D1007" t="s">
        <v>261</v>
      </c>
      <c r="E1007">
        <v>1251.6570999999999</v>
      </c>
      <c r="F1007">
        <v>4.3813000000000004</v>
      </c>
      <c r="G1007">
        <v>120</v>
      </c>
      <c r="H1007">
        <v>0.63500000000000001</v>
      </c>
      <c r="I1007">
        <v>4.9000000000000002E-2</v>
      </c>
    </row>
    <row r="1008" spans="1:9" x14ac:dyDescent="0.2">
      <c r="A1008" t="s">
        <v>9</v>
      </c>
      <c r="B1008">
        <v>555</v>
      </c>
      <c r="C1008">
        <v>565</v>
      </c>
      <c r="D1008" t="s">
        <v>261</v>
      </c>
      <c r="E1008">
        <v>1251.6570999999999</v>
      </c>
      <c r="F1008">
        <v>4.4558999999999997</v>
      </c>
      <c r="G1008">
        <v>1800</v>
      </c>
      <c r="H1008">
        <v>1.17</v>
      </c>
      <c r="I1008">
        <v>0.17299999999999999</v>
      </c>
    </row>
    <row r="1009" spans="1:9" x14ac:dyDescent="0.2">
      <c r="A1009" t="s">
        <v>9</v>
      </c>
      <c r="B1009">
        <v>555</v>
      </c>
      <c r="C1009">
        <v>565</v>
      </c>
      <c r="D1009" t="s">
        <v>261</v>
      </c>
      <c r="E1009">
        <v>1251.6570999999999</v>
      </c>
      <c r="F1009">
        <v>4.3550000000000004</v>
      </c>
      <c r="G1009">
        <v>3600</v>
      </c>
      <c r="H1009">
        <v>1.234</v>
      </c>
      <c r="I1009">
        <v>7.5999999999999998E-2</v>
      </c>
    </row>
    <row r="1010" spans="1:9" x14ac:dyDescent="0.2">
      <c r="A1010" t="s">
        <v>9</v>
      </c>
      <c r="B1010">
        <v>556</v>
      </c>
      <c r="C1010">
        <v>565</v>
      </c>
      <c r="D1010" t="s">
        <v>262</v>
      </c>
      <c r="E1010">
        <v>1152.5887</v>
      </c>
      <c r="F1010">
        <v>3.9943</v>
      </c>
      <c r="G1010">
        <v>0</v>
      </c>
      <c r="H1010">
        <v>0</v>
      </c>
      <c r="I1010">
        <v>0</v>
      </c>
    </row>
    <row r="1011" spans="1:9" x14ac:dyDescent="0.2">
      <c r="A1011" t="s">
        <v>9</v>
      </c>
      <c r="B1011">
        <v>556</v>
      </c>
      <c r="C1011">
        <v>565</v>
      </c>
      <c r="D1011" t="s">
        <v>262</v>
      </c>
      <c r="E1011">
        <v>1152.5887</v>
      </c>
      <c r="F1011">
        <v>4.0342000000000002</v>
      </c>
      <c r="G1011">
        <v>120</v>
      </c>
      <c r="H1011">
        <v>0.57499999999999996</v>
      </c>
      <c r="I1011">
        <v>0.04</v>
      </c>
    </row>
    <row r="1012" spans="1:9" x14ac:dyDescent="0.2">
      <c r="A1012" t="s">
        <v>9</v>
      </c>
      <c r="B1012">
        <v>556</v>
      </c>
      <c r="C1012">
        <v>565</v>
      </c>
      <c r="D1012" t="s">
        <v>262</v>
      </c>
      <c r="E1012">
        <v>1152.5887</v>
      </c>
      <c r="F1012">
        <v>4.0671999999999997</v>
      </c>
      <c r="G1012">
        <v>1800</v>
      </c>
      <c r="H1012">
        <v>0.91900000000000004</v>
      </c>
      <c r="I1012">
        <v>8.6999999999999994E-2</v>
      </c>
    </row>
    <row r="1013" spans="1:9" x14ac:dyDescent="0.2">
      <c r="A1013" t="s">
        <v>9</v>
      </c>
      <c r="B1013">
        <v>556</v>
      </c>
      <c r="C1013">
        <v>565</v>
      </c>
      <c r="D1013" t="s">
        <v>262</v>
      </c>
      <c r="E1013">
        <v>1152.5887</v>
      </c>
      <c r="F1013">
        <v>4.0290999999999997</v>
      </c>
      <c r="G1013">
        <v>3600</v>
      </c>
      <c r="H1013">
        <v>1.014</v>
      </c>
      <c r="I1013">
        <v>1.2999999999999999E-2</v>
      </c>
    </row>
    <row r="1014" spans="1:9" x14ac:dyDescent="0.2">
      <c r="A1014" t="s">
        <v>9</v>
      </c>
      <c r="B1014">
        <v>557</v>
      </c>
      <c r="C1014">
        <v>566</v>
      </c>
      <c r="D1014" t="s">
        <v>263</v>
      </c>
      <c r="E1014">
        <v>1152.5887</v>
      </c>
      <c r="F1014">
        <v>4.8501000000000003</v>
      </c>
      <c r="G1014">
        <v>0</v>
      </c>
      <c r="H1014">
        <v>0</v>
      </c>
      <c r="I1014">
        <v>0</v>
      </c>
    </row>
    <row r="1015" spans="1:9" x14ac:dyDescent="0.2">
      <c r="A1015" t="s">
        <v>9</v>
      </c>
      <c r="B1015">
        <v>557</v>
      </c>
      <c r="C1015">
        <v>566</v>
      </c>
      <c r="D1015" t="s">
        <v>263</v>
      </c>
      <c r="E1015">
        <v>1152.5887</v>
      </c>
      <c r="F1015">
        <v>4.9016000000000002</v>
      </c>
      <c r="G1015">
        <v>120</v>
      </c>
      <c r="H1015">
        <v>0.56699999999999995</v>
      </c>
      <c r="I1015">
        <v>6.3E-2</v>
      </c>
    </row>
    <row r="1016" spans="1:9" x14ac:dyDescent="0.2">
      <c r="A1016" t="s">
        <v>9</v>
      </c>
      <c r="B1016">
        <v>557</v>
      </c>
      <c r="C1016">
        <v>566</v>
      </c>
      <c r="D1016" t="s">
        <v>263</v>
      </c>
      <c r="E1016">
        <v>1152.5887</v>
      </c>
      <c r="F1016">
        <v>4.9668000000000001</v>
      </c>
      <c r="G1016">
        <v>1800</v>
      </c>
      <c r="H1016">
        <v>0.90300000000000002</v>
      </c>
      <c r="I1016">
        <v>7.5999999999999998E-2</v>
      </c>
    </row>
    <row r="1017" spans="1:9" x14ac:dyDescent="0.2">
      <c r="A1017" t="s">
        <v>9</v>
      </c>
      <c r="B1017">
        <v>557</v>
      </c>
      <c r="C1017">
        <v>566</v>
      </c>
      <c r="D1017" t="s">
        <v>263</v>
      </c>
      <c r="E1017">
        <v>1152.5887</v>
      </c>
      <c r="F1017">
        <v>4.8685999999999998</v>
      </c>
      <c r="G1017">
        <v>3600</v>
      </c>
      <c r="H1017">
        <v>1.0449999999999999</v>
      </c>
      <c r="I1017">
        <v>0.01</v>
      </c>
    </row>
    <row r="1018" spans="1:9" x14ac:dyDescent="0.2">
      <c r="A1018" t="s">
        <v>9</v>
      </c>
      <c r="B1018">
        <v>557</v>
      </c>
      <c r="C1018">
        <v>567</v>
      </c>
      <c r="D1018" t="s">
        <v>264</v>
      </c>
      <c r="E1018">
        <v>1281.6313</v>
      </c>
      <c r="F1018">
        <v>4.7178000000000004</v>
      </c>
      <c r="G1018">
        <v>0</v>
      </c>
      <c r="H1018">
        <v>0</v>
      </c>
      <c r="I1018">
        <v>0</v>
      </c>
    </row>
    <row r="1019" spans="1:9" x14ac:dyDescent="0.2">
      <c r="A1019" t="s">
        <v>9</v>
      </c>
      <c r="B1019">
        <v>557</v>
      </c>
      <c r="C1019">
        <v>567</v>
      </c>
      <c r="D1019" t="s">
        <v>264</v>
      </c>
      <c r="E1019">
        <v>1281.6313</v>
      </c>
      <c r="F1019">
        <v>4.7393000000000001</v>
      </c>
      <c r="G1019">
        <v>120</v>
      </c>
      <c r="H1019">
        <v>0.69899999999999995</v>
      </c>
      <c r="I1019">
        <v>5.3999999999999999E-2</v>
      </c>
    </row>
    <row r="1020" spans="1:9" x14ac:dyDescent="0.2">
      <c r="A1020" t="s">
        <v>9</v>
      </c>
      <c r="B1020">
        <v>557</v>
      </c>
      <c r="C1020">
        <v>567</v>
      </c>
      <c r="D1020" t="s">
        <v>264</v>
      </c>
      <c r="E1020">
        <v>1281.6313</v>
      </c>
      <c r="F1020">
        <v>4.7820999999999998</v>
      </c>
      <c r="G1020">
        <v>1800</v>
      </c>
      <c r="H1020">
        <v>1.17</v>
      </c>
      <c r="I1020">
        <v>6.8000000000000005E-2</v>
      </c>
    </row>
    <row r="1021" spans="1:9" x14ac:dyDescent="0.2">
      <c r="A1021" t="s">
        <v>9</v>
      </c>
      <c r="B1021">
        <v>557</v>
      </c>
      <c r="C1021">
        <v>567</v>
      </c>
      <c r="D1021" t="s">
        <v>264</v>
      </c>
      <c r="E1021">
        <v>1281.6313</v>
      </c>
      <c r="F1021">
        <v>4.7168000000000001</v>
      </c>
      <c r="G1021">
        <v>3600</v>
      </c>
      <c r="H1021">
        <v>1.4159999999999999</v>
      </c>
      <c r="I1021">
        <v>3.9E-2</v>
      </c>
    </row>
    <row r="1022" spans="1:9" x14ac:dyDescent="0.2">
      <c r="A1022" t="s">
        <v>9</v>
      </c>
      <c r="B1022">
        <v>557</v>
      </c>
      <c r="C1022">
        <v>572</v>
      </c>
      <c r="D1022" t="s">
        <v>265</v>
      </c>
      <c r="E1022">
        <v>1893.9445000000001</v>
      </c>
      <c r="F1022">
        <v>4.8164999999999996</v>
      </c>
      <c r="G1022">
        <v>0</v>
      </c>
      <c r="H1022">
        <v>0</v>
      </c>
      <c r="I1022">
        <v>0</v>
      </c>
    </row>
    <row r="1023" spans="1:9" x14ac:dyDescent="0.2">
      <c r="A1023" t="s">
        <v>9</v>
      </c>
      <c r="B1023">
        <v>557</v>
      </c>
      <c r="C1023">
        <v>572</v>
      </c>
      <c r="D1023" t="s">
        <v>265</v>
      </c>
      <c r="E1023">
        <v>1893.9445000000001</v>
      </c>
      <c r="F1023">
        <v>4.7431000000000001</v>
      </c>
      <c r="G1023">
        <v>120</v>
      </c>
      <c r="H1023">
        <v>1.246</v>
      </c>
      <c r="I1023">
        <v>0.17100000000000001</v>
      </c>
    </row>
    <row r="1024" spans="1:9" x14ac:dyDescent="0.2">
      <c r="A1024" t="s">
        <v>9</v>
      </c>
      <c r="B1024">
        <v>557</v>
      </c>
      <c r="C1024">
        <v>572</v>
      </c>
      <c r="D1024" t="s">
        <v>265</v>
      </c>
      <c r="E1024">
        <v>1893.9445000000001</v>
      </c>
      <c r="F1024">
        <v>4.7567000000000004</v>
      </c>
      <c r="G1024">
        <v>1800</v>
      </c>
      <c r="H1024">
        <v>1.796</v>
      </c>
      <c r="I1024">
        <v>0.26900000000000002</v>
      </c>
    </row>
    <row r="1025" spans="1:9" x14ac:dyDescent="0.2">
      <c r="A1025" t="s">
        <v>9</v>
      </c>
      <c r="B1025">
        <v>557</v>
      </c>
      <c r="C1025">
        <v>572</v>
      </c>
      <c r="D1025" t="s">
        <v>265</v>
      </c>
      <c r="E1025">
        <v>1893.9445000000001</v>
      </c>
      <c r="F1025">
        <v>4.6769999999999996</v>
      </c>
      <c r="G1025">
        <v>3600</v>
      </c>
      <c r="H1025">
        <v>2.3069999999999999</v>
      </c>
      <c r="I1025">
        <v>1.7999999999999999E-2</v>
      </c>
    </row>
    <row r="1026" spans="1:9" x14ac:dyDescent="0.2">
      <c r="A1026" t="s">
        <v>9</v>
      </c>
      <c r="B1026">
        <v>558</v>
      </c>
      <c r="C1026">
        <v>565</v>
      </c>
      <c r="D1026" t="s">
        <v>266</v>
      </c>
      <c r="E1026">
        <v>940.43619999999999</v>
      </c>
      <c r="F1026">
        <v>3.8248000000000002</v>
      </c>
      <c r="G1026">
        <v>0</v>
      </c>
      <c r="H1026">
        <v>0</v>
      </c>
      <c r="I1026">
        <v>0</v>
      </c>
    </row>
    <row r="1027" spans="1:9" x14ac:dyDescent="0.2">
      <c r="A1027" t="s">
        <v>9</v>
      </c>
      <c r="B1027">
        <v>558</v>
      </c>
      <c r="C1027">
        <v>565</v>
      </c>
      <c r="D1027" t="s">
        <v>266</v>
      </c>
      <c r="E1027">
        <v>940.43619999999999</v>
      </c>
      <c r="F1027">
        <v>3.8290000000000002</v>
      </c>
      <c r="G1027">
        <v>120</v>
      </c>
      <c r="H1027">
        <v>0.42399999999999999</v>
      </c>
      <c r="I1027">
        <v>2.8000000000000001E-2</v>
      </c>
    </row>
    <row r="1028" spans="1:9" x14ac:dyDescent="0.2">
      <c r="A1028" t="s">
        <v>9</v>
      </c>
      <c r="B1028">
        <v>558</v>
      </c>
      <c r="C1028">
        <v>565</v>
      </c>
      <c r="D1028" t="s">
        <v>266</v>
      </c>
      <c r="E1028">
        <v>940.43619999999999</v>
      </c>
      <c r="F1028">
        <v>3.8854000000000002</v>
      </c>
      <c r="G1028">
        <v>1800</v>
      </c>
      <c r="H1028">
        <v>0.63200000000000001</v>
      </c>
      <c r="I1028">
        <v>5.6000000000000001E-2</v>
      </c>
    </row>
    <row r="1029" spans="1:9" x14ac:dyDescent="0.2">
      <c r="A1029" t="s">
        <v>9</v>
      </c>
      <c r="B1029">
        <v>558</v>
      </c>
      <c r="C1029">
        <v>565</v>
      </c>
      <c r="D1029" t="s">
        <v>266</v>
      </c>
      <c r="E1029">
        <v>940.43619999999999</v>
      </c>
      <c r="F1029">
        <v>3.8111000000000002</v>
      </c>
      <c r="G1029">
        <v>3600</v>
      </c>
      <c r="H1029">
        <v>0.72199999999999998</v>
      </c>
      <c r="I1029">
        <v>6.0000000000000001E-3</v>
      </c>
    </row>
    <row r="1030" spans="1:9" x14ac:dyDescent="0.2">
      <c r="A1030" t="s">
        <v>9</v>
      </c>
      <c r="B1030">
        <v>559</v>
      </c>
      <c r="C1030">
        <v>565</v>
      </c>
      <c r="D1030" t="s">
        <v>267</v>
      </c>
      <c r="E1030">
        <v>811.39369999999997</v>
      </c>
      <c r="F1030">
        <v>3.621</v>
      </c>
      <c r="G1030">
        <v>0</v>
      </c>
      <c r="H1030">
        <v>0</v>
      </c>
      <c r="I1030">
        <v>0</v>
      </c>
    </row>
    <row r="1031" spans="1:9" x14ac:dyDescent="0.2">
      <c r="A1031" t="s">
        <v>9</v>
      </c>
      <c r="B1031">
        <v>559</v>
      </c>
      <c r="C1031">
        <v>565</v>
      </c>
      <c r="D1031" t="s">
        <v>267</v>
      </c>
      <c r="E1031">
        <v>811.39369999999997</v>
      </c>
      <c r="F1031">
        <v>3.653</v>
      </c>
      <c r="G1031">
        <v>120</v>
      </c>
      <c r="H1031">
        <v>0.17</v>
      </c>
      <c r="I1031">
        <v>2.8000000000000001E-2</v>
      </c>
    </row>
    <row r="1032" spans="1:9" x14ac:dyDescent="0.2">
      <c r="A1032" t="s">
        <v>9</v>
      </c>
      <c r="B1032">
        <v>559</v>
      </c>
      <c r="C1032">
        <v>565</v>
      </c>
      <c r="D1032" t="s">
        <v>267</v>
      </c>
      <c r="E1032">
        <v>811.39369999999997</v>
      </c>
      <c r="F1032">
        <v>3.6966999999999999</v>
      </c>
      <c r="G1032">
        <v>1800</v>
      </c>
      <c r="H1032">
        <v>0.25900000000000001</v>
      </c>
      <c r="I1032">
        <v>2.8000000000000001E-2</v>
      </c>
    </row>
    <row r="1033" spans="1:9" x14ac:dyDescent="0.2">
      <c r="A1033" t="s">
        <v>9</v>
      </c>
      <c r="B1033">
        <v>559</v>
      </c>
      <c r="C1033">
        <v>565</v>
      </c>
      <c r="D1033" t="s">
        <v>267</v>
      </c>
      <c r="E1033">
        <v>811.39369999999997</v>
      </c>
      <c r="F1033">
        <v>3.6234000000000002</v>
      </c>
      <c r="G1033">
        <v>3600</v>
      </c>
      <c r="H1033">
        <v>0.311</v>
      </c>
      <c r="I1033">
        <v>5.0000000000000001E-3</v>
      </c>
    </row>
    <row r="1034" spans="1:9" x14ac:dyDescent="0.2">
      <c r="A1034" t="s">
        <v>9</v>
      </c>
      <c r="B1034">
        <v>559</v>
      </c>
      <c r="C1034">
        <v>566</v>
      </c>
      <c r="D1034" t="s">
        <v>268</v>
      </c>
      <c r="E1034">
        <v>924.47770000000003</v>
      </c>
      <c r="F1034">
        <v>4.8554000000000004</v>
      </c>
      <c r="G1034">
        <v>0</v>
      </c>
      <c r="H1034">
        <v>0</v>
      </c>
      <c r="I1034">
        <v>0</v>
      </c>
    </row>
    <row r="1035" spans="1:9" x14ac:dyDescent="0.2">
      <c r="A1035" t="s">
        <v>9</v>
      </c>
      <c r="B1035">
        <v>559</v>
      </c>
      <c r="C1035">
        <v>566</v>
      </c>
      <c r="D1035" t="s">
        <v>268</v>
      </c>
      <c r="E1035">
        <v>924.47770000000003</v>
      </c>
      <c r="F1035">
        <v>4.8617999999999997</v>
      </c>
      <c r="G1035">
        <v>120</v>
      </c>
      <c r="H1035">
        <v>0.26200000000000001</v>
      </c>
      <c r="I1035">
        <v>2.4E-2</v>
      </c>
    </row>
    <row r="1036" spans="1:9" x14ac:dyDescent="0.2">
      <c r="A1036" t="s">
        <v>9</v>
      </c>
      <c r="B1036">
        <v>559</v>
      </c>
      <c r="C1036">
        <v>566</v>
      </c>
      <c r="D1036" t="s">
        <v>268</v>
      </c>
      <c r="E1036">
        <v>924.47770000000003</v>
      </c>
      <c r="F1036">
        <v>4.8724999999999996</v>
      </c>
      <c r="G1036">
        <v>1800</v>
      </c>
      <c r="H1036">
        <v>0.52400000000000002</v>
      </c>
      <c r="I1036">
        <v>4.2999999999999997E-2</v>
      </c>
    </row>
    <row r="1037" spans="1:9" x14ac:dyDescent="0.2">
      <c r="A1037" t="s">
        <v>9</v>
      </c>
      <c r="B1037">
        <v>559</v>
      </c>
      <c r="C1037">
        <v>566</v>
      </c>
      <c r="D1037" t="s">
        <v>268</v>
      </c>
      <c r="E1037">
        <v>924.47770000000003</v>
      </c>
      <c r="F1037">
        <v>4.8238000000000003</v>
      </c>
      <c r="G1037">
        <v>3600</v>
      </c>
      <c r="H1037">
        <v>0.60699999999999998</v>
      </c>
      <c r="I1037">
        <v>2.4E-2</v>
      </c>
    </row>
    <row r="1038" spans="1:9" x14ac:dyDescent="0.2">
      <c r="A1038" t="s">
        <v>9</v>
      </c>
      <c r="B1038">
        <v>559</v>
      </c>
      <c r="C1038">
        <v>572</v>
      </c>
      <c r="D1038" t="s">
        <v>269</v>
      </c>
      <c r="E1038">
        <v>1665.8335</v>
      </c>
      <c r="F1038">
        <v>4.6204999999999998</v>
      </c>
      <c r="G1038">
        <v>0</v>
      </c>
      <c r="H1038">
        <v>0</v>
      </c>
      <c r="I1038">
        <v>0</v>
      </c>
    </row>
    <row r="1039" spans="1:9" x14ac:dyDescent="0.2">
      <c r="A1039" t="s">
        <v>9</v>
      </c>
      <c r="B1039">
        <v>559</v>
      </c>
      <c r="C1039">
        <v>572</v>
      </c>
      <c r="D1039" t="s">
        <v>269</v>
      </c>
      <c r="E1039">
        <v>1665.8335</v>
      </c>
      <c r="F1039">
        <v>4.6974</v>
      </c>
      <c r="G1039">
        <v>120</v>
      </c>
      <c r="H1039">
        <v>1.1439999999999999</v>
      </c>
      <c r="I1039">
        <v>0.128</v>
      </c>
    </row>
    <row r="1040" spans="1:9" x14ac:dyDescent="0.2">
      <c r="A1040" t="s">
        <v>9</v>
      </c>
      <c r="B1040">
        <v>559</v>
      </c>
      <c r="C1040">
        <v>572</v>
      </c>
      <c r="D1040" t="s">
        <v>269</v>
      </c>
      <c r="E1040">
        <v>1665.8335</v>
      </c>
      <c r="F1040">
        <v>4.6858000000000004</v>
      </c>
      <c r="G1040">
        <v>1800</v>
      </c>
      <c r="H1040">
        <v>1.623</v>
      </c>
      <c r="I1040">
        <v>0.154</v>
      </c>
    </row>
    <row r="1041" spans="1:9" x14ac:dyDescent="0.2">
      <c r="A1041" t="s">
        <v>9</v>
      </c>
      <c r="B1041">
        <v>559</v>
      </c>
      <c r="C1041">
        <v>572</v>
      </c>
      <c r="D1041" t="s">
        <v>269</v>
      </c>
      <c r="E1041">
        <v>1665.8335</v>
      </c>
      <c r="F1041">
        <v>4.6371000000000002</v>
      </c>
      <c r="G1041">
        <v>3600</v>
      </c>
      <c r="H1041">
        <v>1.9750000000000001</v>
      </c>
      <c r="I1041">
        <v>4.8000000000000001E-2</v>
      </c>
    </row>
    <row r="1042" spans="1:9" x14ac:dyDescent="0.2">
      <c r="A1042" t="s">
        <v>9</v>
      </c>
      <c r="B1042">
        <v>566</v>
      </c>
      <c r="C1042">
        <v>572</v>
      </c>
      <c r="D1042" t="s">
        <v>270</v>
      </c>
      <c r="E1042">
        <v>872.45039999999995</v>
      </c>
      <c r="F1042">
        <v>3.9670999999999998</v>
      </c>
      <c r="G1042">
        <v>0</v>
      </c>
      <c r="H1042">
        <v>0</v>
      </c>
      <c r="I1042">
        <v>0</v>
      </c>
    </row>
    <row r="1043" spans="1:9" x14ac:dyDescent="0.2">
      <c r="A1043" t="s">
        <v>9</v>
      </c>
      <c r="B1043">
        <v>566</v>
      </c>
      <c r="C1043">
        <v>572</v>
      </c>
      <c r="D1043" t="s">
        <v>270</v>
      </c>
      <c r="E1043">
        <v>872.45039999999995</v>
      </c>
      <c r="F1043">
        <v>3.9855</v>
      </c>
      <c r="G1043">
        <v>120</v>
      </c>
      <c r="H1043">
        <v>0.71799999999999997</v>
      </c>
      <c r="I1043">
        <v>1.6E-2</v>
      </c>
    </row>
    <row r="1044" spans="1:9" x14ac:dyDescent="0.2">
      <c r="A1044" t="s">
        <v>9</v>
      </c>
      <c r="B1044">
        <v>566</v>
      </c>
      <c r="C1044">
        <v>572</v>
      </c>
      <c r="D1044" t="s">
        <v>270</v>
      </c>
      <c r="E1044">
        <v>872.45039999999995</v>
      </c>
      <c r="F1044">
        <v>4.0263999999999998</v>
      </c>
      <c r="G1044">
        <v>1800</v>
      </c>
      <c r="H1044">
        <v>0.96399999999999997</v>
      </c>
      <c r="I1044">
        <v>0.03</v>
      </c>
    </row>
    <row r="1045" spans="1:9" x14ac:dyDescent="0.2">
      <c r="A1045" t="s">
        <v>9</v>
      </c>
      <c r="B1045">
        <v>566</v>
      </c>
      <c r="C1045">
        <v>572</v>
      </c>
      <c r="D1045" t="s">
        <v>270</v>
      </c>
      <c r="E1045">
        <v>872.45039999999995</v>
      </c>
      <c r="F1045">
        <v>3.9735999999999998</v>
      </c>
      <c r="G1045">
        <v>3600</v>
      </c>
      <c r="H1045">
        <v>1.085</v>
      </c>
      <c r="I1045">
        <v>1.9E-2</v>
      </c>
    </row>
    <row r="1046" spans="1:9" x14ac:dyDescent="0.2">
      <c r="A1046" t="s">
        <v>9</v>
      </c>
      <c r="B1046">
        <v>567</v>
      </c>
      <c r="C1046">
        <v>572</v>
      </c>
      <c r="D1046" t="s">
        <v>271</v>
      </c>
      <c r="E1046">
        <v>759.3664</v>
      </c>
      <c r="F1046">
        <v>3.7166000000000001</v>
      </c>
      <c r="G1046">
        <v>0</v>
      </c>
      <c r="H1046">
        <v>0</v>
      </c>
      <c r="I1046">
        <v>0</v>
      </c>
    </row>
    <row r="1047" spans="1:9" x14ac:dyDescent="0.2">
      <c r="A1047" t="s">
        <v>9</v>
      </c>
      <c r="B1047">
        <v>567</v>
      </c>
      <c r="C1047">
        <v>572</v>
      </c>
      <c r="D1047" t="s">
        <v>271</v>
      </c>
      <c r="E1047">
        <v>759.3664</v>
      </c>
      <c r="F1047">
        <v>3.7803</v>
      </c>
      <c r="G1047">
        <v>120</v>
      </c>
      <c r="H1047">
        <v>0.60499999999999998</v>
      </c>
      <c r="I1047">
        <v>2.4E-2</v>
      </c>
    </row>
    <row r="1048" spans="1:9" x14ac:dyDescent="0.2">
      <c r="A1048" t="s">
        <v>9</v>
      </c>
      <c r="B1048">
        <v>567</v>
      </c>
      <c r="C1048">
        <v>572</v>
      </c>
      <c r="D1048" t="s">
        <v>271</v>
      </c>
      <c r="E1048">
        <v>759.3664</v>
      </c>
      <c r="F1048">
        <v>3.8464999999999998</v>
      </c>
      <c r="G1048">
        <v>1800</v>
      </c>
      <c r="H1048">
        <v>0.88700000000000001</v>
      </c>
      <c r="I1048">
        <v>2.9000000000000001E-2</v>
      </c>
    </row>
    <row r="1049" spans="1:9" x14ac:dyDescent="0.2">
      <c r="A1049" t="s">
        <v>9</v>
      </c>
      <c r="B1049">
        <v>567</v>
      </c>
      <c r="C1049">
        <v>572</v>
      </c>
      <c r="D1049" t="s">
        <v>271</v>
      </c>
      <c r="E1049">
        <v>759.3664</v>
      </c>
      <c r="F1049">
        <v>3.8452999999999999</v>
      </c>
      <c r="G1049">
        <v>3600</v>
      </c>
      <c r="H1049">
        <v>1.0269999999999999</v>
      </c>
      <c r="I1049">
        <v>4.5999999999999999E-2</v>
      </c>
    </row>
    <row r="1050" spans="1:9" x14ac:dyDescent="0.2">
      <c r="A1050" t="s">
        <v>272</v>
      </c>
      <c r="B1050">
        <v>10</v>
      </c>
      <c r="C1050">
        <v>27</v>
      </c>
      <c r="D1050" t="s">
        <v>10</v>
      </c>
      <c r="E1050">
        <v>2187.2105000000001</v>
      </c>
      <c r="F1050">
        <v>7.8727999999999998</v>
      </c>
      <c r="G1050">
        <v>0</v>
      </c>
      <c r="H1050">
        <v>0</v>
      </c>
      <c r="I1050">
        <v>0</v>
      </c>
    </row>
    <row r="1051" spans="1:9" x14ac:dyDescent="0.2">
      <c r="A1051" t="s">
        <v>272</v>
      </c>
      <c r="B1051">
        <v>10</v>
      </c>
      <c r="C1051">
        <v>27</v>
      </c>
      <c r="D1051" t="s">
        <v>10</v>
      </c>
      <c r="E1051">
        <v>2187.2105000000001</v>
      </c>
      <c r="F1051">
        <v>7.8728999999999996</v>
      </c>
      <c r="G1051">
        <v>120</v>
      </c>
      <c r="H1051">
        <v>1.353</v>
      </c>
      <c r="I1051">
        <v>0.06</v>
      </c>
    </row>
    <row r="1052" spans="1:9" x14ac:dyDescent="0.2">
      <c r="A1052" t="s">
        <v>272</v>
      </c>
      <c r="B1052">
        <v>10</v>
      </c>
      <c r="C1052">
        <v>27</v>
      </c>
      <c r="D1052" t="s">
        <v>10</v>
      </c>
      <c r="E1052">
        <v>2187.2105000000001</v>
      </c>
      <c r="F1052">
        <v>7.9039000000000001</v>
      </c>
      <c r="G1052">
        <v>1800</v>
      </c>
      <c r="H1052">
        <v>1.903</v>
      </c>
      <c r="I1052">
        <v>0.13700000000000001</v>
      </c>
    </row>
    <row r="1053" spans="1:9" x14ac:dyDescent="0.2">
      <c r="A1053" t="s">
        <v>272</v>
      </c>
      <c r="B1053">
        <v>10</v>
      </c>
      <c r="C1053">
        <v>27</v>
      </c>
      <c r="D1053" t="s">
        <v>10</v>
      </c>
      <c r="E1053">
        <v>2187.2105000000001</v>
      </c>
      <c r="F1053">
        <v>7.7869000000000002</v>
      </c>
      <c r="G1053">
        <v>3600</v>
      </c>
      <c r="H1053">
        <v>4.0579999999999998</v>
      </c>
      <c r="I1053">
        <v>0.88500000000000001</v>
      </c>
    </row>
    <row r="1054" spans="1:9" x14ac:dyDescent="0.2">
      <c r="A1054" t="s">
        <v>272</v>
      </c>
      <c r="B1054">
        <v>13</v>
      </c>
      <c r="C1054">
        <v>27</v>
      </c>
      <c r="D1054" t="s">
        <v>11</v>
      </c>
      <c r="E1054">
        <v>1772.0248999999999</v>
      </c>
      <c r="F1054">
        <v>7.3638000000000003</v>
      </c>
      <c r="G1054">
        <v>0</v>
      </c>
      <c r="H1054">
        <v>0</v>
      </c>
      <c r="I1054">
        <v>0</v>
      </c>
    </row>
    <row r="1055" spans="1:9" x14ac:dyDescent="0.2">
      <c r="A1055" t="s">
        <v>272</v>
      </c>
      <c r="B1055">
        <v>13</v>
      </c>
      <c r="C1055">
        <v>27</v>
      </c>
      <c r="D1055" t="s">
        <v>11</v>
      </c>
      <c r="E1055">
        <v>1772.0248999999999</v>
      </c>
      <c r="F1055">
        <v>7.3776000000000002</v>
      </c>
      <c r="G1055">
        <v>120</v>
      </c>
      <c r="H1055">
        <v>1.1910000000000001</v>
      </c>
      <c r="I1055">
        <v>5.1999999999999998E-2</v>
      </c>
    </row>
    <row r="1056" spans="1:9" x14ac:dyDescent="0.2">
      <c r="A1056" t="s">
        <v>272</v>
      </c>
      <c r="B1056">
        <v>13</v>
      </c>
      <c r="C1056">
        <v>27</v>
      </c>
      <c r="D1056" t="s">
        <v>11</v>
      </c>
      <c r="E1056">
        <v>1772.0248999999999</v>
      </c>
      <c r="F1056">
        <v>7.3739999999999997</v>
      </c>
      <c r="G1056">
        <v>1800</v>
      </c>
      <c r="H1056">
        <v>2.2429999999999999</v>
      </c>
      <c r="I1056">
        <v>0.24</v>
      </c>
    </row>
    <row r="1057" spans="1:9" x14ac:dyDescent="0.2">
      <c r="A1057" t="s">
        <v>272</v>
      </c>
      <c r="B1057">
        <v>13</v>
      </c>
      <c r="C1057">
        <v>27</v>
      </c>
      <c r="D1057" t="s">
        <v>11</v>
      </c>
      <c r="E1057">
        <v>1772.0248999999999</v>
      </c>
      <c r="F1057">
        <v>7.3872</v>
      </c>
      <c r="G1057">
        <v>3600</v>
      </c>
      <c r="H1057">
        <v>3.5350000000000001</v>
      </c>
      <c r="I1057">
        <v>0.39600000000000002</v>
      </c>
    </row>
    <row r="1058" spans="1:9" x14ac:dyDescent="0.2">
      <c r="A1058" t="s">
        <v>272</v>
      </c>
      <c r="B1058">
        <v>14</v>
      </c>
      <c r="C1058">
        <v>27</v>
      </c>
      <c r="D1058" t="s">
        <v>12</v>
      </c>
      <c r="E1058">
        <v>1624.9565</v>
      </c>
      <c r="F1058">
        <v>7.1231</v>
      </c>
      <c r="G1058">
        <v>0</v>
      </c>
      <c r="H1058">
        <v>0</v>
      </c>
      <c r="I1058">
        <v>0</v>
      </c>
    </row>
    <row r="1059" spans="1:9" x14ac:dyDescent="0.2">
      <c r="A1059" t="s">
        <v>272</v>
      </c>
      <c r="B1059">
        <v>14</v>
      </c>
      <c r="C1059">
        <v>27</v>
      </c>
      <c r="D1059" t="s">
        <v>12</v>
      </c>
      <c r="E1059">
        <v>1624.9565</v>
      </c>
      <c r="F1059">
        <v>7.0213999999999999</v>
      </c>
      <c r="G1059">
        <v>120</v>
      </c>
      <c r="H1059">
        <v>1.1870000000000001</v>
      </c>
      <c r="I1059">
        <v>4.3999999999999997E-2</v>
      </c>
    </row>
    <row r="1060" spans="1:9" x14ac:dyDescent="0.2">
      <c r="A1060" t="s">
        <v>272</v>
      </c>
      <c r="B1060">
        <v>14</v>
      </c>
      <c r="C1060">
        <v>27</v>
      </c>
      <c r="D1060" t="s">
        <v>12</v>
      </c>
      <c r="E1060">
        <v>1624.9565</v>
      </c>
      <c r="F1060">
        <v>7.0366999999999997</v>
      </c>
      <c r="G1060">
        <v>1800</v>
      </c>
      <c r="H1060">
        <v>2.3420000000000001</v>
      </c>
      <c r="I1060">
        <v>0.25800000000000001</v>
      </c>
    </row>
    <row r="1061" spans="1:9" x14ac:dyDescent="0.2">
      <c r="A1061" t="s">
        <v>272</v>
      </c>
      <c r="B1061">
        <v>14</v>
      </c>
      <c r="C1061">
        <v>27</v>
      </c>
      <c r="D1061" t="s">
        <v>12</v>
      </c>
      <c r="E1061">
        <v>1624.9565</v>
      </c>
      <c r="F1061">
        <v>7.0357000000000003</v>
      </c>
      <c r="G1061">
        <v>3600</v>
      </c>
      <c r="H1061">
        <v>3.3759999999999999</v>
      </c>
      <c r="I1061">
        <v>0.35099999999999998</v>
      </c>
    </row>
    <row r="1062" spans="1:9" x14ac:dyDescent="0.2">
      <c r="A1062" t="s">
        <v>272</v>
      </c>
      <c r="B1062">
        <v>22</v>
      </c>
      <c r="C1062">
        <v>27</v>
      </c>
      <c r="D1062" t="s">
        <v>13</v>
      </c>
      <c r="E1062">
        <v>631.36929999999995</v>
      </c>
      <c r="F1062">
        <v>5.4169999999999998</v>
      </c>
      <c r="G1062">
        <v>0</v>
      </c>
      <c r="H1062">
        <v>0</v>
      </c>
      <c r="I1062">
        <v>0</v>
      </c>
    </row>
    <row r="1063" spans="1:9" x14ac:dyDescent="0.2">
      <c r="A1063" t="s">
        <v>272</v>
      </c>
      <c r="B1063">
        <v>22</v>
      </c>
      <c r="C1063">
        <v>27</v>
      </c>
      <c r="D1063" t="s">
        <v>13</v>
      </c>
      <c r="E1063">
        <v>631.36929999999995</v>
      </c>
      <c r="F1063">
        <v>5.39</v>
      </c>
      <c r="G1063">
        <v>120</v>
      </c>
      <c r="H1063">
        <v>0.749</v>
      </c>
      <c r="I1063">
        <v>8.3000000000000004E-2</v>
      </c>
    </row>
    <row r="1064" spans="1:9" x14ac:dyDescent="0.2">
      <c r="A1064" t="s">
        <v>272</v>
      </c>
      <c r="B1064">
        <v>22</v>
      </c>
      <c r="C1064">
        <v>27</v>
      </c>
      <c r="D1064" t="s">
        <v>13</v>
      </c>
      <c r="E1064">
        <v>631.36929999999995</v>
      </c>
      <c r="F1064">
        <v>5.3906000000000001</v>
      </c>
      <c r="G1064">
        <v>1800</v>
      </c>
      <c r="H1064">
        <v>0.94199999999999995</v>
      </c>
      <c r="I1064">
        <v>6.7000000000000004E-2</v>
      </c>
    </row>
    <row r="1065" spans="1:9" x14ac:dyDescent="0.2">
      <c r="A1065" t="s">
        <v>272</v>
      </c>
      <c r="B1065">
        <v>22</v>
      </c>
      <c r="C1065">
        <v>27</v>
      </c>
      <c r="D1065" t="s">
        <v>13</v>
      </c>
      <c r="E1065">
        <v>631.36929999999995</v>
      </c>
      <c r="F1065">
        <v>5.3898000000000001</v>
      </c>
      <c r="G1065">
        <v>3600</v>
      </c>
      <c r="H1065">
        <v>1.3420000000000001</v>
      </c>
      <c r="I1065">
        <v>5.3999999999999999E-2</v>
      </c>
    </row>
    <row r="1066" spans="1:9" x14ac:dyDescent="0.2">
      <c r="A1066" t="s">
        <v>272</v>
      </c>
      <c r="B1066">
        <v>28</v>
      </c>
      <c r="C1066">
        <v>33</v>
      </c>
      <c r="D1066" t="s">
        <v>14</v>
      </c>
      <c r="E1066">
        <v>528.32709999999997</v>
      </c>
      <c r="F1066">
        <v>4.5467000000000004</v>
      </c>
      <c r="G1066">
        <v>0</v>
      </c>
      <c r="H1066">
        <v>0</v>
      </c>
      <c r="I1066">
        <v>0</v>
      </c>
    </row>
    <row r="1067" spans="1:9" x14ac:dyDescent="0.2">
      <c r="A1067" t="s">
        <v>272</v>
      </c>
      <c r="B1067">
        <v>28</v>
      </c>
      <c r="C1067">
        <v>33</v>
      </c>
      <c r="D1067" t="s">
        <v>14</v>
      </c>
      <c r="E1067">
        <v>528.32709999999997</v>
      </c>
      <c r="F1067">
        <v>4.5945999999999998</v>
      </c>
      <c r="G1067">
        <v>120</v>
      </c>
      <c r="H1067">
        <v>0.10199999999999999</v>
      </c>
      <c r="I1067">
        <v>2E-3</v>
      </c>
    </row>
    <row r="1068" spans="1:9" x14ac:dyDescent="0.2">
      <c r="A1068" t="s">
        <v>272</v>
      </c>
      <c r="B1068">
        <v>28</v>
      </c>
      <c r="C1068">
        <v>33</v>
      </c>
      <c r="D1068" t="s">
        <v>14</v>
      </c>
      <c r="E1068">
        <v>528.32709999999997</v>
      </c>
      <c r="F1068">
        <v>4.6117999999999997</v>
      </c>
      <c r="G1068">
        <v>1800</v>
      </c>
      <c r="H1068">
        <v>0.1</v>
      </c>
      <c r="I1068">
        <v>3.0000000000000001E-3</v>
      </c>
    </row>
    <row r="1069" spans="1:9" x14ac:dyDescent="0.2">
      <c r="A1069" t="s">
        <v>272</v>
      </c>
      <c r="B1069">
        <v>28</v>
      </c>
      <c r="C1069">
        <v>33</v>
      </c>
      <c r="D1069" t="s">
        <v>14</v>
      </c>
      <c r="E1069">
        <v>528.32709999999997</v>
      </c>
      <c r="F1069">
        <v>4.6012000000000004</v>
      </c>
      <c r="G1069">
        <v>3600</v>
      </c>
      <c r="H1069">
        <v>0.13</v>
      </c>
      <c r="I1069">
        <v>1.0999999999999999E-2</v>
      </c>
    </row>
    <row r="1070" spans="1:9" x14ac:dyDescent="0.2">
      <c r="A1070" t="s">
        <v>272</v>
      </c>
      <c r="B1070">
        <v>30</v>
      </c>
      <c r="C1070">
        <v>35</v>
      </c>
      <c r="D1070" t="s">
        <v>15</v>
      </c>
      <c r="E1070">
        <v>542.34280000000001</v>
      </c>
      <c r="F1070">
        <v>6.2351999999999999</v>
      </c>
      <c r="G1070">
        <v>0</v>
      </c>
      <c r="H1070">
        <v>0</v>
      </c>
      <c r="I1070">
        <v>0</v>
      </c>
    </row>
    <row r="1071" spans="1:9" x14ac:dyDescent="0.2">
      <c r="A1071" t="s">
        <v>272</v>
      </c>
      <c r="B1071">
        <v>30</v>
      </c>
      <c r="C1071">
        <v>35</v>
      </c>
      <c r="D1071" t="s">
        <v>15</v>
      </c>
      <c r="E1071">
        <v>542.34280000000001</v>
      </c>
      <c r="F1071">
        <v>6.2268999999999997</v>
      </c>
      <c r="G1071">
        <v>120</v>
      </c>
      <c r="H1071">
        <v>8.1000000000000003E-2</v>
      </c>
      <c r="I1071">
        <v>8.0000000000000002E-3</v>
      </c>
    </row>
    <row r="1072" spans="1:9" x14ac:dyDescent="0.2">
      <c r="A1072" t="s">
        <v>272</v>
      </c>
      <c r="B1072">
        <v>30</v>
      </c>
      <c r="C1072">
        <v>35</v>
      </c>
      <c r="D1072" t="s">
        <v>15</v>
      </c>
      <c r="E1072">
        <v>542.34280000000001</v>
      </c>
      <c r="F1072">
        <v>6.25</v>
      </c>
      <c r="G1072">
        <v>1800</v>
      </c>
      <c r="H1072">
        <v>0.14199999999999999</v>
      </c>
      <c r="I1072">
        <v>8.9999999999999993E-3</v>
      </c>
    </row>
    <row r="1073" spans="1:9" x14ac:dyDescent="0.2">
      <c r="A1073" t="s">
        <v>272</v>
      </c>
      <c r="B1073">
        <v>30</v>
      </c>
      <c r="C1073">
        <v>35</v>
      </c>
      <c r="D1073" t="s">
        <v>15</v>
      </c>
      <c r="E1073">
        <v>542.34280000000001</v>
      </c>
      <c r="F1073">
        <v>6.2504</v>
      </c>
      <c r="G1073">
        <v>3600</v>
      </c>
      <c r="H1073">
        <v>0.2</v>
      </c>
      <c r="I1073">
        <v>3.9E-2</v>
      </c>
    </row>
    <row r="1074" spans="1:9" x14ac:dyDescent="0.2">
      <c r="A1074" t="s">
        <v>272</v>
      </c>
      <c r="B1074">
        <v>34</v>
      </c>
      <c r="C1074">
        <v>44</v>
      </c>
      <c r="D1074" t="s">
        <v>16</v>
      </c>
      <c r="E1074">
        <v>1194.5953999999999</v>
      </c>
      <c r="F1074">
        <v>8.1023999999999994</v>
      </c>
      <c r="G1074">
        <v>0</v>
      </c>
      <c r="H1074">
        <v>0</v>
      </c>
      <c r="I1074">
        <v>0</v>
      </c>
    </row>
    <row r="1075" spans="1:9" x14ac:dyDescent="0.2">
      <c r="A1075" t="s">
        <v>272</v>
      </c>
      <c r="B1075">
        <v>34</v>
      </c>
      <c r="C1075">
        <v>44</v>
      </c>
      <c r="D1075" t="s">
        <v>16</v>
      </c>
      <c r="E1075">
        <v>1194.5953999999999</v>
      </c>
      <c r="F1075">
        <v>8.0541999999999998</v>
      </c>
      <c r="G1075">
        <v>120</v>
      </c>
      <c r="H1075">
        <v>0.64900000000000002</v>
      </c>
      <c r="I1075">
        <v>0.02</v>
      </c>
    </row>
    <row r="1076" spans="1:9" x14ac:dyDescent="0.2">
      <c r="A1076" t="s">
        <v>272</v>
      </c>
      <c r="B1076">
        <v>34</v>
      </c>
      <c r="C1076">
        <v>44</v>
      </c>
      <c r="D1076" t="s">
        <v>16</v>
      </c>
      <c r="E1076">
        <v>1194.5953999999999</v>
      </c>
      <c r="F1076">
        <v>8.1373999999999995</v>
      </c>
      <c r="G1076">
        <v>1800</v>
      </c>
      <c r="H1076">
        <v>1.012</v>
      </c>
      <c r="I1076">
        <v>2.3E-2</v>
      </c>
    </row>
    <row r="1077" spans="1:9" x14ac:dyDescent="0.2">
      <c r="A1077" t="s">
        <v>272</v>
      </c>
      <c r="B1077">
        <v>34</v>
      </c>
      <c r="C1077">
        <v>44</v>
      </c>
      <c r="D1077" t="s">
        <v>16</v>
      </c>
      <c r="E1077">
        <v>1194.5953999999999</v>
      </c>
      <c r="F1077">
        <v>8.0518999999999998</v>
      </c>
      <c r="G1077">
        <v>3600</v>
      </c>
      <c r="H1077">
        <v>1.018</v>
      </c>
      <c r="I1077">
        <v>0.378</v>
      </c>
    </row>
    <row r="1078" spans="1:9" x14ac:dyDescent="0.2">
      <c r="A1078" t="s">
        <v>272</v>
      </c>
      <c r="B1078">
        <v>35</v>
      </c>
      <c r="C1078">
        <v>44</v>
      </c>
      <c r="D1078" t="s">
        <v>17</v>
      </c>
      <c r="E1078">
        <v>1081.5114000000001</v>
      </c>
      <c r="F1078">
        <v>7.3987999999999996</v>
      </c>
      <c r="G1078">
        <v>0</v>
      </c>
      <c r="H1078">
        <v>0</v>
      </c>
      <c r="I1078">
        <v>0</v>
      </c>
    </row>
    <row r="1079" spans="1:9" x14ac:dyDescent="0.2">
      <c r="A1079" t="s">
        <v>272</v>
      </c>
      <c r="B1079">
        <v>35</v>
      </c>
      <c r="C1079">
        <v>44</v>
      </c>
      <c r="D1079" t="s">
        <v>17</v>
      </c>
      <c r="E1079">
        <v>1081.5114000000001</v>
      </c>
      <c r="F1079">
        <v>7.3815</v>
      </c>
      <c r="G1079">
        <v>120</v>
      </c>
      <c r="H1079">
        <v>0.65500000000000003</v>
      </c>
      <c r="I1079">
        <v>4.9000000000000002E-2</v>
      </c>
    </row>
    <row r="1080" spans="1:9" x14ac:dyDescent="0.2">
      <c r="A1080" t="s">
        <v>272</v>
      </c>
      <c r="B1080">
        <v>35</v>
      </c>
      <c r="C1080">
        <v>44</v>
      </c>
      <c r="D1080" t="s">
        <v>17</v>
      </c>
      <c r="E1080">
        <v>1081.5114000000001</v>
      </c>
      <c r="F1080">
        <v>7.3818000000000001</v>
      </c>
      <c r="G1080">
        <v>1800</v>
      </c>
      <c r="H1080">
        <v>1.5569999999999999</v>
      </c>
      <c r="I1080">
        <v>0.311</v>
      </c>
    </row>
    <row r="1081" spans="1:9" x14ac:dyDescent="0.2">
      <c r="A1081" t="s">
        <v>272</v>
      </c>
      <c r="B1081">
        <v>35</v>
      </c>
      <c r="C1081">
        <v>44</v>
      </c>
      <c r="D1081" t="s">
        <v>17</v>
      </c>
      <c r="E1081">
        <v>1081.5114000000001</v>
      </c>
      <c r="F1081">
        <v>7.3833000000000002</v>
      </c>
      <c r="G1081">
        <v>3600</v>
      </c>
      <c r="H1081">
        <v>1.43</v>
      </c>
      <c r="I1081">
        <v>0.18099999999999999</v>
      </c>
    </row>
    <row r="1082" spans="1:9" x14ac:dyDescent="0.2">
      <c r="A1082" t="s">
        <v>272</v>
      </c>
      <c r="B1082">
        <v>37</v>
      </c>
      <c r="C1082">
        <v>43</v>
      </c>
      <c r="D1082" t="s">
        <v>18</v>
      </c>
      <c r="E1082">
        <v>724.30280000000005</v>
      </c>
      <c r="F1082">
        <v>5.5414000000000003</v>
      </c>
      <c r="G1082">
        <v>0</v>
      </c>
      <c r="H1082">
        <v>0</v>
      </c>
      <c r="I1082">
        <v>0</v>
      </c>
    </row>
    <row r="1083" spans="1:9" x14ac:dyDescent="0.2">
      <c r="A1083" t="s">
        <v>272</v>
      </c>
      <c r="B1083">
        <v>37</v>
      </c>
      <c r="C1083">
        <v>43</v>
      </c>
      <c r="D1083" t="s">
        <v>18</v>
      </c>
      <c r="E1083">
        <v>724.30280000000005</v>
      </c>
      <c r="F1083">
        <v>5.5507999999999997</v>
      </c>
      <c r="G1083">
        <v>120</v>
      </c>
      <c r="H1083">
        <v>0.73599999999999999</v>
      </c>
      <c r="I1083">
        <v>0.114</v>
      </c>
    </row>
    <row r="1084" spans="1:9" x14ac:dyDescent="0.2">
      <c r="A1084" t="s">
        <v>272</v>
      </c>
      <c r="B1084">
        <v>37</v>
      </c>
      <c r="C1084">
        <v>43</v>
      </c>
      <c r="D1084" t="s">
        <v>18</v>
      </c>
      <c r="E1084">
        <v>724.30280000000005</v>
      </c>
      <c r="F1084">
        <v>5.5861000000000001</v>
      </c>
      <c r="G1084">
        <v>1800</v>
      </c>
      <c r="H1084">
        <v>1.2390000000000001</v>
      </c>
      <c r="I1084">
        <v>0.14899999999999999</v>
      </c>
    </row>
    <row r="1085" spans="1:9" x14ac:dyDescent="0.2">
      <c r="A1085" t="s">
        <v>272</v>
      </c>
      <c r="B1085">
        <v>37</v>
      </c>
      <c r="C1085">
        <v>43</v>
      </c>
      <c r="D1085" t="s">
        <v>18</v>
      </c>
      <c r="E1085">
        <v>724.30280000000005</v>
      </c>
      <c r="F1085">
        <v>5.5755999999999997</v>
      </c>
      <c r="G1085">
        <v>3600</v>
      </c>
      <c r="H1085">
        <v>1.5960000000000001</v>
      </c>
      <c r="I1085">
        <v>0.2</v>
      </c>
    </row>
    <row r="1086" spans="1:9" x14ac:dyDescent="0.2">
      <c r="A1086" t="s">
        <v>272</v>
      </c>
      <c r="B1086">
        <v>37</v>
      </c>
      <c r="C1086">
        <v>44</v>
      </c>
      <c r="D1086" t="s">
        <v>19</v>
      </c>
      <c r="E1086">
        <v>855.3433</v>
      </c>
      <c r="F1086">
        <v>6.6996000000000002</v>
      </c>
      <c r="G1086">
        <v>0</v>
      </c>
      <c r="H1086">
        <v>0</v>
      </c>
      <c r="I1086">
        <v>0</v>
      </c>
    </row>
    <row r="1087" spans="1:9" x14ac:dyDescent="0.2">
      <c r="A1087" t="s">
        <v>272</v>
      </c>
      <c r="B1087">
        <v>37</v>
      </c>
      <c r="C1087">
        <v>44</v>
      </c>
      <c r="D1087" t="s">
        <v>19</v>
      </c>
      <c r="E1087">
        <v>855.3433</v>
      </c>
      <c r="F1087">
        <v>6.6276000000000002</v>
      </c>
      <c r="G1087">
        <v>120</v>
      </c>
      <c r="H1087">
        <v>0.58899999999999997</v>
      </c>
      <c r="I1087">
        <v>1.4E-2</v>
      </c>
    </row>
    <row r="1088" spans="1:9" x14ac:dyDescent="0.2">
      <c r="A1088" t="s">
        <v>272</v>
      </c>
      <c r="B1088">
        <v>37</v>
      </c>
      <c r="C1088">
        <v>44</v>
      </c>
      <c r="D1088" t="s">
        <v>19</v>
      </c>
      <c r="E1088">
        <v>855.3433</v>
      </c>
      <c r="F1088">
        <v>6.6643999999999997</v>
      </c>
      <c r="G1088">
        <v>1800</v>
      </c>
      <c r="H1088">
        <v>1.0860000000000001</v>
      </c>
      <c r="I1088">
        <v>2.8000000000000001E-2</v>
      </c>
    </row>
    <row r="1089" spans="1:9" x14ac:dyDescent="0.2">
      <c r="A1089" t="s">
        <v>272</v>
      </c>
      <c r="B1089">
        <v>37</v>
      </c>
      <c r="C1089">
        <v>44</v>
      </c>
      <c r="D1089" t="s">
        <v>19</v>
      </c>
      <c r="E1089">
        <v>855.3433</v>
      </c>
      <c r="F1089">
        <v>6.6642000000000001</v>
      </c>
      <c r="G1089">
        <v>3600</v>
      </c>
      <c r="H1089">
        <v>1.0640000000000001</v>
      </c>
      <c r="I1089">
        <v>0.19600000000000001</v>
      </c>
    </row>
    <row r="1090" spans="1:9" x14ac:dyDescent="0.2">
      <c r="A1090" t="s">
        <v>272</v>
      </c>
      <c r="B1090">
        <v>38</v>
      </c>
      <c r="C1090">
        <v>43</v>
      </c>
      <c r="D1090" t="s">
        <v>20</v>
      </c>
      <c r="E1090">
        <v>610.25980000000004</v>
      </c>
      <c r="F1090">
        <v>4.0647000000000002</v>
      </c>
      <c r="G1090">
        <v>0</v>
      </c>
      <c r="H1090">
        <v>0</v>
      </c>
      <c r="I1090">
        <v>0</v>
      </c>
    </row>
    <row r="1091" spans="1:9" x14ac:dyDescent="0.2">
      <c r="A1091" t="s">
        <v>272</v>
      </c>
      <c r="B1091">
        <v>38</v>
      </c>
      <c r="C1091">
        <v>43</v>
      </c>
      <c r="D1091" t="s">
        <v>20</v>
      </c>
      <c r="E1091">
        <v>610.25980000000004</v>
      </c>
      <c r="F1091">
        <v>4.1186999999999996</v>
      </c>
      <c r="G1091">
        <v>120</v>
      </c>
      <c r="H1091">
        <v>0.24099999999999999</v>
      </c>
      <c r="I1091">
        <v>8.9999999999999993E-3</v>
      </c>
    </row>
    <row r="1092" spans="1:9" x14ac:dyDescent="0.2">
      <c r="A1092" t="s">
        <v>272</v>
      </c>
      <c r="B1092">
        <v>38</v>
      </c>
      <c r="C1092">
        <v>43</v>
      </c>
      <c r="D1092" t="s">
        <v>20</v>
      </c>
      <c r="E1092">
        <v>610.25980000000004</v>
      </c>
      <c r="F1092">
        <v>4.1429999999999998</v>
      </c>
      <c r="G1092">
        <v>1800</v>
      </c>
      <c r="H1092">
        <v>0.84299999999999997</v>
      </c>
      <c r="I1092">
        <v>3.3000000000000002E-2</v>
      </c>
    </row>
    <row r="1093" spans="1:9" x14ac:dyDescent="0.2">
      <c r="A1093" t="s">
        <v>272</v>
      </c>
      <c r="B1093">
        <v>38</v>
      </c>
      <c r="C1093">
        <v>43</v>
      </c>
      <c r="D1093" t="s">
        <v>20</v>
      </c>
      <c r="E1093">
        <v>610.25980000000004</v>
      </c>
      <c r="F1093">
        <v>3.9137</v>
      </c>
      <c r="G1093">
        <v>3600</v>
      </c>
      <c r="H1093">
        <v>1.111</v>
      </c>
      <c r="I1093">
        <v>2.8000000000000001E-2</v>
      </c>
    </row>
    <row r="1094" spans="1:9" x14ac:dyDescent="0.2">
      <c r="A1094" t="s">
        <v>272</v>
      </c>
      <c r="B1094">
        <v>39</v>
      </c>
      <c r="C1094">
        <v>44</v>
      </c>
      <c r="D1094" t="s">
        <v>21</v>
      </c>
      <c r="E1094">
        <v>670.26319999999998</v>
      </c>
      <c r="F1094">
        <v>6.5907</v>
      </c>
      <c r="G1094">
        <v>0</v>
      </c>
      <c r="H1094">
        <v>0</v>
      </c>
      <c r="I1094">
        <v>0</v>
      </c>
    </row>
    <row r="1095" spans="1:9" x14ac:dyDescent="0.2">
      <c r="A1095" t="s">
        <v>272</v>
      </c>
      <c r="B1095">
        <v>39</v>
      </c>
      <c r="C1095">
        <v>44</v>
      </c>
      <c r="D1095" t="s">
        <v>21</v>
      </c>
      <c r="E1095">
        <v>670.26319999999998</v>
      </c>
      <c r="F1095">
        <v>6.5004999999999997</v>
      </c>
      <c r="G1095">
        <v>120</v>
      </c>
      <c r="H1095">
        <v>0.38200000000000001</v>
      </c>
      <c r="I1095">
        <v>1.7000000000000001E-2</v>
      </c>
    </row>
    <row r="1096" spans="1:9" x14ac:dyDescent="0.2">
      <c r="A1096" t="s">
        <v>272</v>
      </c>
      <c r="B1096">
        <v>39</v>
      </c>
      <c r="C1096">
        <v>44</v>
      </c>
      <c r="D1096" t="s">
        <v>21</v>
      </c>
      <c r="E1096">
        <v>670.26319999999998</v>
      </c>
      <c r="F1096">
        <v>6.4989999999999997</v>
      </c>
      <c r="G1096">
        <v>1800</v>
      </c>
      <c r="H1096">
        <v>0.79200000000000004</v>
      </c>
      <c r="I1096">
        <v>1.7000000000000001E-2</v>
      </c>
    </row>
    <row r="1097" spans="1:9" x14ac:dyDescent="0.2">
      <c r="A1097" t="s">
        <v>272</v>
      </c>
      <c r="B1097">
        <v>39</v>
      </c>
      <c r="C1097">
        <v>44</v>
      </c>
      <c r="D1097" t="s">
        <v>21</v>
      </c>
      <c r="E1097">
        <v>670.26319999999998</v>
      </c>
      <c r="F1097">
        <v>6.5285000000000002</v>
      </c>
      <c r="G1097">
        <v>3600</v>
      </c>
      <c r="H1097">
        <v>0.63</v>
      </c>
      <c r="I1097">
        <v>0.192</v>
      </c>
    </row>
    <row r="1098" spans="1:9" x14ac:dyDescent="0.2">
      <c r="A1098" t="s">
        <v>272</v>
      </c>
      <c r="B1098">
        <v>45</v>
      </c>
      <c r="C1098">
        <v>52</v>
      </c>
      <c r="D1098" t="s">
        <v>22</v>
      </c>
      <c r="E1098">
        <v>895.61059999999998</v>
      </c>
      <c r="F1098">
        <v>7.7854000000000001</v>
      </c>
      <c r="G1098">
        <v>0</v>
      </c>
      <c r="H1098">
        <v>0</v>
      </c>
      <c r="I1098">
        <v>0</v>
      </c>
    </row>
    <row r="1099" spans="1:9" x14ac:dyDescent="0.2">
      <c r="A1099" t="s">
        <v>272</v>
      </c>
      <c r="B1099">
        <v>45</v>
      </c>
      <c r="C1099">
        <v>52</v>
      </c>
      <c r="D1099" t="s">
        <v>22</v>
      </c>
      <c r="E1099">
        <v>895.61059999999998</v>
      </c>
      <c r="F1099">
        <v>7.8141999999999996</v>
      </c>
      <c r="G1099">
        <v>120</v>
      </c>
      <c r="H1099">
        <v>7.4999999999999997E-2</v>
      </c>
      <c r="I1099">
        <v>5.0000000000000001E-3</v>
      </c>
    </row>
    <row r="1100" spans="1:9" x14ac:dyDescent="0.2">
      <c r="A1100" t="s">
        <v>272</v>
      </c>
      <c r="B1100">
        <v>45</v>
      </c>
      <c r="C1100">
        <v>52</v>
      </c>
      <c r="D1100" t="s">
        <v>22</v>
      </c>
      <c r="E1100">
        <v>895.61059999999998</v>
      </c>
      <c r="F1100">
        <v>7.8456000000000001</v>
      </c>
      <c r="G1100">
        <v>1800</v>
      </c>
      <c r="H1100">
        <v>0.113</v>
      </c>
      <c r="I1100">
        <v>6.0000000000000001E-3</v>
      </c>
    </row>
    <row r="1101" spans="1:9" x14ac:dyDescent="0.2">
      <c r="A1101" t="s">
        <v>272</v>
      </c>
      <c r="B1101">
        <v>45</v>
      </c>
      <c r="C1101">
        <v>52</v>
      </c>
      <c r="D1101" t="s">
        <v>22</v>
      </c>
      <c r="E1101">
        <v>895.61059999999998</v>
      </c>
      <c r="F1101">
        <v>7.7964000000000002</v>
      </c>
      <c r="G1101">
        <v>3600</v>
      </c>
      <c r="H1101">
        <v>0.246</v>
      </c>
      <c r="I1101">
        <v>3.7999999999999999E-2</v>
      </c>
    </row>
    <row r="1102" spans="1:9" x14ac:dyDescent="0.2">
      <c r="A1102" t="s">
        <v>272</v>
      </c>
      <c r="B1102">
        <v>45</v>
      </c>
      <c r="C1102">
        <v>56</v>
      </c>
      <c r="D1102" t="s">
        <v>23</v>
      </c>
      <c r="E1102">
        <v>1329.7544</v>
      </c>
      <c r="F1102">
        <v>8.6270000000000007</v>
      </c>
      <c r="G1102">
        <v>0</v>
      </c>
      <c r="H1102">
        <v>0</v>
      </c>
      <c r="I1102">
        <v>0</v>
      </c>
    </row>
    <row r="1103" spans="1:9" x14ac:dyDescent="0.2">
      <c r="A1103" t="s">
        <v>272</v>
      </c>
      <c r="B1103">
        <v>45</v>
      </c>
      <c r="C1103">
        <v>56</v>
      </c>
      <c r="D1103" t="s">
        <v>23</v>
      </c>
      <c r="E1103">
        <v>1329.7544</v>
      </c>
      <c r="F1103">
        <v>8.6399000000000008</v>
      </c>
      <c r="G1103">
        <v>120</v>
      </c>
      <c r="H1103">
        <v>0.89900000000000002</v>
      </c>
      <c r="I1103">
        <v>2.5000000000000001E-2</v>
      </c>
    </row>
    <row r="1104" spans="1:9" x14ac:dyDescent="0.2">
      <c r="A1104" t="s">
        <v>272</v>
      </c>
      <c r="B1104">
        <v>45</v>
      </c>
      <c r="C1104">
        <v>56</v>
      </c>
      <c r="D1104" t="s">
        <v>23</v>
      </c>
      <c r="E1104">
        <v>1329.7544</v>
      </c>
      <c r="F1104">
        <v>8.6740999999999993</v>
      </c>
      <c r="G1104">
        <v>1800</v>
      </c>
      <c r="H1104">
        <v>0.9</v>
      </c>
      <c r="I1104">
        <v>3.5999999999999997E-2</v>
      </c>
    </row>
    <row r="1105" spans="1:9" x14ac:dyDescent="0.2">
      <c r="A1105" t="s">
        <v>272</v>
      </c>
      <c r="B1105">
        <v>45</v>
      </c>
      <c r="C1105">
        <v>56</v>
      </c>
      <c r="D1105" t="s">
        <v>23</v>
      </c>
      <c r="E1105">
        <v>1329.7544</v>
      </c>
      <c r="F1105">
        <v>8.6319999999999997</v>
      </c>
      <c r="G1105">
        <v>3600</v>
      </c>
      <c r="H1105">
        <v>1.24</v>
      </c>
      <c r="I1105">
        <v>0.104</v>
      </c>
    </row>
    <row r="1106" spans="1:9" x14ac:dyDescent="0.2">
      <c r="A1106" t="s">
        <v>272</v>
      </c>
      <c r="B1106">
        <v>45</v>
      </c>
      <c r="C1106">
        <v>56</v>
      </c>
      <c r="D1106" t="s">
        <v>23</v>
      </c>
      <c r="E1106">
        <v>1329.7544</v>
      </c>
      <c r="F1106">
        <v>8.6319999999999997</v>
      </c>
      <c r="G1106">
        <v>3600</v>
      </c>
      <c r="H1106">
        <v>1.24</v>
      </c>
      <c r="I1106">
        <v>0.104</v>
      </c>
    </row>
    <row r="1107" spans="1:9" x14ac:dyDescent="0.2">
      <c r="A1107" t="s">
        <v>272</v>
      </c>
      <c r="B1107">
        <v>45</v>
      </c>
      <c r="C1107">
        <v>64</v>
      </c>
      <c r="D1107" t="s">
        <v>24</v>
      </c>
      <c r="E1107">
        <v>2186.2310000000002</v>
      </c>
      <c r="F1107">
        <v>7.5465999999999998</v>
      </c>
      <c r="G1107">
        <v>0</v>
      </c>
      <c r="H1107">
        <v>0</v>
      </c>
      <c r="I1107">
        <v>0</v>
      </c>
    </row>
    <row r="1108" spans="1:9" x14ac:dyDescent="0.2">
      <c r="A1108" t="s">
        <v>272</v>
      </c>
      <c r="B1108">
        <v>45</v>
      </c>
      <c r="C1108">
        <v>64</v>
      </c>
      <c r="D1108" t="s">
        <v>24</v>
      </c>
      <c r="E1108">
        <v>2186.2310000000002</v>
      </c>
      <c r="F1108">
        <v>7.5500999999999996</v>
      </c>
      <c r="G1108">
        <v>120</v>
      </c>
      <c r="H1108">
        <v>2.9340000000000002</v>
      </c>
      <c r="I1108">
        <v>0.10199999999999999</v>
      </c>
    </row>
    <row r="1109" spans="1:9" x14ac:dyDescent="0.2">
      <c r="A1109" t="s">
        <v>272</v>
      </c>
      <c r="B1109">
        <v>45</v>
      </c>
      <c r="C1109">
        <v>64</v>
      </c>
      <c r="D1109" t="s">
        <v>24</v>
      </c>
      <c r="E1109">
        <v>2186.2310000000002</v>
      </c>
      <c r="F1109">
        <v>7.5880000000000001</v>
      </c>
      <c r="G1109">
        <v>1800</v>
      </c>
      <c r="H1109">
        <v>2.464</v>
      </c>
      <c r="I1109">
        <v>7.5999999999999998E-2</v>
      </c>
    </row>
    <row r="1110" spans="1:9" x14ac:dyDescent="0.2">
      <c r="A1110" t="s">
        <v>272</v>
      </c>
      <c r="B1110">
        <v>45</v>
      </c>
      <c r="C1110">
        <v>64</v>
      </c>
      <c r="D1110" t="s">
        <v>24</v>
      </c>
      <c r="E1110">
        <v>2186.2310000000002</v>
      </c>
      <c r="F1110">
        <v>7.5117000000000003</v>
      </c>
      <c r="G1110">
        <v>3600</v>
      </c>
      <c r="H1110">
        <v>3.6440000000000001</v>
      </c>
      <c r="I1110">
        <v>0.161</v>
      </c>
    </row>
    <row r="1111" spans="1:9" x14ac:dyDescent="0.2">
      <c r="A1111" t="s">
        <v>272</v>
      </c>
      <c r="B1111">
        <v>47</v>
      </c>
      <c r="C1111">
        <v>63</v>
      </c>
      <c r="D1111" t="s">
        <v>25</v>
      </c>
      <c r="E1111">
        <v>1873.0309</v>
      </c>
      <c r="F1111">
        <v>6.5206999999999997</v>
      </c>
      <c r="G1111">
        <v>0</v>
      </c>
      <c r="H1111">
        <v>0</v>
      </c>
      <c r="I1111">
        <v>0</v>
      </c>
    </row>
    <row r="1112" spans="1:9" x14ac:dyDescent="0.2">
      <c r="A1112" t="s">
        <v>272</v>
      </c>
      <c r="B1112">
        <v>47</v>
      </c>
      <c r="C1112">
        <v>63</v>
      </c>
      <c r="D1112" t="s">
        <v>25</v>
      </c>
      <c r="E1112">
        <v>1873.0309</v>
      </c>
      <c r="F1112">
        <v>6.6302000000000003</v>
      </c>
      <c r="G1112">
        <v>120</v>
      </c>
      <c r="H1112">
        <v>2.6190000000000002</v>
      </c>
      <c r="I1112">
        <v>0.18</v>
      </c>
    </row>
    <row r="1113" spans="1:9" x14ac:dyDescent="0.2">
      <c r="A1113" t="s">
        <v>272</v>
      </c>
      <c r="B1113">
        <v>47</v>
      </c>
      <c r="C1113">
        <v>63</v>
      </c>
      <c r="D1113" t="s">
        <v>25</v>
      </c>
      <c r="E1113">
        <v>1873.0309</v>
      </c>
      <c r="F1113">
        <v>6.5262000000000002</v>
      </c>
      <c r="G1113">
        <v>1800</v>
      </c>
      <c r="H1113">
        <v>1.2470000000000001</v>
      </c>
      <c r="I1113">
        <v>0.28899999999999998</v>
      </c>
    </row>
    <row r="1114" spans="1:9" x14ac:dyDescent="0.2">
      <c r="A1114" t="s">
        <v>272</v>
      </c>
      <c r="B1114">
        <v>47</v>
      </c>
      <c r="C1114">
        <v>63</v>
      </c>
      <c r="D1114" t="s">
        <v>25</v>
      </c>
      <c r="E1114">
        <v>1873.0309</v>
      </c>
      <c r="F1114">
        <v>6.5392000000000001</v>
      </c>
      <c r="G1114">
        <v>3600</v>
      </c>
      <c r="H1114">
        <v>2.4910000000000001</v>
      </c>
      <c r="I1114">
        <v>0.19500000000000001</v>
      </c>
    </row>
    <row r="1115" spans="1:9" x14ac:dyDescent="0.2">
      <c r="A1115" t="s">
        <v>272</v>
      </c>
      <c r="B1115">
        <v>50</v>
      </c>
      <c r="C1115">
        <v>64</v>
      </c>
      <c r="D1115" t="s">
        <v>273</v>
      </c>
      <c r="E1115">
        <v>1631.8517999999999</v>
      </c>
      <c r="F1115">
        <v>6.4584000000000001</v>
      </c>
      <c r="G1115">
        <v>0</v>
      </c>
      <c r="H1115">
        <v>0</v>
      </c>
      <c r="I1115">
        <v>0</v>
      </c>
    </row>
    <row r="1116" spans="1:9" x14ac:dyDescent="0.2">
      <c r="A1116" t="s">
        <v>272</v>
      </c>
      <c r="B1116">
        <v>50</v>
      </c>
      <c r="C1116">
        <v>64</v>
      </c>
      <c r="D1116" t="s">
        <v>273</v>
      </c>
      <c r="E1116">
        <v>1631.8517999999999</v>
      </c>
      <c r="F1116">
        <v>6.3967999999999998</v>
      </c>
      <c r="G1116">
        <v>120</v>
      </c>
      <c r="H1116">
        <v>0.498</v>
      </c>
      <c r="I1116">
        <v>0.254</v>
      </c>
    </row>
    <row r="1117" spans="1:9" x14ac:dyDescent="0.2">
      <c r="A1117" t="s">
        <v>272</v>
      </c>
      <c r="B1117">
        <v>50</v>
      </c>
      <c r="C1117">
        <v>64</v>
      </c>
      <c r="D1117" t="s">
        <v>273</v>
      </c>
      <c r="E1117">
        <v>1631.8517999999999</v>
      </c>
      <c r="F1117">
        <v>6.3498999999999999</v>
      </c>
      <c r="G1117">
        <v>1800</v>
      </c>
      <c r="H1117">
        <v>0.60699999999999998</v>
      </c>
      <c r="I1117">
        <v>0.14799999999999999</v>
      </c>
    </row>
    <row r="1118" spans="1:9" x14ac:dyDescent="0.2">
      <c r="A1118" t="s">
        <v>272</v>
      </c>
      <c r="B1118">
        <v>50</v>
      </c>
      <c r="C1118">
        <v>64</v>
      </c>
      <c r="D1118" t="s">
        <v>273</v>
      </c>
      <c r="E1118">
        <v>1631.8517999999999</v>
      </c>
      <c r="F1118">
        <v>6.3089000000000004</v>
      </c>
      <c r="G1118">
        <v>3600</v>
      </c>
      <c r="H1118">
        <v>1.177</v>
      </c>
      <c r="I1118">
        <v>0.314</v>
      </c>
    </row>
    <row r="1119" spans="1:9" x14ac:dyDescent="0.2">
      <c r="A1119" t="s">
        <v>272</v>
      </c>
      <c r="B1119">
        <v>65</v>
      </c>
      <c r="C1119">
        <v>71</v>
      </c>
      <c r="D1119" t="s">
        <v>26</v>
      </c>
      <c r="E1119">
        <v>842.47239999999999</v>
      </c>
      <c r="F1119">
        <v>9.3027999999999995</v>
      </c>
      <c r="G1119">
        <v>0</v>
      </c>
      <c r="H1119">
        <v>0</v>
      </c>
      <c r="I1119">
        <v>0</v>
      </c>
    </row>
    <row r="1120" spans="1:9" x14ac:dyDescent="0.2">
      <c r="A1120" t="s">
        <v>272</v>
      </c>
      <c r="B1120">
        <v>65</v>
      </c>
      <c r="C1120">
        <v>71</v>
      </c>
      <c r="D1120" t="s">
        <v>26</v>
      </c>
      <c r="E1120">
        <v>842.47239999999999</v>
      </c>
      <c r="F1120">
        <v>9.3199000000000005</v>
      </c>
      <c r="G1120">
        <v>120</v>
      </c>
      <c r="H1120">
        <v>7.0000000000000001E-3</v>
      </c>
      <c r="I1120">
        <v>1.4999999999999999E-2</v>
      </c>
    </row>
    <row r="1121" spans="1:9" x14ac:dyDescent="0.2">
      <c r="A1121" t="s">
        <v>272</v>
      </c>
      <c r="B1121">
        <v>65</v>
      </c>
      <c r="C1121">
        <v>71</v>
      </c>
      <c r="D1121" t="s">
        <v>26</v>
      </c>
      <c r="E1121">
        <v>842.47239999999999</v>
      </c>
      <c r="F1121">
        <v>9.3302999999999994</v>
      </c>
      <c r="G1121">
        <v>1800</v>
      </c>
      <c r="H1121">
        <v>5.3999999999999999E-2</v>
      </c>
      <c r="I1121">
        <v>6.0000000000000001E-3</v>
      </c>
    </row>
    <row r="1122" spans="1:9" x14ac:dyDescent="0.2">
      <c r="A1122" t="s">
        <v>272</v>
      </c>
      <c r="B1122">
        <v>65</v>
      </c>
      <c r="C1122">
        <v>71</v>
      </c>
      <c r="D1122" t="s">
        <v>26</v>
      </c>
      <c r="E1122">
        <v>842.47239999999999</v>
      </c>
      <c r="F1122">
        <v>9.3621999999999996</v>
      </c>
      <c r="G1122">
        <v>3600</v>
      </c>
      <c r="H1122">
        <v>0.112</v>
      </c>
      <c r="I1122">
        <v>5.0999999999999997E-2</v>
      </c>
    </row>
    <row r="1123" spans="1:9" x14ac:dyDescent="0.2">
      <c r="A1123" t="s">
        <v>272</v>
      </c>
      <c r="B1123">
        <v>65</v>
      </c>
      <c r="C1123">
        <v>73</v>
      </c>
      <c r="D1123" t="s">
        <v>27</v>
      </c>
      <c r="E1123">
        <v>1012.5779</v>
      </c>
      <c r="F1123">
        <v>9.4893999999999998</v>
      </c>
      <c r="G1123">
        <v>0</v>
      </c>
      <c r="H1123">
        <v>0</v>
      </c>
      <c r="I1123">
        <v>0</v>
      </c>
    </row>
    <row r="1124" spans="1:9" x14ac:dyDescent="0.2">
      <c r="A1124" t="s">
        <v>272</v>
      </c>
      <c r="B1124">
        <v>65</v>
      </c>
      <c r="C1124">
        <v>73</v>
      </c>
      <c r="D1124" t="s">
        <v>27</v>
      </c>
      <c r="E1124">
        <v>1012.5779</v>
      </c>
      <c r="F1124">
        <v>9.6306999999999992</v>
      </c>
      <c r="G1124">
        <v>120</v>
      </c>
      <c r="H1124">
        <v>0.14699999999999999</v>
      </c>
      <c r="I1124">
        <v>0.108</v>
      </c>
    </row>
    <row r="1125" spans="1:9" x14ac:dyDescent="0.2">
      <c r="A1125" t="s">
        <v>272</v>
      </c>
      <c r="B1125">
        <v>65</v>
      </c>
      <c r="C1125">
        <v>73</v>
      </c>
      <c r="D1125" t="s">
        <v>27</v>
      </c>
      <c r="E1125">
        <v>1012.5779</v>
      </c>
      <c r="F1125">
        <v>9.6822999999999997</v>
      </c>
      <c r="G1125">
        <v>1800</v>
      </c>
      <c r="H1125">
        <v>-6.0000000000000001E-3</v>
      </c>
      <c r="I1125">
        <v>3.0000000000000001E-3</v>
      </c>
    </row>
    <row r="1126" spans="1:9" x14ac:dyDescent="0.2">
      <c r="A1126" t="s">
        <v>272</v>
      </c>
      <c r="B1126">
        <v>65</v>
      </c>
      <c r="C1126">
        <v>73</v>
      </c>
      <c r="D1126" t="s">
        <v>27</v>
      </c>
      <c r="E1126">
        <v>1012.5779</v>
      </c>
      <c r="F1126">
        <v>9.4934999999999992</v>
      </c>
      <c r="G1126">
        <v>3600</v>
      </c>
      <c r="H1126">
        <v>0.10299999999999999</v>
      </c>
      <c r="I1126">
        <v>5.8000000000000003E-2</v>
      </c>
    </row>
    <row r="1127" spans="1:9" x14ac:dyDescent="0.2">
      <c r="A1127" t="s">
        <v>272</v>
      </c>
      <c r="B1127">
        <v>66</v>
      </c>
      <c r="C1127">
        <v>77</v>
      </c>
      <c r="D1127" t="s">
        <v>28</v>
      </c>
      <c r="E1127">
        <v>1383.8022000000001</v>
      </c>
      <c r="F1127">
        <v>5.3422000000000001</v>
      </c>
      <c r="G1127">
        <v>0</v>
      </c>
      <c r="H1127">
        <v>0</v>
      </c>
      <c r="I1127">
        <v>0</v>
      </c>
    </row>
    <row r="1128" spans="1:9" x14ac:dyDescent="0.2">
      <c r="A1128" t="s">
        <v>272</v>
      </c>
      <c r="B1128">
        <v>66</v>
      </c>
      <c r="C1128">
        <v>77</v>
      </c>
      <c r="D1128" t="s">
        <v>28</v>
      </c>
      <c r="E1128">
        <v>1383.8022000000001</v>
      </c>
      <c r="F1128">
        <v>5.2824</v>
      </c>
      <c r="G1128">
        <v>120</v>
      </c>
      <c r="H1128">
        <v>3.1150000000000002</v>
      </c>
      <c r="I1128">
        <v>0.20699999999999999</v>
      </c>
    </row>
    <row r="1129" spans="1:9" x14ac:dyDescent="0.2">
      <c r="A1129" t="s">
        <v>272</v>
      </c>
      <c r="B1129">
        <v>66</v>
      </c>
      <c r="C1129">
        <v>77</v>
      </c>
      <c r="D1129" t="s">
        <v>28</v>
      </c>
      <c r="E1129">
        <v>1383.8022000000001</v>
      </c>
      <c r="F1129">
        <v>5.2933000000000003</v>
      </c>
      <c r="G1129">
        <v>1800</v>
      </c>
      <c r="H1129">
        <v>4.7969999999999997</v>
      </c>
      <c r="I1129">
        <v>0.122</v>
      </c>
    </row>
    <row r="1130" spans="1:9" x14ac:dyDescent="0.2">
      <c r="A1130" t="s">
        <v>272</v>
      </c>
      <c r="B1130">
        <v>66</v>
      </c>
      <c r="C1130">
        <v>77</v>
      </c>
      <c r="D1130" t="s">
        <v>28</v>
      </c>
      <c r="E1130">
        <v>1383.8022000000001</v>
      </c>
      <c r="F1130">
        <v>5.2857000000000003</v>
      </c>
      <c r="G1130">
        <v>3600</v>
      </c>
      <c r="H1130">
        <v>4.7880000000000003</v>
      </c>
      <c r="I1130">
        <v>0.19700000000000001</v>
      </c>
    </row>
    <row r="1131" spans="1:9" x14ac:dyDescent="0.2">
      <c r="A1131" t="s">
        <v>272</v>
      </c>
      <c r="B1131">
        <v>75</v>
      </c>
      <c r="C1131">
        <v>83</v>
      </c>
      <c r="D1131" t="s">
        <v>29</v>
      </c>
      <c r="E1131">
        <v>1052.5688</v>
      </c>
      <c r="F1131">
        <v>6.7385000000000002</v>
      </c>
      <c r="G1131">
        <v>0</v>
      </c>
      <c r="H1131">
        <v>0</v>
      </c>
      <c r="I1131">
        <v>0</v>
      </c>
    </row>
    <row r="1132" spans="1:9" x14ac:dyDescent="0.2">
      <c r="A1132" t="s">
        <v>272</v>
      </c>
      <c r="B1132">
        <v>75</v>
      </c>
      <c r="C1132">
        <v>83</v>
      </c>
      <c r="D1132" t="s">
        <v>29</v>
      </c>
      <c r="E1132">
        <v>1052.5688</v>
      </c>
      <c r="F1132">
        <v>6.6847000000000003</v>
      </c>
      <c r="G1132">
        <v>120</v>
      </c>
      <c r="H1132">
        <v>0.13800000000000001</v>
      </c>
      <c r="I1132">
        <v>0.11899999999999999</v>
      </c>
    </row>
    <row r="1133" spans="1:9" x14ac:dyDescent="0.2">
      <c r="A1133" t="s">
        <v>272</v>
      </c>
      <c r="B1133">
        <v>75</v>
      </c>
      <c r="C1133">
        <v>83</v>
      </c>
      <c r="D1133" t="s">
        <v>29</v>
      </c>
      <c r="E1133">
        <v>1052.5688</v>
      </c>
      <c r="F1133">
        <v>6.7140000000000004</v>
      </c>
      <c r="G1133">
        <v>1800</v>
      </c>
      <c r="H1133">
        <v>2.3E-2</v>
      </c>
      <c r="I1133">
        <v>3.9E-2</v>
      </c>
    </row>
    <row r="1134" spans="1:9" x14ac:dyDescent="0.2">
      <c r="A1134" t="s">
        <v>272</v>
      </c>
      <c r="B1134">
        <v>75</v>
      </c>
      <c r="C1134">
        <v>83</v>
      </c>
      <c r="D1134" t="s">
        <v>29</v>
      </c>
      <c r="E1134">
        <v>1052.5688</v>
      </c>
      <c r="F1134">
        <v>6.6715</v>
      </c>
      <c r="G1134">
        <v>3600</v>
      </c>
      <c r="H1134">
        <v>0.16600000000000001</v>
      </c>
      <c r="I1134">
        <v>6.0999999999999999E-2</v>
      </c>
    </row>
    <row r="1135" spans="1:9" x14ac:dyDescent="0.2">
      <c r="A1135" t="s">
        <v>272</v>
      </c>
      <c r="B1135">
        <v>87</v>
      </c>
      <c r="C1135">
        <v>98</v>
      </c>
      <c r="D1135" t="s">
        <v>30</v>
      </c>
      <c r="E1135">
        <v>1370.6727000000001</v>
      </c>
      <c r="F1135">
        <v>7.7775999999999996</v>
      </c>
      <c r="G1135">
        <v>0</v>
      </c>
      <c r="H1135">
        <v>0</v>
      </c>
      <c r="I1135">
        <v>0</v>
      </c>
    </row>
    <row r="1136" spans="1:9" x14ac:dyDescent="0.2">
      <c r="A1136" t="s">
        <v>272</v>
      </c>
      <c r="B1136">
        <v>87</v>
      </c>
      <c r="C1136">
        <v>98</v>
      </c>
      <c r="D1136" t="s">
        <v>30</v>
      </c>
      <c r="E1136">
        <v>1370.6727000000001</v>
      </c>
      <c r="F1136">
        <v>7.7744999999999997</v>
      </c>
      <c r="G1136">
        <v>120</v>
      </c>
      <c r="H1136">
        <v>0.58699999999999997</v>
      </c>
      <c r="I1136">
        <v>0.11600000000000001</v>
      </c>
    </row>
    <row r="1137" spans="1:9" x14ac:dyDescent="0.2">
      <c r="A1137" t="s">
        <v>272</v>
      </c>
      <c r="B1137">
        <v>87</v>
      </c>
      <c r="C1137">
        <v>98</v>
      </c>
      <c r="D1137" t="s">
        <v>30</v>
      </c>
      <c r="E1137">
        <v>1370.6727000000001</v>
      </c>
      <c r="F1137">
        <v>7.7359</v>
      </c>
      <c r="G1137">
        <v>1800</v>
      </c>
      <c r="H1137">
        <v>1.6639999999999999</v>
      </c>
      <c r="I1137">
        <v>0.21099999999999999</v>
      </c>
    </row>
    <row r="1138" spans="1:9" x14ac:dyDescent="0.2">
      <c r="A1138" t="s">
        <v>272</v>
      </c>
      <c r="B1138">
        <v>87</v>
      </c>
      <c r="C1138">
        <v>98</v>
      </c>
      <c r="D1138" t="s">
        <v>30</v>
      </c>
      <c r="E1138">
        <v>1370.6727000000001</v>
      </c>
      <c r="F1138">
        <v>7.7762000000000002</v>
      </c>
      <c r="G1138">
        <v>3600</v>
      </c>
      <c r="H1138">
        <v>1.857</v>
      </c>
      <c r="I1138">
        <v>8.8999999999999996E-2</v>
      </c>
    </row>
    <row r="1139" spans="1:9" x14ac:dyDescent="0.2">
      <c r="A1139" t="s">
        <v>272</v>
      </c>
      <c r="B1139">
        <v>88</v>
      </c>
      <c r="C1139">
        <v>94</v>
      </c>
      <c r="D1139" t="s">
        <v>31</v>
      </c>
      <c r="E1139">
        <v>750.33709999999996</v>
      </c>
      <c r="F1139">
        <v>7.1132999999999997</v>
      </c>
      <c r="G1139">
        <v>0</v>
      </c>
      <c r="H1139">
        <v>0</v>
      </c>
      <c r="I1139">
        <v>0</v>
      </c>
    </row>
    <row r="1140" spans="1:9" x14ac:dyDescent="0.2">
      <c r="A1140" t="s">
        <v>272</v>
      </c>
      <c r="B1140">
        <v>88</v>
      </c>
      <c r="C1140">
        <v>94</v>
      </c>
      <c r="D1140" t="s">
        <v>31</v>
      </c>
      <c r="E1140">
        <v>750.33709999999996</v>
      </c>
      <c r="F1140">
        <v>7.1264000000000003</v>
      </c>
      <c r="G1140">
        <v>120</v>
      </c>
      <c r="H1140">
        <v>0.317</v>
      </c>
      <c r="I1140">
        <v>0.05</v>
      </c>
    </row>
    <row r="1141" spans="1:9" x14ac:dyDescent="0.2">
      <c r="A1141" t="s">
        <v>272</v>
      </c>
      <c r="B1141">
        <v>88</v>
      </c>
      <c r="C1141">
        <v>94</v>
      </c>
      <c r="D1141" t="s">
        <v>31</v>
      </c>
      <c r="E1141">
        <v>750.33709999999996</v>
      </c>
      <c r="F1141">
        <v>7.1094999999999997</v>
      </c>
      <c r="G1141">
        <v>1800</v>
      </c>
      <c r="H1141">
        <v>0.79900000000000004</v>
      </c>
      <c r="I1141">
        <v>0.13600000000000001</v>
      </c>
    </row>
    <row r="1142" spans="1:9" x14ac:dyDescent="0.2">
      <c r="A1142" t="s">
        <v>272</v>
      </c>
      <c r="B1142">
        <v>88</v>
      </c>
      <c r="C1142">
        <v>94</v>
      </c>
      <c r="D1142" t="s">
        <v>31</v>
      </c>
      <c r="E1142">
        <v>750.33709999999996</v>
      </c>
      <c r="F1142">
        <v>7.1036999999999999</v>
      </c>
      <c r="G1142">
        <v>3600</v>
      </c>
      <c r="H1142">
        <v>0.98899999999999999</v>
      </c>
      <c r="I1142">
        <v>0.113</v>
      </c>
    </row>
    <row r="1143" spans="1:9" x14ac:dyDescent="0.2">
      <c r="A1143" t="s">
        <v>272</v>
      </c>
      <c r="B1143">
        <v>89</v>
      </c>
      <c r="C1143">
        <v>94</v>
      </c>
      <c r="D1143" t="s">
        <v>32</v>
      </c>
      <c r="E1143">
        <v>647.3279</v>
      </c>
      <c r="F1143">
        <v>6.8280000000000003</v>
      </c>
      <c r="G1143">
        <v>0</v>
      </c>
      <c r="H1143">
        <v>0</v>
      </c>
      <c r="I1143">
        <v>0</v>
      </c>
    </row>
    <row r="1144" spans="1:9" x14ac:dyDescent="0.2">
      <c r="A1144" t="s">
        <v>272</v>
      </c>
      <c r="B1144">
        <v>89</v>
      </c>
      <c r="C1144">
        <v>94</v>
      </c>
      <c r="D1144" t="s">
        <v>32</v>
      </c>
      <c r="E1144">
        <v>647.3279</v>
      </c>
      <c r="F1144">
        <v>6.7779999999999996</v>
      </c>
      <c r="G1144">
        <v>120</v>
      </c>
      <c r="H1144">
        <v>0.25</v>
      </c>
      <c r="I1144">
        <v>0.127</v>
      </c>
    </row>
    <row r="1145" spans="1:9" x14ac:dyDescent="0.2">
      <c r="A1145" t="s">
        <v>272</v>
      </c>
      <c r="B1145">
        <v>89</v>
      </c>
      <c r="C1145">
        <v>94</v>
      </c>
      <c r="D1145" t="s">
        <v>32</v>
      </c>
      <c r="E1145">
        <v>647.3279</v>
      </c>
      <c r="F1145">
        <v>6.7820999999999998</v>
      </c>
      <c r="G1145">
        <v>1800</v>
      </c>
      <c r="H1145">
        <v>0.51400000000000001</v>
      </c>
      <c r="I1145">
        <v>4.9000000000000002E-2</v>
      </c>
    </row>
    <row r="1146" spans="1:9" x14ac:dyDescent="0.2">
      <c r="A1146" t="s">
        <v>272</v>
      </c>
      <c r="B1146">
        <v>89</v>
      </c>
      <c r="C1146">
        <v>94</v>
      </c>
      <c r="D1146" t="s">
        <v>32</v>
      </c>
      <c r="E1146">
        <v>647.3279</v>
      </c>
      <c r="F1146">
        <v>6.7464000000000004</v>
      </c>
      <c r="G1146">
        <v>3600</v>
      </c>
      <c r="H1146">
        <v>0.57299999999999995</v>
      </c>
      <c r="I1146">
        <v>0.112</v>
      </c>
    </row>
    <row r="1147" spans="1:9" x14ac:dyDescent="0.2">
      <c r="A1147" t="s">
        <v>272</v>
      </c>
      <c r="B1147">
        <v>89</v>
      </c>
      <c r="C1147">
        <v>98</v>
      </c>
      <c r="D1147" t="s">
        <v>33</v>
      </c>
      <c r="E1147">
        <v>1104.6001000000001</v>
      </c>
      <c r="F1147">
        <v>7.0803000000000003</v>
      </c>
      <c r="G1147">
        <v>0</v>
      </c>
      <c r="H1147">
        <v>0</v>
      </c>
      <c r="I1147">
        <v>0</v>
      </c>
    </row>
    <row r="1148" spans="1:9" x14ac:dyDescent="0.2">
      <c r="A1148" t="s">
        <v>272</v>
      </c>
      <c r="B1148">
        <v>89</v>
      </c>
      <c r="C1148">
        <v>98</v>
      </c>
      <c r="D1148" t="s">
        <v>33</v>
      </c>
      <c r="E1148">
        <v>1104.6001000000001</v>
      </c>
      <c r="F1148">
        <v>7.1311999999999998</v>
      </c>
      <c r="G1148">
        <v>120</v>
      </c>
      <c r="H1148">
        <v>0.58099999999999996</v>
      </c>
      <c r="I1148">
        <v>0.03</v>
      </c>
    </row>
    <row r="1149" spans="1:9" x14ac:dyDescent="0.2">
      <c r="A1149" t="s">
        <v>272</v>
      </c>
      <c r="B1149">
        <v>89</v>
      </c>
      <c r="C1149">
        <v>98</v>
      </c>
      <c r="D1149" t="s">
        <v>33</v>
      </c>
      <c r="E1149">
        <v>1104.6001000000001</v>
      </c>
      <c r="F1149">
        <v>7.1327999999999996</v>
      </c>
      <c r="G1149">
        <v>1800</v>
      </c>
      <c r="H1149">
        <v>1.7809999999999999</v>
      </c>
      <c r="I1149">
        <v>0.106</v>
      </c>
    </row>
    <row r="1150" spans="1:9" x14ac:dyDescent="0.2">
      <c r="A1150" t="s">
        <v>272</v>
      </c>
      <c r="B1150">
        <v>89</v>
      </c>
      <c r="C1150">
        <v>98</v>
      </c>
      <c r="D1150" t="s">
        <v>33</v>
      </c>
      <c r="E1150">
        <v>1104.6001000000001</v>
      </c>
      <c r="F1150">
        <v>7.1348000000000003</v>
      </c>
      <c r="G1150">
        <v>3600</v>
      </c>
      <c r="H1150">
        <v>1.84</v>
      </c>
      <c r="I1150">
        <v>0.217</v>
      </c>
    </row>
    <row r="1151" spans="1:9" x14ac:dyDescent="0.2">
      <c r="A1151" t="s">
        <v>272</v>
      </c>
      <c r="B1151">
        <v>89</v>
      </c>
      <c r="C1151">
        <v>100</v>
      </c>
      <c r="D1151" t="s">
        <v>34</v>
      </c>
      <c r="E1151">
        <v>1336.6883</v>
      </c>
      <c r="F1151">
        <v>7.5583</v>
      </c>
      <c r="G1151">
        <v>0</v>
      </c>
      <c r="H1151">
        <v>0</v>
      </c>
      <c r="I1151">
        <v>0</v>
      </c>
    </row>
    <row r="1152" spans="1:9" x14ac:dyDescent="0.2">
      <c r="A1152" t="s">
        <v>272</v>
      </c>
      <c r="B1152">
        <v>89</v>
      </c>
      <c r="C1152">
        <v>100</v>
      </c>
      <c r="D1152" t="s">
        <v>34</v>
      </c>
      <c r="E1152">
        <v>1336.6883</v>
      </c>
      <c r="F1152">
        <v>7.6928000000000001</v>
      </c>
      <c r="G1152">
        <v>120</v>
      </c>
      <c r="H1152">
        <v>0.879</v>
      </c>
      <c r="I1152">
        <v>0.104</v>
      </c>
    </row>
    <row r="1153" spans="1:9" x14ac:dyDescent="0.2">
      <c r="A1153" t="s">
        <v>272</v>
      </c>
      <c r="B1153">
        <v>89</v>
      </c>
      <c r="C1153">
        <v>100</v>
      </c>
      <c r="D1153" t="s">
        <v>34</v>
      </c>
      <c r="E1153">
        <v>1336.6883</v>
      </c>
      <c r="F1153">
        <v>7.6551</v>
      </c>
      <c r="G1153">
        <v>1800</v>
      </c>
      <c r="H1153">
        <v>2.7189999999999999</v>
      </c>
      <c r="I1153">
        <v>0.24099999999999999</v>
      </c>
    </row>
    <row r="1154" spans="1:9" x14ac:dyDescent="0.2">
      <c r="A1154" t="s">
        <v>272</v>
      </c>
      <c r="B1154">
        <v>89</v>
      </c>
      <c r="C1154">
        <v>100</v>
      </c>
      <c r="D1154" t="s">
        <v>34</v>
      </c>
      <c r="E1154">
        <v>1336.6883</v>
      </c>
      <c r="F1154">
        <v>7.6673</v>
      </c>
      <c r="G1154">
        <v>3600</v>
      </c>
      <c r="H1154">
        <v>2.3519999999999999</v>
      </c>
      <c r="I1154">
        <v>0.441</v>
      </c>
    </row>
    <row r="1155" spans="1:9" x14ac:dyDescent="0.2">
      <c r="A1155" t="s">
        <v>272</v>
      </c>
      <c r="B1155">
        <v>92</v>
      </c>
      <c r="C1155">
        <v>98</v>
      </c>
      <c r="D1155" t="s">
        <v>35</v>
      </c>
      <c r="E1155">
        <v>718.40470000000005</v>
      </c>
      <c r="F1155">
        <v>4.4882999999999997</v>
      </c>
      <c r="G1155">
        <v>0</v>
      </c>
      <c r="H1155">
        <v>0</v>
      </c>
      <c r="I1155">
        <v>0</v>
      </c>
    </row>
    <row r="1156" spans="1:9" x14ac:dyDescent="0.2">
      <c r="A1156" t="s">
        <v>272</v>
      </c>
      <c r="B1156">
        <v>92</v>
      </c>
      <c r="C1156">
        <v>98</v>
      </c>
      <c r="D1156" t="s">
        <v>35</v>
      </c>
      <c r="E1156">
        <v>718.40470000000005</v>
      </c>
      <c r="F1156">
        <v>4.4973999999999998</v>
      </c>
      <c r="G1156">
        <v>120</v>
      </c>
      <c r="H1156">
        <v>0.44900000000000001</v>
      </c>
      <c r="I1156">
        <v>0.11</v>
      </c>
    </row>
    <row r="1157" spans="1:9" x14ac:dyDescent="0.2">
      <c r="A1157" t="s">
        <v>272</v>
      </c>
      <c r="B1157">
        <v>92</v>
      </c>
      <c r="C1157">
        <v>98</v>
      </c>
      <c r="D1157" t="s">
        <v>35</v>
      </c>
      <c r="E1157">
        <v>718.40470000000005</v>
      </c>
      <c r="F1157">
        <v>4.5271999999999997</v>
      </c>
      <c r="G1157">
        <v>1800</v>
      </c>
      <c r="H1157">
        <v>1.3080000000000001</v>
      </c>
      <c r="I1157">
        <v>8.6999999999999994E-2</v>
      </c>
    </row>
    <row r="1158" spans="1:9" x14ac:dyDescent="0.2">
      <c r="A1158" t="s">
        <v>272</v>
      </c>
      <c r="B1158">
        <v>92</v>
      </c>
      <c r="C1158">
        <v>98</v>
      </c>
      <c r="D1158" t="s">
        <v>35</v>
      </c>
      <c r="E1158">
        <v>718.40470000000005</v>
      </c>
      <c r="F1158">
        <v>4.4641000000000002</v>
      </c>
      <c r="G1158">
        <v>3600</v>
      </c>
      <c r="H1158">
        <v>1.149</v>
      </c>
      <c r="I1158">
        <v>0.13500000000000001</v>
      </c>
    </row>
    <row r="1159" spans="1:9" x14ac:dyDescent="0.2">
      <c r="A1159" t="s">
        <v>272</v>
      </c>
      <c r="B1159">
        <v>92</v>
      </c>
      <c r="C1159">
        <v>99</v>
      </c>
      <c r="D1159" t="s">
        <v>36</v>
      </c>
      <c r="E1159">
        <v>819.45240000000001</v>
      </c>
      <c r="F1159">
        <v>4.2004000000000001</v>
      </c>
      <c r="G1159">
        <v>0</v>
      </c>
      <c r="H1159">
        <v>0</v>
      </c>
      <c r="I1159">
        <v>0</v>
      </c>
    </row>
    <row r="1160" spans="1:9" x14ac:dyDescent="0.2">
      <c r="A1160" t="s">
        <v>272</v>
      </c>
      <c r="B1160">
        <v>92</v>
      </c>
      <c r="C1160">
        <v>99</v>
      </c>
      <c r="D1160" t="s">
        <v>36</v>
      </c>
      <c r="E1160">
        <v>819.45240000000001</v>
      </c>
      <c r="F1160">
        <v>4.181</v>
      </c>
      <c r="G1160">
        <v>120</v>
      </c>
      <c r="H1160">
        <v>0.60699999999999998</v>
      </c>
      <c r="I1160">
        <v>6.6000000000000003E-2</v>
      </c>
    </row>
    <row r="1161" spans="1:9" x14ac:dyDescent="0.2">
      <c r="A1161" t="s">
        <v>272</v>
      </c>
      <c r="B1161">
        <v>92</v>
      </c>
      <c r="C1161">
        <v>99</v>
      </c>
      <c r="D1161" t="s">
        <v>36</v>
      </c>
      <c r="E1161">
        <v>819.45240000000001</v>
      </c>
      <c r="F1161">
        <v>4.181</v>
      </c>
      <c r="G1161">
        <v>1800</v>
      </c>
      <c r="H1161">
        <v>2.1419999999999999</v>
      </c>
      <c r="I1161">
        <v>0.23300000000000001</v>
      </c>
    </row>
    <row r="1162" spans="1:9" x14ac:dyDescent="0.2">
      <c r="A1162" t="s">
        <v>272</v>
      </c>
      <c r="B1162">
        <v>92</v>
      </c>
      <c r="C1162">
        <v>99</v>
      </c>
      <c r="D1162" t="s">
        <v>36</v>
      </c>
      <c r="E1162">
        <v>819.45240000000001</v>
      </c>
      <c r="F1162">
        <v>4.1868999999999996</v>
      </c>
      <c r="G1162">
        <v>3600</v>
      </c>
      <c r="H1162">
        <v>2.2610000000000001</v>
      </c>
      <c r="I1162">
        <v>0.31900000000000001</v>
      </c>
    </row>
    <row r="1163" spans="1:9" x14ac:dyDescent="0.2">
      <c r="A1163" t="s">
        <v>272</v>
      </c>
      <c r="B1163">
        <v>92</v>
      </c>
      <c r="C1163">
        <v>100</v>
      </c>
      <c r="D1163" t="s">
        <v>37</v>
      </c>
      <c r="E1163">
        <v>950.49289999999996</v>
      </c>
      <c r="F1163">
        <v>5.5336999999999996</v>
      </c>
      <c r="G1163">
        <v>0</v>
      </c>
      <c r="H1163">
        <v>0</v>
      </c>
      <c r="I1163">
        <v>0</v>
      </c>
    </row>
    <row r="1164" spans="1:9" x14ac:dyDescent="0.2">
      <c r="A1164" t="s">
        <v>272</v>
      </c>
      <c r="B1164">
        <v>92</v>
      </c>
      <c r="C1164">
        <v>100</v>
      </c>
      <c r="D1164" t="s">
        <v>37</v>
      </c>
      <c r="E1164">
        <v>950.49289999999996</v>
      </c>
      <c r="F1164">
        <v>5.6700999999999997</v>
      </c>
      <c r="G1164">
        <v>120</v>
      </c>
      <c r="H1164">
        <v>0.68400000000000005</v>
      </c>
      <c r="I1164">
        <v>0.122</v>
      </c>
    </row>
    <row r="1165" spans="1:9" x14ac:dyDescent="0.2">
      <c r="A1165" t="s">
        <v>272</v>
      </c>
      <c r="B1165">
        <v>92</v>
      </c>
      <c r="C1165">
        <v>100</v>
      </c>
      <c r="D1165" t="s">
        <v>37</v>
      </c>
      <c r="E1165">
        <v>950.49289999999996</v>
      </c>
      <c r="F1165">
        <v>5.6551</v>
      </c>
      <c r="G1165">
        <v>1800</v>
      </c>
      <c r="H1165">
        <v>2.0350000000000001</v>
      </c>
      <c r="I1165">
        <v>7.8E-2</v>
      </c>
    </row>
    <row r="1166" spans="1:9" x14ac:dyDescent="0.2">
      <c r="A1166" t="s">
        <v>272</v>
      </c>
      <c r="B1166">
        <v>92</v>
      </c>
      <c r="C1166">
        <v>100</v>
      </c>
      <c r="D1166" t="s">
        <v>37</v>
      </c>
      <c r="E1166">
        <v>950.49289999999996</v>
      </c>
      <c r="F1166">
        <v>5.6543999999999999</v>
      </c>
      <c r="G1166">
        <v>3600</v>
      </c>
      <c r="H1166">
        <v>1.798</v>
      </c>
      <c r="I1166">
        <v>0.24299999999999999</v>
      </c>
    </row>
    <row r="1167" spans="1:9" x14ac:dyDescent="0.2">
      <c r="A1167" t="s">
        <v>272</v>
      </c>
      <c r="B1167">
        <v>93</v>
      </c>
      <c r="C1167">
        <v>98</v>
      </c>
      <c r="D1167" t="s">
        <v>38</v>
      </c>
      <c r="E1167">
        <v>619.33630000000005</v>
      </c>
      <c r="F1167">
        <v>4.5156000000000001</v>
      </c>
      <c r="G1167">
        <v>0</v>
      </c>
      <c r="H1167">
        <v>0</v>
      </c>
      <c r="I1167">
        <v>0</v>
      </c>
    </row>
    <row r="1168" spans="1:9" x14ac:dyDescent="0.2">
      <c r="A1168" t="s">
        <v>272</v>
      </c>
      <c r="B1168">
        <v>93</v>
      </c>
      <c r="C1168">
        <v>98</v>
      </c>
      <c r="D1168" t="s">
        <v>38</v>
      </c>
      <c r="E1168">
        <v>619.33630000000005</v>
      </c>
      <c r="F1168">
        <v>4.5635000000000003</v>
      </c>
      <c r="G1168">
        <v>120</v>
      </c>
      <c r="H1168">
        <v>0.32400000000000001</v>
      </c>
      <c r="I1168">
        <v>5.3999999999999999E-2</v>
      </c>
    </row>
    <row r="1169" spans="1:9" x14ac:dyDescent="0.2">
      <c r="A1169" t="s">
        <v>272</v>
      </c>
      <c r="B1169">
        <v>93</v>
      </c>
      <c r="C1169">
        <v>98</v>
      </c>
      <c r="D1169" t="s">
        <v>38</v>
      </c>
      <c r="E1169">
        <v>619.33630000000005</v>
      </c>
      <c r="F1169">
        <v>4.5641999999999996</v>
      </c>
      <c r="G1169">
        <v>1800</v>
      </c>
      <c r="H1169">
        <v>1.1879999999999999</v>
      </c>
      <c r="I1169">
        <v>0.112</v>
      </c>
    </row>
    <row r="1170" spans="1:9" x14ac:dyDescent="0.2">
      <c r="A1170" t="s">
        <v>272</v>
      </c>
      <c r="B1170">
        <v>93</v>
      </c>
      <c r="C1170">
        <v>98</v>
      </c>
      <c r="D1170" t="s">
        <v>38</v>
      </c>
      <c r="E1170">
        <v>619.33630000000005</v>
      </c>
      <c r="F1170">
        <v>4.5389999999999997</v>
      </c>
      <c r="G1170">
        <v>3600</v>
      </c>
      <c r="H1170">
        <v>1.3080000000000001</v>
      </c>
      <c r="I1170">
        <v>0.13900000000000001</v>
      </c>
    </row>
    <row r="1171" spans="1:9" x14ac:dyDescent="0.2">
      <c r="A1171" t="s">
        <v>272</v>
      </c>
      <c r="B1171">
        <v>95</v>
      </c>
      <c r="C1171">
        <v>100</v>
      </c>
      <c r="D1171" t="s">
        <v>39</v>
      </c>
      <c r="E1171">
        <v>707.37099999999998</v>
      </c>
      <c r="F1171">
        <v>5.28</v>
      </c>
      <c r="G1171">
        <v>0</v>
      </c>
      <c r="H1171">
        <v>0</v>
      </c>
      <c r="I1171">
        <v>0</v>
      </c>
    </row>
    <row r="1172" spans="1:9" x14ac:dyDescent="0.2">
      <c r="A1172" t="s">
        <v>272</v>
      </c>
      <c r="B1172">
        <v>95</v>
      </c>
      <c r="C1172">
        <v>100</v>
      </c>
      <c r="D1172" t="s">
        <v>39</v>
      </c>
      <c r="E1172">
        <v>707.37099999999998</v>
      </c>
      <c r="F1172">
        <v>5.1890999999999998</v>
      </c>
      <c r="G1172">
        <v>120</v>
      </c>
      <c r="H1172">
        <v>0.621</v>
      </c>
      <c r="I1172">
        <v>0.03</v>
      </c>
    </row>
    <row r="1173" spans="1:9" x14ac:dyDescent="0.2">
      <c r="A1173" t="s">
        <v>272</v>
      </c>
      <c r="B1173">
        <v>95</v>
      </c>
      <c r="C1173">
        <v>100</v>
      </c>
      <c r="D1173" t="s">
        <v>39</v>
      </c>
      <c r="E1173">
        <v>707.37099999999998</v>
      </c>
      <c r="F1173">
        <v>5.1737000000000002</v>
      </c>
      <c r="G1173">
        <v>1800</v>
      </c>
      <c r="H1173">
        <v>0.73399999999999999</v>
      </c>
      <c r="I1173">
        <v>1.7999999999999999E-2</v>
      </c>
    </row>
    <row r="1174" spans="1:9" x14ac:dyDescent="0.2">
      <c r="A1174" t="s">
        <v>272</v>
      </c>
      <c r="B1174">
        <v>95</v>
      </c>
      <c r="C1174">
        <v>100</v>
      </c>
      <c r="D1174" t="s">
        <v>39</v>
      </c>
      <c r="E1174">
        <v>707.37099999999998</v>
      </c>
      <c r="F1174">
        <v>5.2302999999999997</v>
      </c>
      <c r="G1174">
        <v>3600</v>
      </c>
      <c r="H1174">
        <v>0.71</v>
      </c>
      <c r="I1174">
        <v>8.2000000000000003E-2</v>
      </c>
    </row>
    <row r="1175" spans="1:9" x14ac:dyDescent="0.2">
      <c r="A1175" t="s">
        <v>272</v>
      </c>
      <c r="B1175">
        <v>99</v>
      </c>
      <c r="C1175">
        <v>108</v>
      </c>
      <c r="D1175" t="s">
        <v>40</v>
      </c>
      <c r="E1175">
        <v>1303.6754000000001</v>
      </c>
      <c r="F1175">
        <v>4.8922999999999996</v>
      </c>
      <c r="G1175">
        <v>0</v>
      </c>
      <c r="H1175">
        <v>0</v>
      </c>
      <c r="I1175">
        <v>0</v>
      </c>
    </row>
    <row r="1176" spans="1:9" x14ac:dyDescent="0.2">
      <c r="A1176" t="s">
        <v>272</v>
      </c>
      <c r="B1176">
        <v>99</v>
      </c>
      <c r="C1176">
        <v>108</v>
      </c>
      <c r="D1176" t="s">
        <v>40</v>
      </c>
      <c r="E1176">
        <v>1303.6754000000001</v>
      </c>
      <c r="F1176">
        <v>4.9417999999999997</v>
      </c>
      <c r="G1176">
        <v>120</v>
      </c>
      <c r="H1176">
        <v>0.84299999999999997</v>
      </c>
      <c r="I1176">
        <v>4.1000000000000002E-2</v>
      </c>
    </row>
    <row r="1177" spans="1:9" x14ac:dyDescent="0.2">
      <c r="A1177" t="s">
        <v>272</v>
      </c>
      <c r="B1177">
        <v>99</v>
      </c>
      <c r="C1177">
        <v>108</v>
      </c>
      <c r="D1177" t="s">
        <v>40</v>
      </c>
      <c r="E1177">
        <v>1303.6754000000001</v>
      </c>
      <c r="F1177">
        <v>4.9394</v>
      </c>
      <c r="G1177">
        <v>1800</v>
      </c>
      <c r="H1177">
        <v>1.97</v>
      </c>
      <c r="I1177">
        <v>0.109</v>
      </c>
    </row>
    <row r="1178" spans="1:9" x14ac:dyDescent="0.2">
      <c r="A1178" t="s">
        <v>272</v>
      </c>
      <c r="B1178">
        <v>99</v>
      </c>
      <c r="C1178">
        <v>108</v>
      </c>
      <c r="D1178" t="s">
        <v>40</v>
      </c>
      <c r="E1178">
        <v>1303.6754000000001</v>
      </c>
      <c r="F1178">
        <v>4.8147000000000002</v>
      </c>
      <c r="G1178">
        <v>3600</v>
      </c>
      <c r="H1178">
        <v>1.605</v>
      </c>
      <c r="I1178">
        <v>8.5000000000000006E-2</v>
      </c>
    </row>
    <row r="1179" spans="1:9" x14ac:dyDescent="0.2">
      <c r="A1179" t="s">
        <v>272</v>
      </c>
      <c r="B1179">
        <v>99</v>
      </c>
      <c r="C1179">
        <v>115</v>
      </c>
      <c r="D1179" t="s">
        <v>41</v>
      </c>
      <c r="E1179">
        <v>2052.9994000000002</v>
      </c>
      <c r="F1179">
        <v>7.0880999999999998</v>
      </c>
      <c r="G1179">
        <v>0</v>
      </c>
      <c r="H1179">
        <v>0</v>
      </c>
      <c r="I1179">
        <v>0</v>
      </c>
    </row>
    <row r="1180" spans="1:9" x14ac:dyDescent="0.2">
      <c r="A1180" t="s">
        <v>272</v>
      </c>
      <c r="B1180">
        <v>99</v>
      </c>
      <c r="C1180">
        <v>115</v>
      </c>
      <c r="D1180" t="s">
        <v>41</v>
      </c>
      <c r="E1180">
        <v>2052.9994000000002</v>
      </c>
      <c r="F1180">
        <v>7.0667999999999997</v>
      </c>
      <c r="G1180">
        <v>120</v>
      </c>
      <c r="H1180">
        <v>2.351</v>
      </c>
      <c r="I1180">
        <v>0.153</v>
      </c>
    </row>
    <row r="1181" spans="1:9" x14ac:dyDescent="0.2">
      <c r="A1181" t="s">
        <v>272</v>
      </c>
      <c r="B1181">
        <v>99</v>
      </c>
      <c r="C1181">
        <v>115</v>
      </c>
      <c r="D1181" t="s">
        <v>41</v>
      </c>
      <c r="E1181">
        <v>2052.9994000000002</v>
      </c>
      <c r="F1181">
        <v>7.0347999999999997</v>
      </c>
      <c r="G1181">
        <v>1800</v>
      </c>
      <c r="H1181">
        <v>4.8330000000000002</v>
      </c>
      <c r="I1181">
        <v>0.184</v>
      </c>
    </row>
    <row r="1182" spans="1:9" x14ac:dyDescent="0.2">
      <c r="A1182" t="s">
        <v>272</v>
      </c>
      <c r="B1182">
        <v>99</v>
      </c>
      <c r="C1182">
        <v>115</v>
      </c>
      <c r="D1182" t="s">
        <v>41</v>
      </c>
      <c r="E1182">
        <v>2052.9994000000002</v>
      </c>
      <c r="F1182">
        <v>7.0229999999999997</v>
      </c>
      <c r="G1182">
        <v>3600</v>
      </c>
      <c r="H1182">
        <v>4.7160000000000002</v>
      </c>
      <c r="I1182">
        <v>0.46800000000000003</v>
      </c>
    </row>
    <row r="1183" spans="1:9" x14ac:dyDescent="0.2">
      <c r="A1183" t="s">
        <v>272</v>
      </c>
      <c r="B1183">
        <v>101</v>
      </c>
      <c r="C1183">
        <v>108</v>
      </c>
      <c r="D1183" t="s">
        <v>42</v>
      </c>
      <c r="E1183">
        <v>1071.5871999999999</v>
      </c>
      <c r="F1183">
        <v>4.5933999999999999</v>
      </c>
      <c r="G1183">
        <v>0</v>
      </c>
      <c r="H1183">
        <v>0</v>
      </c>
      <c r="I1183">
        <v>0</v>
      </c>
    </row>
    <row r="1184" spans="1:9" x14ac:dyDescent="0.2">
      <c r="A1184" t="s">
        <v>272</v>
      </c>
      <c r="B1184">
        <v>101</v>
      </c>
      <c r="C1184">
        <v>108</v>
      </c>
      <c r="D1184" t="s">
        <v>42</v>
      </c>
      <c r="E1184">
        <v>1071.5871999999999</v>
      </c>
      <c r="F1184">
        <v>4.6595000000000004</v>
      </c>
      <c r="G1184">
        <v>120</v>
      </c>
      <c r="H1184">
        <v>0.63500000000000001</v>
      </c>
      <c r="I1184">
        <v>2.8000000000000001E-2</v>
      </c>
    </row>
    <row r="1185" spans="1:9" x14ac:dyDescent="0.2">
      <c r="A1185" t="s">
        <v>272</v>
      </c>
      <c r="B1185">
        <v>101</v>
      </c>
      <c r="C1185">
        <v>108</v>
      </c>
      <c r="D1185" t="s">
        <v>42</v>
      </c>
      <c r="E1185">
        <v>1071.5871999999999</v>
      </c>
      <c r="F1185">
        <v>4.6117999999999997</v>
      </c>
      <c r="G1185">
        <v>1800</v>
      </c>
      <c r="H1185">
        <v>1.349</v>
      </c>
      <c r="I1185">
        <v>5.6000000000000001E-2</v>
      </c>
    </row>
    <row r="1186" spans="1:9" x14ac:dyDescent="0.2">
      <c r="A1186" t="s">
        <v>272</v>
      </c>
      <c r="B1186">
        <v>101</v>
      </c>
      <c r="C1186">
        <v>108</v>
      </c>
      <c r="D1186" t="s">
        <v>42</v>
      </c>
      <c r="E1186">
        <v>1071.5871999999999</v>
      </c>
      <c r="F1186">
        <v>4.6021999999999998</v>
      </c>
      <c r="G1186">
        <v>3600</v>
      </c>
      <c r="H1186">
        <v>1.1319999999999999</v>
      </c>
      <c r="I1186">
        <v>5.7000000000000002E-2</v>
      </c>
    </row>
    <row r="1187" spans="1:9" x14ac:dyDescent="0.2">
      <c r="A1187" t="s">
        <v>272</v>
      </c>
      <c r="B1187">
        <v>101</v>
      </c>
      <c r="C1187">
        <v>115</v>
      </c>
      <c r="D1187" t="s">
        <v>43</v>
      </c>
      <c r="E1187">
        <v>1820.9113</v>
      </c>
      <c r="F1187">
        <v>7.0374999999999996</v>
      </c>
      <c r="G1187">
        <v>0</v>
      </c>
      <c r="H1187">
        <v>0</v>
      </c>
      <c r="I1187">
        <v>0</v>
      </c>
    </row>
    <row r="1188" spans="1:9" x14ac:dyDescent="0.2">
      <c r="A1188" t="s">
        <v>272</v>
      </c>
      <c r="B1188">
        <v>101</v>
      </c>
      <c r="C1188">
        <v>115</v>
      </c>
      <c r="D1188" t="s">
        <v>43</v>
      </c>
      <c r="E1188">
        <v>1820.9113</v>
      </c>
      <c r="F1188">
        <v>7.0796999999999999</v>
      </c>
      <c r="G1188">
        <v>120</v>
      </c>
      <c r="H1188">
        <v>2.0569999999999999</v>
      </c>
      <c r="I1188">
        <v>0.11799999999999999</v>
      </c>
    </row>
    <row r="1189" spans="1:9" x14ac:dyDescent="0.2">
      <c r="A1189" t="s">
        <v>272</v>
      </c>
      <c r="B1189">
        <v>101</v>
      </c>
      <c r="C1189">
        <v>115</v>
      </c>
      <c r="D1189" t="s">
        <v>43</v>
      </c>
      <c r="E1189">
        <v>1820.9113</v>
      </c>
      <c r="F1189">
        <v>7.1349</v>
      </c>
      <c r="G1189">
        <v>1800</v>
      </c>
      <c r="H1189">
        <v>4.1260000000000003</v>
      </c>
      <c r="I1189">
        <v>0.13500000000000001</v>
      </c>
    </row>
    <row r="1190" spans="1:9" x14ac:dyDescent="0.2">
      <c r="A1190" t="s">
        <v>272</v>
      </c>
      <c r="B1190">
        <v>101</v>
      </c>
      <c r="C1190">
        <v>115</v>
      </c>
      <c r="D1190" t="s">
        <v>43</v>
      </c>
      <c r="E1190">
        <v>1820.9113</v>
      </c>
      <c r="F1190">
        <v>7.0084999999999997</v>
      </c>
      <c r="G1190">
        <v>3600</v>
      </c>
      <c r="H1190">
        <v>3.5390000000000001</v>
      </c>
      <c r="I1190">
        <v>0.25</v>
      </c>
    </row>
    <row r="1191" spans="1:9" x14ac:dyDescent="0.2">
      <c r="A1191" t="s">
        <v>272</v>
      </c>
      <c r="B1191">
        <v>109</v>
      </c>
      <c r="C1191">
        <v>115</v>
      </c>
      <c r="D1191" t="s">
        <v>44</v>
      </c>
      <c r="E1191">
        <v>767.33460000000002</v>
      </c>
      <c r="F1191">
        <v>7.7527999999999997</v>
      </c>
      <c r="G1191">
        <v>0</v>
      </c>
      <c r="H1191">
        <v>0</v>
      </c>
      <c r="I1191">
        <v>0</v>
      </c>
    </row>
    <row r="1192" spans="1:9" x14ac:dyDescent="0.2">
      <c r="A1192" t="s">
        <v>272</v>
      </c>
      <c r="B1192">
        <v>109</v>
      </c>
      <c r="C1192">
        <v>115</v>
      </c>
      <c r="D1192" t="s">
        <v>44</v>
      </c>
      <c r="E1192">
        <v>767.33460000000002</v>
      </c>
      <c r="F1192">
        <v>7.7778999999999998</v>
      </c>
      <c r="G1192">
        <v>120</v>
      </c>
      <c r="H1192">
        <v>1.1200000000000001</v>
      </c>
      <c r="I1192">
        <v>5.6000000000000001E-2</v>
      </c>
    </row>
    <row r="1193" spans="1:9" x14ac:dyDescent="0.2">
      <c r="A1193" t="s">
        <v>272</v>
      </c>
      <c r="B1193">
        <v>109</v>
      </c>
      <c r="C1193">
        <v>115</v>
      </c>
      <c r="D1193" t="s">
        <v>44</v>
      </c>
      <c r="E1193">
        <v>767.33460000000002</v>
      </c>
      <c r="F1193">
        <v>7.7911999999999999</v>
      </c>
      <c r="G1193">
        <v>1800</v>
      </c>
      <c r="H1193">
        <v>2.0179999999999998</v>
      </c>
      <c r="I1193">
        <v>5.7000000000000002E-2</v>
      </c>
    </row>
    <row r="1194" spans="1:9" x14ac:dyDescent="0.2">
      <c r="A1194" t="s">
        <v>272</v>
      </c>
      <c r="B1194">
        <v>109</v>
      </c>
      <c r="C1194">
        <v>115</v>
      </c>
      <c r="D1194" t="s">
        <v>44</v>
      </c>
      <c r="E1194">
        <v>767.33460000000002</v>
      </c>
      <c r="F1194">
        <v>7.7615999999999996</v>
      </c>
      <c r="G1194">
        <v>3600</v>
      </c>
      <c r="H1194">
        <v>1.962</v>
      </c>
      <c r="I1194">
        <v>0.122</v>
      </c>
    </row>
    <row r="1195" spans="1:9" x14ac:dyDescent="0.2">
      <c r="A1195" t="s">
        <v>272</v>
      </c>
      <c r="B1195">
        <v>116</v>
      </c>
      <c r="C1195">
        <v>124</v>
      </c>
      <c r="D1195" t="s">
        <v>45</v>
      </c>
      <c r="E1195">
        <v>995.49239999999998</v>
      </c>
      <c r="F1195">
        <v>4.6711999999999998</v>
      </c>
      <c r="G1195">
        <v>0</v>
      </c>
      <c r="H1195">
        <v>0</v>
      </c>
      <c r="I1195">
        <v>0</v>
      </c>
    </row>
    <row r="1196" spans="1:9" x14ac:dyDescent="0.2">
      <c r="A1196" t="s">
        <v>272</v>
      </c>
      <c r="B1196">
        <v>116</v>
      </c>
      <c r="C1196">
        <v>124</v>
      </c>
      <c r="D1196" t="s">
        <v>45</v>
      </c>
      <c r="E1196">
        <v>995.49239999999998</v>
      </c>
      <c r="F1196">
        <v>4.7229999999999999</v>
      </c>
      <c r="G1196">
        <v>120</v>
      </c>
      <c r="H1196">
        <v>3.1150000000000002</v>
      </c>
      <c r="I1196">
        <v>0.14899999999999999</v>
      </c>
    </row>
    <row r="1197" spans="1:9" x14ac:dyDescent="0.2">
      <c r="A1197" t="s">
        <v>272</v>
      </c>
      <c r="B1197">
        <v>116</v>
      </c>
      <c r="C1197">
        <v>124</v>
      </c>
      <c r="D1197" t="s">
        <v>45</v>
      </c>
      <c r="E1197">
        <v>995.49239999999998</v>
      </c>
      <c r="F1197">
        <v>4.7508999999999997</v>
      </c>
      <c r="G1197">
        <v>1800</v>
      </c>
      <c r="H1197">
        <v>3.1520000000000001</v>
      </c>
      <c r="I1197">
        <v>4.7E-2</v>
      </c>
    </row>
    <row r="1198" spans="1:9" x14ac:dyDescent="0.2">
      <c r="A1198" t="s">
        <v>272</v>
      </c>
      <c r="B1198">
        <v>116</v>
      </c>
      <c r="C1198">
        <v>124</v>
      </c>
      <c r="D1198" t="s">
        <v>45</v>
      </c>
      <c r="E1198">
        <v>995.49239999999998</v>
      </c>
      <c r="F1198">
        <v>4.6508000000000003</v>
      </c>
      <c r="G1198">
        <v>3600</v>
      </c>
      <c r="H1198">
        <v>3.1539999999999999</v>
      </c>
      <c r="I1198">
        <v>0.16700000000000001</v>
      </c>
    </row>
    <row r="1199" spans="1:9" x14ac:dyDescent="0.2">
      <c r="A1199" t="s">
        <v>272</v>
      </c>
      <c r="B1199">
        <v>116</v>
      </c>
      <c r="C1199">
        <v>125</v>
      </c>
      <c r="D1199" t="s">
        <v>46</v>
      </c>
      <c r="E1199">
        <v>1108.5763999999999</v>
      </c>
      <c r="F1199">
        <v>5.9922000000000004</v>
      </c>
      <c r="G1199">
        <v>0</v>
      </c>
      <c r="H1199">
        <v>0</v>
      </c>
      <c r="I1199">
        <v>0</v>
      </c>
    </row>
    <row r="1200" spans="1:9" x14ac:dyDescent="0.2">
      <c r="A1200" t="s">
        <v>272</v>
      </c>
      <c r="B1200">
        <v>116</v>
      </c>
      <c r="C1200">
        <v>125</v>
      </c>
      <c r="D1200" t="s">
        <v>46</v>
      </c>
      <c r="E1200">
        <v>1108.5763999999999</v>
      </c>
      <c r="F1200">
        <v>5.8954000000000004</v>
      </c>
      <c r="G1200">
        <v>120</v>
      </c>
      <c r="H1200">
        <v>2.9430000000000001</v>
      </c>
      <c r="I1200">
        <v>7.4999999999999997E-2</v>
      </c>
    </row>
    <row r="1201" spans="1:9" x14ac:dyDescent="0.2">
      <c r="A1201" t="s">
        <v>272</v>
      </c>
      <c r="B1201">
        <v>116</v>
      </c>
      <c r="C1201">
        <v>125</v>
      </c>
      <c r="D1201" t="s">
        <v>46</v>
      </c>
      <c r="E1201">
        <v>1108.5763999999999</v>
      </c>
      <c r="F1201">
        <v>5.9137000000000004</v>
      </c>
      <c r="G1201">
        <v>1800</v>
      </c>
      <c r="H1201">
        <v>3.18</v>
      </c>
      <c r="I1201">
        <v>1.7000000000000001E-2</v>
      </c>
    </row>
    <row r="1202" spans="1:9" x14ac:dyDescent="0.2">
      <c r="A1202" t="s">
        <v>272</v>
      </c>
      <c r="B1202">
        <v>116</v>
      </c>
      <c r="C1202">
        <v>125</v>
      </c>
      <c r="D1202" t="s">
        <v>46</v>
      </c>
      <c r="E1202">
        <v>1108.5763999999999</v>
      </c>
      <c r="F1202">
        <v>5.9599000000000002</v>
      </c>
      <c r="G1202">
        <v>3600</v>
      </c>
      <c r="H1202">
        <v>3.3879999999999999</v>
      </c>
      <c r="I1202">
        <v>5.2999999999999999E-2</v>
      </c>
    </row>
    <row r="1203" spans="1:9" x14ac:dyDescent="0.2">
      <c r="A1203" t="s">
        <v>272</v>
      </c>
      <c r="B1203">
        <v>125</v>
      </c>
      <c r="C1203">
        <v>130</v>
      </c>
      <c r="D1203" t="s">
        <v>47</v>
      </c>
      <c r="E1203">
        <v>751.42280000000005</v>
      </c>
      <c r="F1203">
        <v>5.1874000000000002</v>
      </c>
      <c r="G1203">
        <v>0</v>
      </c>
      <c r="H1203">
        <v>0</v>
      </c>
      <c r="I1203">
        <v>0</v>
      </c>
    </row>
    <row r="1204" spans="1:9" x14ac:dyDescent="0.2">
      <c r="A1204" t="s">
        <v>272</v>
      </c>
      <c r="B1204">
        <v>125</v>
      </c>
      <c r="C1204">
        <v>130</v>
      </c>
      <c r="D1204" t="s">
        <v>47</v>
      </c>
      <c r="E1204">
        <v>751.42280000000005</v>
      </c>
      <c r="F1204">
        <v>5.1721000000000004</v>
      </c>
      <c r="G1204">
        <v>120</v>
      </c>
      <c r="H1204">
        <v>0.91900000000000004</v>
      </c>
      <c r="I1204">
        <v>4.2999999999999997E-2</v>
      </c>
    </row>
    <row r="1205" spans="1:9" x14ac:dyDescent="0.2">
      <c r="A1205" t="s">
        <v>272</v>
      </c>
      <c r="B1205">
        <v>125</v>
      </c>
      <c r="C1205">
        <v>130</v>
      </c>
      <c r="D1205" t="s">
        <v>47</v>
      </c>
      <c r="E1205">
        <v>751.42280000000005</v>
      </c>
      <c r="F1205">
        <v>5.1425999999999998</v>
      </c>
      <c r="G1205">
        <v>1800</v>
      </c>
      <c r="H1205">
        <v>1.6379999999999999</v>
      </c>
      <c r="I1205">
        <v>0.17799999999999999</v>
      </c>
    </row>
    <row r="1206" spans="1:9" x14ac:dyDescent="0.2">
      <c r="A1206" t="s">
        <v>272</v>
      </c>
      <c r="B1206">
        <v>125</v>
      </c>
      <c r="C1206">
        <v>130</v>
      </c>
      <c r="D1206" t="s">
        <v>47</v>
      </c>
      <c r="E1206">
        <v>751.42280000000005</v>
      </c>
      <c r="F1206">
        <v>5.1486000000000001</v>
      </c>
      <c r="G1206">
        <v>3600</v>
      </c>
      <c r="H1206">
        <v>2.11</v>
      </c>
      <c r="I1206">
        <v>8.5000000000000006E-2</v>
      </c>
    </row>
    <row r="1207" spans="1:9" x14ac:dyDescent="0.2">
      <c r="A1207" t="s">
        <v>272</v>
      </c>
      <c r="B1207">
        <v>125</v>
      </c>
      <c r="C1207">
        <v>134</v>
      </c>
      <c r="D1207" t="s">
        <v>48</v>
      </c>
      <c r="E1207">
        <v>1210.5830000000001</v>
      </c>
      <c r="F1207">
        <v>4.6634000000000002</v>
      </c>
      <c r="G1207">
        <v>0</v>
      </c>
      <c r="H1207">
        <v>0</v>
      </c>
      <c r="I1207">
        <v>0</v>
      </c>
    </row>
    <row r="1208" spans="1:9" x14ac:dyDescent="0.2">
      <c r="A1208" t="s">
        <v>272</v>
      </c>
      <c r="B1208">
        <v>125</v>
      </c>
      <c r="C1208">
        <v>134</v>
      </c>
      <c r="D1208" t="s">
        <v>48</v>
      </c>
      <c r="E1208">
        <v>1210.5830000000001</v>
      </c>
      <c r="F1208">
        <v>4.7748999999999997</v>
      </c>
      <c r="G1208">
        <v>120</v>
      </c>
      <c r="H1208">
        <v>1.5740000000000001</v>
      </c>
      <c r="I1208">
        <v>0.105</v>
      </c>
    </row>
    <row r="1209" spans="1:9" x14ac:dyDescent="0.2">
      <c r="A1209" t="s">
        <v>272</v>
      </c>
      <c r="B1209">
        <v>125</v>
      </c>
      <c r="C1209">
        <v>134</v>
      </c>
      <c r="D1209" t="s">
        <v>48</v>
      </c>
      <c r="E1209">
        <v>1210.5830000000001</v>
      </c>
      <c r="F1209">
        <v>4.7897999999999996</v>
      </c>
      <c r="G1209">
        <v>1800</v>
      </c>
      <c r="H1209">
        <v>3.06</v>
      </c>
      <c r="I1209">
        <v>0.223</v>
      </c>
    </row>
    <row r="1210" spans="1:9" x14ac:dyDescent="0.2">
      <c r="A1210" t="s">
        <v>272</v>
      </c>
      <c r="B1210">
        <v>125</v>
      </c>
      <c r="C1210">
        <v>134</v>
      </c>
      <c r="D1210" t="s">
        <v>48</v>
      </c>
      <c r="E1210">
        <v>1210.5830000000001</v>
      </c>
      <c r="F1210">
        <v>4.7675000000000001</v>
      </c>
      <c r="G1210">
        <v>3600</v>
      </c>
      <c r="H1210">
        <v>3.7440000000000002</v>
      </c>
      <c r="I1210">
        <v>0.13</v>
      </c>
    </row>
    <row r="1211" spans="1:9" x14ac:dyDescent="0.2">
      <c r="A1211" t="s">
        <v>272</v>
      </c>
      <c r="B1211">
        <v>126</v>
      </c>
      <c r="C1211">
        <v>133</v>
      </c>
      <c r="D1211" t="s">
        <v>49</v>
      </c>
      <c r="E1211">
        <v>969.44029999999998</v>
      </c>
      <c r="F1211">
        <v>4.3404999999999996</v>
      </c>
      <c r="G1211">
        <v>0</v>
      </c>
      <c r="H1211">
        <v>0</v>
      </c>
      <c r="I1211">
        <v>0</v>
      </c>
    </row>
    <row r="1212" spans="1:9" x14ac:dyDescent="0.2">
      <c r="A1212" t="s">
        <v>272</v>
      </c>
      <c r="B1212">
        <v>126</v>
      </c>
      <c r="C1212">
        <v>133</v>
      </c>
      <c r="D1212" t="s">
        <v>49</v>
      </c>
      <c r="E1212">
        <v>969.44029999999998</v>
      </c>
      <c r="F1212">
        <v>4.4027000000000003</v>
      </c>
      <c r="G1212">
        <v>120</v>
      </c>
      <c r="H1212">
        <v>1.26</v>
      </c>
      <c r="I1212">
        <v>6.9000000000000006E-2</v>
      </c>
    </row>
    <row r="1213" spans="1:9" x14ac:dyDescent="0.2">
      <c r="A1213" t="s">
        <v>272</v>
      </c>
      <c r="B1213">
        <v>126</v>
      </c>
      <c r="C1213">
        <v>133</v>
      </c>
      <c r="D1213" t="s">
        <v>49</v>
      </c>
      <c r="E1213">
        <v>969.44029999999998</v>
      </c>
      <c r="F1213">
        <v>4.4027000000000003</v>
      </c>
      <c r="G1213">
        <v>1800</v>
      </c>
      <c r="H1213">
        <v>2.274</v>
      </c>
      <c r="I1213">
        <v>0.13500000000000001</v>
      </c>
    </row>
    <row r="1214" spans="1:9" x14ac:dyDescent="0.2">
      <c r="A1214" t="s">
        <v>272</v>
      </c>
      <c r="B1214">
        <v>126</v>
      </c>
      <c r="C1214">
        <v>133</v>
      </c>
      <c r="D1214" t="s">
        <v>49</v>
      </c>
      <c r="E1214">
        <v>969.44029999999998</v>
      </c>
      <c r="F1214">
        <v>4.4028</v>
      </c>
      <c r="G1214">
        <v>3600</v>
      </c>
      <c r="H1214">
        <v>2.6890000000000001</v>
      </c>
      <c r="I1214">
        <v>0.11600000000000001</v>
      </c>
    </row>
    <row r="1215" spans="1:9" x14ac:dyDescent="0.2">
      <c r="A1215" t="s">
        <v>272</v>
      </c>
      <c r="B1215">
        <v>134</v>
      </c>
      <c r="C1215">
        <v>143</v>
      </c>
      <c r="D1215" t="s">
        <v>50</v>
      </c>
      <c r="E1215">
        <v>905.44539999999995</v>
      </c>
      <c r="F1215">
        <v>4.6284000000000001</v>
      </c>
      <c r="G1215">
        <v>0</v>
      </c>
      <c r="H1215">
        <v>0</v>
      </c>
      <c r="I1215">
        <v>0</v>
      </c>
    </row>
    <row r="1216" spans="1:9" x14ac:dyDescent="0.2">
      <c r="A1216" t="s">
        <v>272</v>
      </c>
      <c r="B1216">
        <v>134</v>
      </c>
      <c r="C1216">
        <v>143</v>
      </c>
      <c r="D1216" t="s">
        <v>50</v>
      </c>
      <c r="E1216">
        <v>905.44539999999995</v>
      </c>
      <c r="F1216">
        <v>4.6749999999999998</v>
      </c>
      <c r="G1216">
        <v>120</v>
      </c>
      <c r="H1216">
        <v>1.841</v>
      </c>
      <c r="I1216">
        <v>9.4E-2</v>
      </c>
    </row>
    <row r="1217" spans="1:9" x14ac:dyDescent="0.2">
      <c r="A1217" t="s">
        <v>272</v>
      </c>
      <c r="B1217">
        <v>134</v>
      </c>
      <c r="C1217">
        <v>143</v>
      </c>
      <c r="D1217" t="s">
        <v>50</v>
      </c>
      <c r="E1217">
        <v>905.44539999999995</v>
      </c>
      <c r="F1217">
        <v>4.6828000000000003</v>
      </c>
      <c r="G1217">
        <v>1800</v>
      </c>
      <c r="H1217">
        <v>2.0409999999999999</v>
      </c>
      <c r="I1217">
        <v>5.7000000000000002E-2</v>
      </c>
    </row>
    <row r="1218" spans="1:9" x14ac:dyDescent="0.2">
      <c r="A1218" t="s">
        <v>272</v>
      </c>
      <c r="B1218">
        <v>134</v>
      </c>
      <c r="C1218">
        <v>143</v>
      </c>
      <c r="D1218" t="s">
        <v>50</v>
      </c>
      <c r="E1218">
        <v>905.44539999999995</v>
      </c>
      <c r="F1218">
        <v>4.6750999999999996</v>
      </c>
      <c r="G1218">
        <v>3600</v>
      </c>
      <c r="H1218">
        <v>2.7559999999999998</v>
      </c>
      <c r="I1218">
        <v>0.20399999999999999</v>
      </c>
    </row>
    <row r="1219" spans="1:9" x14ac:dyDescent="0.2">
      <c r="A1219" t="s">
        <v>272</v>
      </c>
      <c r="B1219">
        <v>135</v>
      </c>
      <c r="C1219">
        <v>143</v>
      </c>
      <c r="D1219" t="s">
        <v>51</v>
      </c>
      <c r="E1219">
        <v>777.38679999999999</v>
      </c>
      <c r="F1219">
        <v>4.5155000000000003</v>
      </c>
      <c r="G1219">
        <v>0</v>
      </c>
      <c r="H1219">
        <v>0</v>
      </c>
      <c r="I1219">
        <v>0</v>
      </c>
    </row>
    <row r="1220" spans="1:9" x14ac:dyDescent="0.2">
      <c r="A1220" t="s">
        <v>272</v>
      </c>
      <c r="B1220">
        <v>135</v>
      </c>
      <c r="C1220">
        <v>143</v>
      </c>
      <c r="D1220" t="s">
        <v>51</v>
      </c>
      <c r="E1220">
        <v>777.38679999999999</v>
      </c>
      <c r="F1220">
        <v>4.5635000000000003</v>
      </c>
      <c r="G1220">
        <v>120</v>
      </c>
      <c r="H1220">
        <v>1.754</v>
      </c>
      <c r="I1220">
        <v>8.4000000000000005E-2</v>
      </c>
    </row>
    <row r="1221" spans="1:9" x14ac:dyDescent="0.2">
      <c r="A1221" t="s">
        <v>272</v>
      </c>
      <c r="B1221">
        <v>135</v>
      </c>
      <c r="C1221">
        <v>143</v>
      </c>
      <c r="D1221" t="s">
        <v>51</v>
      </c>
      <c r="E1221">
        <v>777.38679999999999</v>
      </c>
      <c r="F1221">
        <v>4.5495999999999999</v>
      </c>
      <c r="G1221">
        <v>1800</v>
      </c>
      <c r="H1221">
        <v>2.4729999999999999</v>
      </c>
      <c r="I1221">
        <v>4.2000000000000003E-2</v>
      </c>
    </row>
    <row r="1222" spans="1:9" x14ac:dyDescent="0.2">
      <c r="A1222" t="s">
        <v>272</v>
      </c>
      <c r="B1222">
        <v>135</v>
      </c>
      <c r="C1222">
        <v>143</v>
      </c>
      <c r="D1222" t="s">
        <v>51</v>
      </c>
      <c r="E1222">
        <v>777.38679999999999</v>
      </c>
      <c r="F1222">
        <v>4.5350999999999999</v>
      </c>
      <c r="G1222">
        <v>3600</v>
      </c>
      <c r="H1222">
        <v>2.3149999999999999</v>
      </c>
      <c r="I1222">
        <v>0.154</v>
      </c>
    </row>
    <row r="1223" spans="1:9" x14ac:dyDescent="0.2">
      <c r="A1223" t="s">
        <v>272</v>
      </c>
      <c r="B1223">
        <v>135</v>
      </c>
      <c r="C1223">
        <v>145</v>
      </c>
      <c r="D1223" t="s">
        <v>52</v>
      </c>
      <c r="E1223">
        <v>991.51859999999999</v>
      </c>
      <c r="F1223">
        <v>5.0610999999999997</v>
      </c>
      <c r="G1223">
        <v>0</v>
      </c>
      <c r="H1223">
        <v>0</v>
      </c>
      <c r="I1223">
        <v>0</v>
      </c>
    </row>
    <row r="1224" spans="1:9" x14ac:dyDescent="0.2">
      <c r="A1224" t="s">
        <v>272</v>
      </c>
      <c r="B1224">
        <v>135</v>
      </c>
      <c r="C1224">
        <v>145</v>
      </c>
      <c r="D1224" t="s">
        <v>52</v>
      </c>
      <c r="E1224">
        <v>991.51859999999999</v>
      </c>
      <c r="F1224">
        <v>5.1112000000000002</v>
      </c>
      <c r="G1224">
        <v>120</v>
      </c>
      <c r="H1224">
        <v>1.7529999999999999</v>
      </c>
      <c r="I1224">
        <v>8.1000000000000003E-2</v>
      </c>
    </row>
    <row r="1225" spans="1:9" x14ac:dyDescent="0.2">
      <c r="A1225" t="s">
        <v>272</v>
      </c>
      <c r="B1225">
        <v>135</v>
      </c>
      <c r="C1225">
        <v>145</v>
      </c>
      <c r="D1225" t="s">
        <v>52</v>
      </c>
      <c r="E1225">
        <v>991.51859999999999</v>
      </c>
      <c r="F1225">
        <v>5.1104000000000003</v>
      </c>
      <c r="G1225">
        <v>1800</v>
      </c>
      <c r="H1225">
        <v>2.5750000000000002</v>
      </c>
      <c r="I1225">
        <v>0.104</v>
      </c>
    </row>
    <row r="1226" spans="1:9" x14ac:dyDescent="0.2">
      <c r="A1226" t="s">
        <v>272</v>
      </c>
      <c r="B1226">
        <v>135</v>
      </c>
      <c r="C1226">
        <v>145</v>
      </c>
      <c r="D1226" t="s">
        <v>52</v>
      </c>
      <c r="E1226">
        <v>991.51859999999999</v>
      </c>
      <c r="F1226">
        <v>5.1233000000000004</v>
      </c>
      <c r="G1226">
        <v>3600</v>
      </c>
      <c r="H1226">
        <v>2.5880000000000001</v>
      </c>
      <c r="I1226">
        <v>0.20300000000000001</v>
      </c>
    </row>
    <row r="1227" spans="1:9" x14ac:dyDescent="0.2">
      <c r="A1227" t="s">
        <v>272</v>
      </c>
      <c r="B1227">
        <v>144</v>
      </c>
      <c r="C1227">
        <v>153</v>
      </c>
      <c r="D1227" t="s">
        <v>53</v>
      </c>
      <c r="E1227">
        <v>1043.5975000000001</v>
      </c>
      <c r="F1227">
        <v>5.2411000000000003</v>
      </c>
      <c r="G1227">
        <v>0</v>
      </c>
      <c r="H1227">
        <v>0</v>
      </c>
      <c r="I1227">
        <v>0</v>
      </c>
    </row>
    <row r="1228" spans="1:9" x14ac:dyDescent="0.2">
      <c r="A1228" t="s">
        <v>272</v>
      </c>
      <c r="B1228">
        <v>144</v>
      </c>
      <c r="C1228">
        <v>153</v>
      </c>
      <c r="D1228" t="s">
        <v>53</v>
      </c>
      <c r="E1228">
        <v>1043.5975000000001</v>
      </c>
      <c r="F1228">
        <v>5.2161999999999997</v>
      </c>
      <c r="G1228">
        <v>120</v>
      </c>
      <c r="H1228">
        <v>0.42099999999999999</v>
      </c>
      <c r="I1228">
        <v>3.6999999999999998E-2</v>
      </c>
    </row>
    <row r="1229" spans="1:9" x14ac:dyDescent="0.2">
      <c r="A1229" t="s">
        <v>272</v>
      </c>
      <c r="B1229">
        <v>144</v>
      </c>
      <c r="C1229">
        <v>153</v>
      </c>
      <c r="D1229" t="s">
        <v>53</v>
      </c>
      <c r="E1229">
        <v>1043.5975000000001</v>
      </c>
      <c r="F1229">
        <v>5.2309999999999999</v>
      </c>
      <c r="G1229">
        <v>1800</v>
      </c>
      <c r="H1229">
        <v>0.91200000000000003</v>
      </c>
      <c r="I1229">
        <v>0.11</v>
      </c>
    </row>
    <row r="1230" spans="1:9" x14ac:dyDescent="0.2">
      <c r="A1230" t="s">
        <v>272</v>
      </c>
      <c r="B1230">
        <v>144</v>
      </c>
      <c r="C1230">
        <v>153</v>
      </c>
      <c r="D1230" t="s">
        <v>53</v>
      </c>
      <c r="E1230">
        <v>1043.5975000000001</v>
      </c>
      <c r="F1230">
        <v>5.2234999999999996</v>
      </c>
      <c r="G1230">
        <v>3600</v>
      </c>
      <c r="H1230">
        <v>0.79600000000000004</v>
      </c>
      <c r="I1230">
        <v>0.17799999999999999</v>
      </c>
    </row>
    <row r="1231" spans="1:9" x14ac:dyDescent="0.2">
      <c r="A1231" t="s">
        <v>272</v>
      </c>
      <c r="B1231">
        <v>144</v>
      </c>
      <c r="C1231">
        <v>156</v>
      </c>
      <c r="D1231" t="s">
        <v>54</v>
      </c>
      <c r="E1231">
        <v>1326.7871</v>
      </c>
      <c r="F1231">
        <v>7.4493999999999998</v>
      </c>
      <c r="G1231">
        <v>0</v>
      </c>
      <c r="H1231">
        <v>0</v>
      </c>
      <c r="I1231">
        <v>0</v>
      </c>
    </row>
    <row r="1232" spans="1:9" x14ac:dyDescent="0.2">
      <c r="A1232" t="s">
        <v>272</v>
      </c>
      <c r="B1232">
        <v>144</v>
      </c>
      <c r="C1232">
        <v>156</v>
      </c>
      <c r="D1232" t="s">
        <v>54</v>
      </c>
      <c r="E1232">
        <v>1326.7871</v>
      </c>
      <c r="F1232">
        <v>7.4321000000000002</v>
      </c>
      <c r="G1232">
        <v>120</v>
      </c>
      <c r="H1232">
        <v>0.28399999999999997</v>
      </c>
      <c r="I1232">
        <v>8.0000000000000002E-3</v>
      </c>
    </row>
    <row r="1233" spans="1:9" x14ac:dyDescent="0.2">
      <c r="A1233" t="s">
        <v>272</v>
      </c>
      <c r="B1233">
        <v>144</v>
      </c>
      <c r="C1233">
        <v>156</v>
      </c>
      <c r="D1233" t="s">
        <v>54</v>
      </c>
      <c r="E1233">
        <v>1326.7871</v>
      </c>
      <c r="F1233">
        <v>7.4324000000000003</v>
      </c>
      <c r="G1233">
        <v>1800</v>
      </c>
      <c r="H1233">
        <v>0.495</v>
      </c>
      <c r="I1233">
        <v>4.4999999999999998E-2</v>
      </c>
    </row>
    <row r="1234" spans="1:9" x14ac:dyDescent="0.2">
      <c r="A1234" t="s">
        <v>272</v>
      </c>
      <c r="B1234">
        <v>144</v>
      </c>
      <c r="C1234">
        <v>156</v>
      </c>
      <c r="D1234" t="s">
        <v>54</v>
      </c>
      <c r="E1234">
        <v>1326.7871</v>
      </c>
      <c r="F1234">
        <v>7.4318999999999997</v>
      </c>
      <c r="G1234">
        <v>3600</v>
      </c>
      <c r="H1234">
        <v>0.63800000000000001</v>
      </c>
      <c r="I1234">
        <v>0.186</v>
      </c>
    </row>
    <row r="1235" spans="1:9" x14ac:dyDescent="0.2">
      <c r="A1235" t="s">
        <v>272</v>
      </c>
      <c r="B1235">
        <v>145</v>
      </c>
      <c r="C1235">
        <v>158</v>
      </c>
      <c r="D1235" t="s">
        <v>55</v>
      </c>
      <c r="E1235">
        <v>1473.8554999999999</v>
      </c>
      <c r="F1235">
        <v>8.6698000000000004</v>
      </c>
      <c r="G1235">
        <v>0</v>
      </c>
      <c r="H1235">
        <v>0</v>
      </c>
      <c r="I1235">
        <v>0</v>
      </c>
    </row>
    <row r="1236" spans="1:9" x14ac:dyDescent="0.2">
      <c r="A1236" t="s">
        <v>272</v>
      </c>
      <c r="B1236">
        <v>145</v>
      </c>
      <c r="C1236">
        <v>158</v>
      </c>
      <c r="D1236" t="s">
        <v>55</v>
      </c>
      <c r="E1236">
        <v>1473.8554999999999</v>
      </c>
      <c r="F1236">
        <v>8.6541999999999994</v>
      </c>
      <c r="G1236">
        <v>120</v>
      </c>
      <c r="H1236">
        <v>0.185</v>
      </c>
      <c r="I1236">
        <v>3.5999999999999997E-2</v>
      </c>
    </row>
    <row r="1237" spans="1:9" x14ac:dyDescent="0.2">
      <c r="A1237" t="s">
        <v>272</v>
      </c>
      <c r="B1237">
        <v>145</v>
      </c>
      <c r="C1237">
        <v>158</v>
      </c>
      <c r="D1237" t="s">
        <v>55</v>
      </c>
      <c r="E1237">
        <v>1473.8554999999999</v>
      </c>
      <c r="F1237">
        <v>8.6537000000000006</v>
      </c>
      <c r="G1237">
        <v>1800</v>
      </c>
      <c r="H1237">
        <v>0.247</v>
      </c>
      <c r="I1237">
        <v>2.5999999999999999E-2</v>
      </c>
    </row>
    <row r="1238" spans="1:9" x14ac:dyDescent="0.2">
      <c r="A1238" t="s">
        <v>272</v>
      </c>
      <c r="B1238">
        <v>145</v>
      </c>
      <c r="C1238">
        <v>158</v>
      </c>
      <c r="D1238" t="s">
        <v>55</v>
      </c>
      <c r="E1238">
        <v>1473.8554999999999</v>
      </c>
      <c r="F1238">
        <v>8.6524000000000001</v>
      </c>
      <c r="G1238">
        <v>3600</v>
      </c>
      <c r="H1238">
        <v>0.45900000000000002</v>
      </c>
      <c r="I1238">
        <v>0.26800000000000002</v>
      </c>
    </row>
    <row r="1239" spans="1:9" x14ac:dyDescent="0.2">
      <c r="A1239" t="s">
        <v>272</v>
      </c>
      <c r="B1239">
        <v>146</v>
      </c>
      <c r="C1239">
        <v>156</v>
      </c>
      <c r="D1239" t="s">
        <v>56</v>
      </c>
      <c r="E1239">
        <v>1112.6552999999999</v>
      </c>
      <c r="F1239">
        <v>6.8727</v>
      </c>
      <c r="G1239">
        <v>0</v>
      </c>
      <c r="H1239">
        <v>0</v>
      </c>
      <c r="I1239">
        <v>0</v>
      </c>
    </row>
    <row r="1240" spans="1:9" x14ac:dyDescent="0.2">
      <c r="A1240" t="s">
        <v>272</v>
      </c>
      <c r="B1240">
        <v>146</v>
      </c>
      <c r="C1240">
        <v>156</v>
      </c>
      <c r="D1240" t="s">
        <v>56</v>
      </c>
      <c r="E1240">
        <v>1112.6552999999999</v>
      </c>
      <c r="F1240">
        <v>6.8311999999999999</v>
      </c>
      <c r="G1240">
        <v>120</v>
      </c>
      <c r="H1240">
        <v>0.27200000000000002</v>
      </c>
      <c r="I1240">
        <v>1.0999999999999999E-2</v>
      </c>
    </row>
    <row r="1241" spans="1:9" x14ac:dyDescent="0.2">
      <c r="A1241" t="s">
        <v>272</v>
      </c>
      <c r="B1241">
        <v>146</v>
      </c>
      <c r="C1241">
        <v>156</v>
      </c>
      <c r="D1241" t="s">
        <v>56</v>
      </c>
      <c r="E1241">
        <v>1112.6552999999999</v>
      </c>
      <c r="F1241">
        <v>6.8928000000000003</v>
      </c>
      <c r="G1241">
        <v>1800</v>
      </c>
      <c r="H1241">
        <v>0.33200000000000002</v>
      </c>
      <c r="I1241">
        <v>2.3E-2</v>
      </c>
    </row>
    <row r="1242" spans="1:9" x14ac:dyDescent="0.2">
      <c r="A1242" t="s">
        <v>272</v>
      </c>
      <c r="B1242">
        <v>146</v>
      </c>
      <c r="C1242">
        <v>156</v>
      </c>
      <c r="D1242" t="s">
        <v>56</v>
      </c>
      <c r="E1242">
        <v>1112.6552999999999</v>
      </c>
      <c r="F1242">
        <v>6.9005000000000001</v>
      </c>
      <c r="G1242">
        <v>3600</v>
      </c>
      <c r="H1242">
        <v>0.52300000000000002</v>
      </c>
      <c r="I1242">
        <v>0.155</v>
      </c>
    </row>
    <row r="1243" spans="1:9" x14ac:dyDescent="0.2">
      <c r="A1243" t="s">
        <v>272</v>
      </c>
      <c r="B1243">
        <v>146</v>
      </c>
      <c r="C1243">
        <v>157</v>
      </c>
      <c r="D1243" t="s">
        <v>57</v>
      </c>
      <c r="E1243">
        <v>1259.7237</v>
      </c>
      <c r="F1243">
        <v>8.3041</v>
      </c>
      <c r="G1243">
        <v>0</v>
      </c>
      <c r="H1243">
        <v>0</v>
      </c>
      <c r="I1243">
        <v>0</v>
      </c>
    </row>
    <row r="1244" spans="1:9" x14ac:dyDescent="0.2">
      <c r="A1244" t="s">
        <v>272</v>
      </c>
      <c r="B1244">
        <v>146</v>
      </c>
      <c r="C1244">
        <v>157</v>
      </c>
      <c r="D1244" t="s">
        <v>57</v>
      </c>
      <c r="E1244">
        <v>1259.7237</v>
      </c>
      <c r="F1244">
        <v>8.3001000000000005</v>
      </c>
      <c r="G1244">
        <v>120</v>
      </c>
      <c r="H1244">
        <v>0.109</v>
      </c>
      <c r="I1244">
        <v>3.9E-2</v>
      </c>
    </row>
    <row r="1245" spans="1:9" x14ac:dyDescent="0.2">
      <c r="A1245" t="s">
        <v>272</v>
      </c>
      <c r="B1245">
        <v>146</v>
      </c>
      <c r="C1245">
        <v>157</v>
      </c>
      <c r="D1245" t="s">
        <v>57</v>
      </c>
      <c r="E1245">
        <v>1259.7237</v>
      </c>
      <c r="F1245">
        <v>8.3366000000000007</v>
      </c>
      <c r="G1245">
        <v>1800</v>
      </c>
      <c r="H1245">
        <v>5.5E-2</v>
      </c>
      <c r="I1245">
        <v>1.0999999999999999E-2</v>
      </c>
    </row>
    <row r="1246" spans="1:9" x14ac:dyDescent="0.2">
      <c r="A1246" t="s">
        <v>272</v>
      </c>
      <c r="B1246">
        <v>146</v>
      </c>
      <c r="C1246">
        <v>157</v>
      </c>
      <c r="D1246" t="s">
        <v>57</v>
      </c>
      <c r="E1246">
        <v>1259.7237</v>
      </c>
      <c r="F1246">
        <v>8.3216999999999999</v>
      </c>
      <c r="G1246">
        <v>3600</v>
      </c>
      <c r="H1246">
        <v>0.247</v>
      </c>
      <c r="I1246">
        <v>0.16400000000000001</v>
      </c>
    </row>
    <row r="1247" spans="1:9" x14ac:dyDescent="0.2">
      <c r="A1247" t="s">
        <v>272</v>
      </c>
      <c r="B1247">
        <v>147</v>
      </c>
      <c r="C1247">
        <v>156</v>
      </c>
      <c r="D1247" t="s">
        <v>58</v>
      </c>
      <c r="E1247">
        <v>1013.5869</v>
      </c>
      <c r="F1247">
        <v>6.7930000000000001</v>
      </c>
      <c r="G1247">
        <v>0</v>
      </c>
      <c r="H1247">
        <v>0</v>
      </c>
      <c r="I1247">
        <v>0</v>
      </c>
    </row>
    <row r="1248" spans="1:9" x14ac:dyDescent="0.2">
      <c r="A1248" t="s">
        <v>272</v>
      </c>
      <c r="B1248">
        <v>147</v>
      </c>
      <c r="C1248">
        <v>156</v>
      </c>
      <c r="D1248" t="s">
        <v>58</v>
      </c>
      <c r="E1248">
        <v>1013.5869</v>
      </c>
      <c r="F1248">
        <v>6.7599</v>
      </c>
      <c r="G1248">
        <v>120</v>
      </c>
      <c r="H1248">
        <v>0.27100000000000002</v>
      </c>
      <c r="I1248">
        <v>0.03</v>
      </c>
    </row>
    <row r="1249" spans="1:9" x14ac:dyDescent="0.2">
      <c r="A1249" t="s">
        <v>272</v>
      </c>
      <c r="B1249">
        <v>147</v>
      </c>
      <c r="C1249">
        <v>156</v>
      </c>
      <c r="D1249" t="s">
        <v>58</v>
      </c>
      <c r="E1249">
        <v>1013.5869</v>
      </c>
      <c r="F1249">
        <v>6.8365</v>
      </c>
      <c r="G1249">
        <v>1800</v>
      </c>
      <c r="H1249">
        <v>0.33300000000000002</v>
      </c>
      <c r="I1249">
        <v>2.5000000000000001E-2</v>
      </c>
    </row>
    <row r="1250" spans="1:9" x14ac:dyDescent="0.2">
      <c r="A1250" t="s">
        <v>272</v>
      </c>
      <c r="B1250">
        <v>147</v>
      </c>
      <c r="C1250">
        <v>156</v>
      </c>
      <c r="D1250" t="s">
        <v>58</v>
      </c>
      <c r="E1250">
        <v>1013.5869</v>
      </c>
      <c r="F1250">
        <v>6.7454000000000001</v>
      </c>
      <c r="G1250">
        <v>3600</v>
      </c>
      <c r="H1250">
        <v>0.498</v>
      </c>
      <c r="I1250">
        <v>0.123</v>
      </c>
    </row>
    <row r="1251" spans="1:9" x14ac:dyDescent="0.2">
      <c r="A1251" t="s">
        <v>272</v>
      </c>
      <c r="B1251">
        <v>147</v>
      </c>
      <c r="C1251">
        <v>157</v>
      </c>
      <c r="D1251" t="s">
        <v>59</v>
      </c>
      <c r="E1251">
        <v>1160.6552999999999</v>
      </c>
      <c r="F1251">
        <v>8.2340999999999998</v>
      </c>
      <c r="G1251">
        <v>0</v>
      </c>
      <c r="H1251">
        <v>0</v>
      </c>
      <c r="I1251">
        <v>0</v>
      </c>
    </row>
    <row r="1252" spans="1:9" x14ac:dyDescent="0.2">
      <c r="A1252" t="s">
        <v>272</v>
      </c>
      <c r="B1252">
        <v>147</v>
      </c>
      <c r="C1252">
        <v>157</v>
      </c>
      <c r="D1252" t="s">
        <v>59</v>
      </c>
      <c r="E1252">
        <v>1160.6552999999999</v>
      </c>
      <c r="F1252">
        <v>8.2521000000000004</v>
      </c>
      <c r="G1252">
        <v>120</v>
      </c>
      <c r="H1252">
        <v>5.7000000000000002E-2</v>
      </c>
      <c r="I1252">
        <v>0.05</v>
      </c>
    </row>
    <row r="1253" spans="1:9" x14ac:dyDescent="0.2">
      <c r="A1253" t="s">
        <v>272</v>
      </c>
      <c r="B1253">
        <v>147</v>
      </c>
      <c r="C1253">
        <v>157</v>
      </c>
      <c r="D1253" t="s">
        <v>59</v>
      </c>
      <c r="E1253">
        <v>1160.6552999999999</v>
      </c>
      <c r="F1253">
        <v>8.2606999999999999</v>
      </c>
      <c r="G1253">
        <v>1800</v>
      </c>
      <c r="H1253">
        <v>-0.11</v>
      </c>
      <c r="I1253">
        <v>1.4E-2</v>
      </c>
    </row>
    <row r="1254" spans="1:9" x14ac:dyDescent="0.2">
      <c r="A1254" t="s">
        <v>272</v>
      </c>
      <c r="B1254">
        <v>147</v>
      </c>
      <c r="C1254">
        <v>157</v>
      </c>
      <c r="D1254" t="s">
        <v>59</v>
      </c>
      <c r="E1254">
        <v>1160.6552999999999</v>
      </c>
      <c r="F1254">
        <v>8.2565000000000008</v>
      </c>
      <c r="G1254">
        <v>3600</v>
      </c>
      <c r="H1254">
        <v>5.0999999999999997E-2</v>
      </c>
      <c r="I1254">
        <v>0.1</v>
      </c>
    </row>
    <row r="1255" spans="1:9" x14ac:dyDescent="0.2">
      <c r="A1255" t="s">
        <v>272</v>
      </c>
      <c r="B1255">
        <v>161</v>
      </c>
      <c r="C1255">
        <v>166</v>
      </c>
      <c r="D1255" t="s">
        <v>60</v>
      </c>
      <c r="E1255">
        <v>892.37559999999996</v>
      </c>
      <c r="F1255">
        <v>7.8208000000000002</v>
      </c>
      <c r="G1255">
        <v>0</v>
      </c>
      <c r="H1255">
        <v>0</v>
      </c>
      <c r="I1255">
        <v>0</v>
      </c>
    </row>
    <row r="1256" spans="1:9" x14ac:dyDescent="0.2">
      <c r="A1256" t="s">
        <v>272</v>
      </c>
      <c r="B1256">
        <v>161</v>
      </c>
      <c r="C1256">
        <v>166</v>
      </c>
      <c r="D1256" t="s">
        <v>60</v>
      </c>
      <c r="E1256">
        <v>892.37559999999996</v>
      </c>
      <c r="F1256">
        <v>7.8362999999999996</v>
      </c>
      <c r="G1256">
        <v>120</v>
      </c>
      <c r="H1256">
        <v>0.36399999999999999</v>
      </c>
      <c r="I1256">
        <v>6.5000000000000002E-2</v>
      </c>
    </row>
    <row r="1257" spans="1:9" x14ac:dyDescent="0.2">
      <c r="A1257" t="s">
        <v>272</v>
      </c>
      <c r="B1257">
        <v>161</v>
      </c>
      <c r="C1257">
        <v>166</v>
      </c>
      <c r="D1257" t="s">
        <v>60</v>
      </c>
      <c r="E1257">
        <v>892.37559999999996</v>
      </c>
      <c r="F1257">
        <v>7.8719000000000001</v>
      </c>
      <c r="G1257">
        <v>1800</v>
      </c>
      <c r="H1257">
        <v>0.28999999999999998</v>
      </c>
      <c r="I1257">
        <v>2.4E-2</v>
      </c>
    </row>
    <row r="1258" spans="1:9" x14ac:dyDescent="0.2">
      <c r="A1258" t="s">
        <v>272</v>
      </c>
      <c r="B1258">
        <v>161</v>
      </c>
      <c r="C1258">
        <v>166</v>
      </c>
      <c r="D1258" t="s">
        <v>60</v>
      </c>
      <c r="E1258">
        <v>892.37559999999996</v>
      </c>
      <c r="F1258">
        <v>7.8072999999999997</v>
      </c>
      <c r="G1258">
        <v>3600</v>
      </c>
      <c r="H1258">
        <v>0.77700000000000002</v>
      </c>
      <c r="I1258">
        <v>5.8999999999999997E-2</v>
      </c>
    </row>
    <row r="1259" spans="1:9" x14ac:dyDescent="0.2">
      <c r="A1259" t="s">
        <v>272</v>
      </c>
      <c r="B1259">
        <v>161</v>
      </c>
      <c r="C1259">
        <v>167</v>
      </c>
      <c r="D1259" t="s">
        <v>61</v>
      </c>
      <c r="E1259">
        <v>1005.4596</v>
      </c>
      <c r="F1259">
        <v>9.0738000000000003</v>
      </c>
      <c r="G1259">
        <v>0</v>
      </c>
      <c r="H1259">
        <v>0</v>
      </c>
      <c r="I1259">
        <v>0</v>
      </c>
    </row>
    <row r="1260" spans="1:9" x14ac:dyDescent="0.2">
      <c r="A1260" t="s">
        <v>272</v>
      </c>
      <c r="B1260">
        <v>161</v>
      </c>
      <c r="C1260">
        <v>167</v>
      </c>
      <c r="D1260" t="s">
        <v>61</v>
      </c>
      <c r="E1260">
        <v>1005.4596</v>
      </c>
      <c r="F1260">
        <v>9.0958000000000006</v>
      </c>
      <c r="G1260">
        <v>120</v>
      </c>
      <c r="H1260">
        <v>0.28299999999999997</v>
      </c>
      <c r="I1260">
        <v>5.2999999999999999E-2</v>
      </c>
    </row>
    <row r="1261" spans="1:9" x14ac:dyDescent="0.2">
      <c r="A1261" t="s">
        <v>272</v>
      </c>
      <c r="B1261">
        <v>161</v>
      </c>
      <c r="C1261">
        <v>167</v>
      </c>
      <c r="D1261" t="s">
        <v>61</v>
      </c>
      <c r="E1261">
        <v>1005.4596</v>
      </c>
      <c r="F1261">
        <v>9.1280999999999999</v>
      </c>
      <c r="G1261">
        <v>1800</v>
      </c>
      <c r="H1261">
        <v>0.30299999999999999</v>
      </c>
      <c r="I1261">
        <v>8.0000000000000002E-3</v>
      </c>
    </row>
    <row r="1262" spans="1:9" x14ac:dyDescent="0.2">
      <c r="A1262" t="s">
        <v>272</v>
      </c>
      <c r="B1262">
        <v>161</v>
      </c>
      <c r="C1262">
        <v>167</v>
      </c>
      <c r="D1262" t="s">
        <v>61</v>
      </c>
      <c r="E1262">
        <v>1005.4596</v>
      </c>
      <c r="F1262">
        <v>9.0769000000000002</v>
      </c>
      <c r="G1262">
        <v>3600</v>
      </c>
      <c r="H1262">
        <v>0.624</v>
      </c>
      <c r="I1262">
        <v>0.16900000000000001</v>
      </c>
    </row>
    <row r="1263" spans="1:9" x14ac:dyDescent="0.2">
      <c r="A1263" t="s">
        <v>272</v>
      </c>
      <c r="B1263">
        <v>162</v>
      </c>
      <c r="C1263">
        <v>167</v>
      </c>
      <c r="D1263" t="s">
        <v>62</v>
      </c>
      <c r="E1263">
        <v>858.39120000000003</v>
      </c>
      <c r="F1263">
        <v>8.3118999999999996</v>
      </c>
      <c r="G1263">
        <v>0</v>
      </c>
      <c r="H1263">
        <v>0</v>
      </c>
      <c r="I1263">
        <v>0</v>
      </c>
    </row>
    <row r="1264" spans="1:9" x14ac:dyDescent="0.2">
      <c r="A1264" t="s">
        <v>272</v>
      </c>
      <c r="B1264">
        <v>162</v>
      </c>
      <c r="C1264">
        <v>167</v>
      </c>
      <c r="D1264" t="s">
        <v>62</v>
      </c>
      <c r="E1264">
        <v>858.39120000000003</v>
      </c>
      <c r="F1264">
        <v>8.3584999999999994</v>
      </c>
      <c r="G1264">
        <v>120</v>
      </c>
      <c r="H1264">
        <v>0.318</v>
      </c>
      <c r="I1264">
        <v>2.7E-2</v>
      </c>
    </row>
    <row r="1265" spans="1:9" x14ac:dyDescent="0.2">
      <c r="A1265" t="s">
        <v>272</v>
      </c>
      <c r="B1265">
        <v>162</v>
      </c>
      <c r="C1265">
        <v>167</v>
      </c>
      <c r="D1265" t="s">
        <v>62</v>
      </c>
      <c r="E1265">
        <v>858.39120000000003</v>
      </c>
      <c r="F1265">
        <v>8.3687000000000005</v>
      </c>
      <c r="G1265">
        <v>1800</v>
      </c>
      <c r="H1265">
        <v>0.30299999999999999</v>
      </c>
      <c r="I1265">
        <v>8.0000000000000002E-3</v>
      </c>
    </row>
    <row r="1266" spans="1:9" x14ac:dyDescent="0.2">
      <c r="A1266" t="s">
        <v>272</v>
      </c>
      <c r="B1266">
        <v>162</v>
      </c>
      <c r="C1266">
        <v>167</v>
      </c>
      <c r="D1266" t="s">
        <v>62</v>
      </c>
      <c r="E1266">
        <v>858.39120000000003</v>
      </c>
      <c r="F1266">
        <v>8.3373000000000008</v>
      </c>
      <c r="G1266">
        <v>3600</v>
      </c>
      <c r="H1266">
        <v>0.71799999999999997</v>
      </c>
      <c r="I1266">
        <v>0.08</v>
      </c>
    </row>
    <row r="1267" spans="1:9" x14ac:dyDescent="0.2">
      <c r="A1267" t="s">
        <v>272</v>
      </c>
      <c r="B1267">
        <v>172</v>
      </c>
      <c r="C1267">
        <v>179</v>
      </c>
      <c r="D1267" t="s">
        <v>63</v>
      </c>
      <c r="E1267">
        <v>810.52149999999995</v>
      </c>
      <c r="F1267">
        <v>6.8708</v>
      </c>
      <c r="G1267">
        <v>0</v>
      </c>
      <c r="H1267">
        <v>0</v>
      </c>
      <c r="I1267">
        <v>0</v>
      </c>
    </row>
    <row r="1268" spans="1:9" x14ac:dyDescent="0.2">
      <c r="A1268" t="s">
        <v>272</v>
      </c>
      <c r="B1268">
        <v>172</v>
      </c>
      <c r="C1268">
        <v>179</v>
      </c>
      <c r="D1268" t="s">
        <v>63</v>
      </c>
      <c r="E1268">
        <v>810.52149999999995</v>
      </c>
      <c r="F1268">
        <v>6.8348000000000004</v>
      </c>
      <c r="G1268">
        <v>120</v>
      </c>
      <c r="H1268">
        <v>4.7E-2</v>
      </c>
      <c r="I1268">
        <v>1.7999999999999999E-2</v>
      </c>
    </row>
    <row r="1269" spans="1:9" x14ac:dyDescent="0.2">
      <c r="A1269" t="s">
        <v>272</v>
      </c>
      <c r="B1269">
        <v>172</v>
      </c>
      <c r="C1269">
        <v>179</v>
      </c>
      <c r="D1269" t="s">
        <v>63</v>
      </c>
      <c r="E1269">
        <v>810.52149999999995</v>
      </c>
      <c r="F1269">
        <v>6.8403</v>
      </c>
      <c r="G1269">
        <v>1800</v>
      </c>
      <c r="H1269">
        <v>2.8000000000000001E-2</v>
      </c>
      <c r="I1269">
        <v>7.0000000000000001E-3</v>
      </c>
    </row>
    <row r="1270" spans="1:9" x14ac:dyDescent="0.2">
      <c r="A1270" t="s">
        <v>272</v>
      </c>
      <c r="B1270">
        <v>172</v>
      </c>
      <c r="C1270">
        <v>179</v>
      </c>
      <c r="D1270" t="s">
        <v>63</v>
      </c>
      <c r="E1270">
        <v>810.52149999999995</v>
      </c>
      <c r="F1270">
        <v>6.8250999999999999</v>
      </c>
      <c r="G1270">
        <v>3600</v>
      </c>
      <c r="H1270">
        <v>0.125</v>
      </c>
      <c r="I1270">
        <v>2.3E-2</v>
      </c>
    </row>
    <row r="1271" spans="1:9" x14ac:dyDescent="0.2">
      <c r="A1271" t="s">
        <v>272</v>
      </c>
      <c r="B1271">
        <v>172</v>
      </c>
      <c r="C1271">
        <v>181</v>
      </c>
      <c r="D1271" t="s">
        <v>64</v>
      </c>
      <c r="E1271">
        <v>994.64260000000002</v>
      </c>
      <c r="F1271">
        <v>7.9116999999999997</v>
      </c>
      <c r="G1271">
        <v>0</v>
      </c>
      <c r="H1271">
        <v>0</v>
      </c>
      <c r="I1271">
        <v>0</v>
      </c>
    </row>
    <row r="1272" spans="1:9" x14ac:dyDescent="0.2">
      <c r="A1272" t="s">
        <v>272</v>
      </c>
      <c r="B1272">
        <v>172</v>
      </c>
      <c r="C1272">
        <v>181</v>
      </c>
      <c r="D1272" t="s">
        <v>64</v>
      </c>
      <c r="E1272">
        <v>994.64260000000002</v>
      </c>
      <c r="F1272">
        <v>7.9595000000000002</v>
      </c>
      <c r="G1272">
        <v>120</v>
      </c>
      <c r="H1272">
        <v>-1.6E-2</v>
      </c>
      <c r="I1272">
        <v>3.3000000000000002E-2</v>
      </c>
    </row>
    <row r="1273" spans="1:9" x14ac:dyDescent="0.2">
      <c r="A1273" t="s">
        <v>272</v>
      </c>
      <c r="B1273">
        <v>172</v>
      </c>
      <c r="C1273">
        <v>181</v>
      </c>
      <c r="D1273" t="s">
        <v>64</v>
      </c>
      <c r="E1273">
        <v>994.64260000000002</v>
      </c>
      <c r="F1273">
        <v>7.9574999999999996</v>
      </c>
      <c r="G1273">
        <v>1800</v>
      </c>
      <c r="H1273">
        <v>-6.7000000000000004E-2</v>
      </c>
      <c r="I1273">
        <v>2.5999999999999999E-2</v>
      </c>
    </row>
    <row r="1274" spans="1:9" x14ac:dyDescent="0.2">
      <c r="A1274" t="s">
        <v>272</v>
      </c>
      <c r="B1274">
        <v>172</v>
      </c>
      <c r="C1274">
        <v>181</v>
      </c>
      <c r="D1274" t="s">
        <v>64</v>
      </c>
      <c r="E1274">
        <v>994.64260000000002</v>
      </c>
      <c r="F1274">
        <v>7.8917000000000002</v>
      </c>
      <c r="G1274">
        <v>3600</v>
      </c>
      <c r="H1274">
        <v>8.5000000000000006E-2</v>
      </c>
      <c r="I1274">
        <v>3.3000000000000002E-2</v>
      </c>
    </row>
    <row r="1275" spans="1:9" x14ac:dyDescent="0.2">
      <c r="A1275" t="s">
        <v>272</v>
      </c>
      <c r="B1275">
        <v>175</v>
      </c>
      <c r="C1275">
        <v>181</v>
      </c>
      <c r="D1275" t="s">
        <v>65</v>
      </c>
      <c r="E1275">
        <v>669.40610000000004</v>
      </c>
      <c r="F1275">
        <v>6.0350000000000001</v>
      </c>
      <c r="G1275">
        <v>0</v>
      </c>
      <c r="H1275">
        <v>0</v>
      </c>
      <c r="I1275">
        <v>0</v>
      </c>
    </row>
    <row r="1276" spans="1:9" x14ac:dyDescent="0.2">
      <c r="A1276" t="s">
        <v>272</v>
      </c>
      <c r="B1276">
        <v>175</v>
      </c>
      <c r="C1276">
        <v>181</v>
      </c>
      <c r="D1276" t="s">
        <v>65</v>
      </c>
      <c r="E1276">
        <v>669.40610000000004</v>
      </c>
      <c r="F1276">
        <v>5.9989999999999997</v>
      </c>
      <c r="G1276">
        <v>120</v>
      </c>
      <c r="H1276">
        <v>4.9000000000000002E-2</v>
      </c>
      <c r="I1276">
        <v>1.0999999999999999E-2</v>
      </c>
    </row>
    <row r="1277" spans="1:9" x14ac:dyDescent="0.2">
      <c r="A1277" t="s">
        <v>272</v>
      </c>
      <c r="B1277">
        <v>175</v>
      </c>
      <c r="C1277">
        <v>181</v>
      </c>
      <c r="D1277" t="s">
        <v>65</v>
      </c>
      <c r="E1277">
        <v>669.40610000000004</v>
      </c>
      <c r="F1277">
        <v>5.9652000000000003</v>
      </c>
      <c r="G1277">
        <v>1800</v>
      </c>
      <c r="H1277">
        <v>7.0000000000000007E-2</v>
      </c>
      <c r="I1277">
        <v>2E-3</v>
      </c>
    </row>
    <row r="1278" spans="1:9" x14ac:dyDescent="0.2">
      <c r="A1278" t="s">
        <v>272</v>
      </c>
      <c r="B1278">
        <v>175</v>
      </c>
      <c r="C1278">
        <v>181</v>
      </c>
      <c r="D1278" t="s">
        <v>65</v>
      </c>
      <c r="E1278">
        <v>669.40610000000004</v>
      </c>
      <c r="F1278">
        <v>5.9653</v>
      </c>
      <c r="G1278">
        <v>3600</v>
      </c>
      <c r="H1278">
        <v>0.17199999999999999</v>
      </c>
      <c r="I1278">
        <v>3.2000000000000001E-2</v>
      </c>
    </row>
    <row r="1279" spans="1:9" x14ac:dyDescent="0.2">
      <c r="A1279" t="s">
        <v>272</v>
      </c>
      <c r="B1279">
        <v>176</v>
      </c>
      <c r="C1279">
        <v>181</v>
      </c>
      <c r="D1279" t="s">
        <v>66</v>
      </c>
      <c r="E1279">
        <v>598.36900000000003</v>
      </c>
      <c r="F1279">
        <v>6.0849000000000002</v>
      </c>
      <c r="G1279">
        <v>0</v>
      </c>
      <c r="H1279">
        <v>0</v>
      </c>
      <c r="I1279">
        <v>0</v>
      </c>
    </row>
    <row r="1280" spans="1:9" x14ac:dyDescent="0.2">
      <c r="A1280" t="s">
        <v>272</v>
      </c>
      <c r="B1280">
        <v>176</v>
      </c>
      <c r="C1280">
        <v>181</v>
      </c>
      <c r="D1280" t="s">
        <v>66</v>
      </c>
      <c r="E1280">
        <v>598.36900000000003</v>
      </c>
      <c r="F1280">
        <v>6.0236999999999998</v>
      </c>
      <c r="G1280">
        <v>120</v>
      </c>
      <c r="H1280">
        <v>8.9999999999999993E-3</v>
      </c>
      <c r="I1280">
        <v>0.04</v>
      </c>
    </row>
    <row r="1281" spans="1:9" x14ac:dyDescent="0.2">
      <c r="A1281" t="s">
        <v>272</v>
      </c>
      <c r="B1281">
        <v>176</v>
      </c>
      <c r="C1281">
        <v>181</v>
      </c>
      <c r="D1281" t="s">
        <v>66</v>
      </c>
      <c r="E1281">
        <v>598.36900000000003</v>
      </c>
      <c r="F1281">
        <v>6.1139000000000001</v>
      </c>
      <c r="G1281">
        <v>1800</v>
      </c>
      <c r="H1281">
        <v>5.0000000000000001E-3</v>
      </c>
      <c r="I1281">
        <v>5.5E-2</v>
      </c>
    </row>
    <row r="1282" spans="1:9" x14ac:dyDescent="0.2">
      <c r="A1282" t="s">
        <v>272</v>
      </c>
      <c r="B1282">
        <v>176</v>
      </c>
      <c r="C1282">
        <v>181</v>
      </c>
      <c r="D1282" t="s">
        <v>66</v>
      </c>
      <c r="E1282">
        <v>598.36900000000003</v>
      </c>
      <c r="F1282">
        <v>6.0639000000000003</v>
      </c>
      <c r="G1282">
        <v>3600</v>
      </c>
      <c r="H1282">
        <v>9.7000000000000003E-2</v>
      </c>
      <c r="I1282">
        <v>5.1999999999999998E-2</v>
      </c>
    </row>
    <row r="1283" spans="1:9" x14ac:dyDescent="0.2">
      <c r="A1283" t="s">
        <v>272</v>
      </c>
      <c r="B1283">
        <v>197</v>
      </c>
      <c r="C1283">
        <v>209</v>
      </c>
      <c r="D1283" t="s">
        <v>67</v>
      </c>
      <c r="E1283">
        <v>1393.6143999999999</v>
      </c>
      <c r="F1283">
        <v>5.6075999999999997</v>
      </c>
      <c r="G1283">
        <v>0</v>
      </c>
      <c r="H1283">
        <v>0</v>
      </c>
      <c r="I1283">
        <v>0</v>
      </c>
    </row>
    <row r="1284" spans="1:9" x14ac:dyDescent="0.2">
      <c r="A1284" t="s">
        <v>272</v>
      </c>
      <c r="B1284">
        <v>197</v>
      </c>
      <c r="C1284">
        <v>209</v>
      </c>
      <c r="D1284" t="s">
        <v>67</v>
      </c>
      <c r="E1284">
        <v>1393.6143999999999</v>
      </c>
      <c r="F1284">
        <v>5.5313999999999997</v>
      </c>
      <c r="G1284">
        <v>120</v>
      </c>
      <c r="H1284">
        <v>2.6760000000000002</v>
      </c>
      <c r="I1284">
        <v>0.41699999999999998</v>
      </c>
    </row>
    <row r="1285" spans="1:9" x14ac:dyDescent="0.2">
      <c r="A1285" t="s">
        <v>272</v>
      </c>
      <c r="B1285">
        <v>197</v>
      </c>
      <c r="C1285">
        <v>209</v>
      </c>
      <c r="D1285" t="s">
        <v>67</v>
      </c>
      <c r="E1285">
        <v>1393.6143999999999</v>
      </c>
      <c r="F1285">
        <v>5.5540000000000003</v>
      </c>
      <c r="G1285">
        <v>1800</v>
      </c>
      <c r="H1285">
        <v>2.9049999999999998</v>
      </c>
      <c r="I1285">
        <v>0.11600000000000001</v>
      </c>
    </row>
    <row r="1286" spans="1:9" x14ac:dyDescent="0.2">
      <c r="A1286" t="s">
        <v>272</v>
      </c>
      <c r="B1286">
        <v>197</v>
      </c>
      <c r="C1286">
        <v>209</v>
      </c>
      <c r="D1286" t="s">
        <v>67</v>
      </c>
      <c r="E1286">
        <v>1393.6143999999999</v>
      </c>
      <c r="F1286">
        <v>5.5960000000000001</v>
      </c>
      <c r="G1286">
        <v>3600</v>
      </c>
      <c r="H1286">
        <v>3.4620000000000002</v>
      </c>
      <c r="I1286">
        <v>0.152</v>
      </c>
    </row>
    <row r="1287" spans="1:9" x14ac:dyDescent="0.2">
      <c r="A1287" t="s">
        <v>272</v>
      </c>
      <c r="B1287">
        <v>202</v>
      </c>
      <c r="C1287">
        <v>208</v>
      </c>
      <c r="D1287" t="s">
        <v>68</v>
      </c>
      <c r="E1287">
        <v>734.34460000000001</v>
      </c>
      <c r="F1287">
        <v>3.5560999999999998</v>
      </c>
      <c r="G1287">
        <v>0</v>
      </c>
      <c r="H1287">
        <v>0</v>
      </c>
      <c r="I1287">
        <v>0</v>
      </c>
    </row>
    <row r="1288" spans="1:9" x14ac:dyDescent="0.2">
      <c r="A1288" t="s">
        <v>272</v>
      </c>
      <c r="B1288">
        <v>202</v>
      </c>
      <c r="C1288">
        <v>208</v>
      </c>
      <c r="D1288" t="s">
        <v>68</v>
      </c>
      <c r="E1288">
        <v>734.34460000000001</v>
      </c>
      <c r="F1288">
        <v>3.6164000000000001</v>
      </c>
      <c r="G1288">
        <v>120</v>
      </c>
      <c r="H1288">
        <v>0.28100000000000003</v>
      </c>
      <c r="I1288">
        <v>8.0000000000000002E-3</v>
      </c>
    </row>
    <row r="1289" spans="1:9" x14ac:dyDescent="0.2">
      <c r="A1289" t="s">
        <v>272</v>
      </c>
      <c r="B1289">
        <v>202</v>
      </c>
      <c r="C1289">
        <v>208</v>
      </c>
      <c r="D1289" t="s">
        <v>68</v>
      </c>
      <c r="E1289">
        <v>734.34460000000001</v>
      </c>
      <c r="F1289">
        <v>3.5150999999999999</v>
      </c>
      <c r="G1289">
        <v>1800</v>
      </c>
      <c r="H1289">
        <v>2.0139999999999998</v>
      </c>
      <c r="I1289">
        <v>0.12</v>
      </c>
    </row>
    <row r="1290" spans="1:9" x14ac:dyDescent="0.2">
      <c r="A1290" t="s">
        <v>272</v>
      </c>
      <c r="B1290">
        <v>202</v>
      </c>
      <c r="C1290">
        <v>208</v>
      </c>
      <c r="D1290" t="s">
        <v>68</v>
      </c>
      <c r="E1290">
        <v>734.34460000000001</v>
      </c>
      <c r="F1290">
        <v>3.5099</v>
      </c>
      <c r="G1290">
        <v>3600</v>
      </c>
      <c r="H1290">
        <v>1.7090000000000001</v>
      </c>
      <c r="I1290">
        <v>0.221</v>
      </c>
    </row>
    <row r="1291" spans="1:9" x14ac:dyDescent="0.2">
      <c r="A1291" t="s">
        <v>272</v>
      </c>
      <c r="B1291">
        <v>202</v>
      </c>
      <c r="C1291">
        <v>218</v>
      </c>
      <c r="D1291" t="s">
        <v>69</v>
      </c>
      <c r="E1291">
        <v>1897.9930999999999</v>
      </c>
      <c r="F1291">
        <v>5.5765000000000002</v>
      </c>
      <c r="G1291">
        <v>0</v>
      </c>
      <c r="H1291">
        <v>0</v>
      </c>
      <c r="I1291">
        <v>0</v>
      </c>
    </row>
    <row r="1292" spans="1:9" x14ac:dyDescent="0.2">
      <c r="A1292" t="s">
        <v>272</v>
      </c>
      <c r="B1292">
        <v>202</v>
      </c>
      <c r="C1292">
        <v>218</v>
      </c>
      <c r="D1292" t="s">
        <v>69</v>
      </c>
      <c r="E1292">
        <v>1897.9930999999999</v>
      </c>
      <c r="F1292">
        <v>5.5092999999999996</v>
      </c>
      <c r="G1292">
        <v>120</v>
      </c>
      <c r="H1292">
        <v>3.5449999999999999</v>
      </c>
      <c r="I1292">
        <v>0.253</v>
      </c>
    </row>
    <row r="1293" spans="1:9" x14ac:dyDescent="0.2">
      <c r="A1293" t="s">
        <v>272</v>
      </c>
      <c r="B1293">
        <v>202</v>
      </c>
      <c r="C1293">
        <v>218</v>
      </c>
      <c r="D1293" t="s">
        <v>69</v>
      </c>
      <c r="E1293">
        <v>1897.9930999999999</v>
      </c>
      <c r="F1293">
        <v>5.4976000000000003</v>
      </c>
      <c r="G1293">
        <v>1800</v>
      </c>
      <c r="H1293">
        <v>5.1760000000000002</v>
      </c>
      <c r="I1293">
        <v>0.34799999999999998</v>
      </c>
    </row>
    <row r="1294" spans="1:9" x14ac:dyDescent="0.2">
      <c r="A1294" t="s">
        <v>272</v>
      </c>
      <c r="B1294">
        <v>202</v>
      </c>
      <c r="C1294">
        <v>218</v>
      </c>
      <c r="D1294" t="s">
        <v>69</v>
      </c>
      <c r="E1294">
        <v>1897.9930999999999</v>
      </c>
      <c r="F1294">
        <v>5.4870000000000001</v>
      </c>
      <c r="G1294">
        <v>3600</v>
      </c>
      <c r="H1294">
        <v>5.6609999999999996</v>
      </c>
      <c r="I1294">
        <v>0.248</v>
      </c>
    </row>
    <row r="1295" spans="1:9" x14ac:dyDescent="0.2">
      <c r="A1295" t="s">
        <v>272</v>
      </c>
      <c r="B1295">
        <v>203</v>
      </c>
      <c r="C1295">
        <v>208</v>
      </c>
      <c r="D1295" t="s">
        <v>70</v>
      </c>
      <c r="E1295">
        <v>606.28610000000003</v>
      </c>
      <c r="F1295">
        <v>3.1335000000000002</v>
      </c>
      <c r="G1295">
        <v>0</v>
      </c>
      <c r="H1295">
        <v>0</v>
      </c>
      <c r="I1295">
        <v>0</v>
      </c>
    </row>
    <row r="1296" spans="1:9" x14ac:dyDescent="0.2">
      <c r="A1296" t="s">
        <v>272</v>
      </c>
      <c r="B1296">
        <v>203</v>
      </c>
      <c r="C1296">
        <v>208</v>
      </c>
      <c r="D1296" t="s">
        <v>70</v>
      </c>
      <c r="E1296">
        <v>606.28610000000003</v>
      </c>
      <c r="F1296">
        <v>3.1326000000000001</v>
      </c>
      <c r="G1296">
        <v>120</v>
      </c>
      <c r="H1296">
        <v>0.222</v>
      </c>
      <c r="I1296">
        <v>1.6E-2</v>
      </c>
    </row>
    <row r="1297" spans="1:9" x14ac:dyDescent="0.2">
      <c r="A1297" t="s">
        <v>272</v>
      </c>
      <c r="B1297">
        <v>203</v>
      </c>
      <c r="C1297">
        <v>208</v>
      </c>
      <c r="D1297" t="s">
        <v>70</v>
      </c>
      <c r="E1297">
        <v>606.28610000000003</v>
      </c>
      <c r="F1297">
        <v>3.1698</v>
      </c>
      <c r="G1297">
        <v>1800</v>
      </c>
      <c r="H1297">
        <v>0.42899999999999999</v>
      </c>
      <c r="I1297">
        <v>0.02</v>
      </c>
    </row>
    <row r="1298" spans="1:9" x14ac:dyDescent="0.2">
      <c r="A1298" t="s">
        <v>272</v>
      </c>
      <c r="B1298">
        <v>203</v>
      </c>
      <c r="C1298">
        <v>208</v>
      </c>
      <c r="D1298" t="s">
        <v>70</v>
      </c>
      <c r="E1298">
        <v>606.28610000000003</v>
      </c>
      <c r="F1298">
        <v>3.1200999999999999</v>
      </c>
      <c r="G1298">
        <v>3600</v>
      </c>
      <c r="H1298">
        <v>0.23899999999999999</v>
      </c>
      <c r="I1298">
        <v>0.107</v>
      </c>
    </row>
    <row r="1299" spans="1:9" x14ac:dyDescent="0.2">
      <c r="A1299" t="s">
        <v>272</v>
      </c>
      <c r="B1299">
        <v>208</v>
      </c>
      <c r="C1299">
        <v>218</v>
      </c>
      <c r="D1299" t="s">
        <v>71</v>
      </c>
      <c r="E1299">
        <v>1310.7016000000001</v>
      </c>
      <c r="F1299">
        <v>4.4416000000000002</v>
      </c>
      <c r="G1299">
        <v>0</v>
      </c>
      <c r="H1299">
        <v>0</v>
      </c>
      <c r="I1299">
        <v>0</v>
      </c>
    </row>
    <row r="1300" spans="1:9" x14ac:dyDescent="0.2">
      <c r="A1300" t="s">
        <v>272</v>
      </c>
      <c r="B1300">
        <v>208</v>
      </c>
      <c r="C1300">
        <v>218</v>
      </c>
      <c r="D1300" t="s">
        <v>71</v>
      </c>
      <c r="E1300">
        <v>1310.7016000000001</v>
      </c>
      <c r="F1300">
        <v>4.3521000000000001</v>
      </c>
      <c r="G1300">
        <v>120</v>
      </c>
      <c r="H1300">
        <v>1.69</v>
      </c>
      <c r="I1300">
        <v>0.16</v>
      </c>
    </row>
    <row r="1301" spans="1:9" x14ac:dyDescent="0.2">
      <c r="A1301" t="s">
        <v>272</v>
      </c>
      <c r="B1301">
        <v>208</v>
      </c>
      <c r="C1301">
        <v>218</v>
      </c>
      <c r="D1301" t="s">
        <v>71</v>
      </c>
      <c r="E1301">
        <v>1310.7016000000001</v>
      </c>
      <c r="F1301">
        <v>4.3521000000000001</v>
      </c>
      <c r="G1301">
        <v>1800</v>
      </c>
      <c r="H1301">
        <v>2.6120000000000001</v>
      </c>
      <c r="I1301">
        <v>0.17199999999999999</v>
      </c>
    </row>
    <row r="1302" spans="1:9" x14ac:dyDescent="0.2">
      <c r="A1302" t="s">
        <v>272</v>
      </c>
      <c r="B1302">
        <v>208</v>
      </c>
      <c r="C1302">
        <v>218</v>
      </c>
      <c r="D1302" t="s">
        <v>71</v>
      </c>
      <c r="E1302">
        <v>1310.7016000000001</v>
      </c>
      <c r="F1302">
        <v>4.3509000000000002</v>
      </c>
      <c r="G1302">
        <v>3600</v>
      </c>
      <c r="H1302">
        <v>2.71</v>
      </c>
      <c r="I1302">
        <v>0.121</v>
      </c>
    </row>
    <row r="1303" spans="1:9" x14ac:dyDescent="0.2">
      <c r="A1303" t="s">
        <v>272</v>
      </c>
      <c r="B1303">
        <v>209</v>
      </c>
      <c r="C1303">
        <v>218</v>
      </c>
      <c r="D1303" t="s">
        <v>72</v>
      </c>
      <c r="E1303">
        <v>1181.6590000000001</v>
      </c>
      <c r="F1303">
        <v>4.2626999999999997</v>
      </c>
      <c r="G1303">
        <v>0</v>
      </c>
      <c r="H1303">
        <v>0</v>
      </c>
      <c r="I1303">
        <v>0</v>
      </c>
    </row>
    <row r="1304" spans="1:9" x14ac:dyDescent="0.2">
      <c r="A1304" t="s">
        <v>272</v>
      </c>
      <c r="B1304">
        <v>209</v>
      </c>
      <c r="C1304">
        <v>218</v>
      </c>
      <c r="D1304" t="s">
        <v>72</v>
      </c>
      <c r="E1304">
        <v>1181.6590000000001</v>
      </c>
      <c r="F1304">
        <v>4.3183999999999996</v>
      </c>
      <c r="G1304">
        <v>120</v>
      </c>
      <c r="H1304">
        <v>1.1539999999999999</v>
      </c>
      <c r="I1304">
        <v>4.1000000000000002E-2</v>
      </c>
    </row>
    <row r="1305" spans="1:9" x14ac:dyDescent="0.2">
      <c r="A1305" t="s">
        <v>272</v>
      </c>
      <c r="B1305">
        <v>209</v>
      </c>
      <c r="C1305">
        <v>218</v>
      </c>
      <c r="D1305" t="s">
        <v>72</v>
      </c>
      <c r="E1305">
        <v>1181.6590000000001</v>
      </c>
      <c r="F1305">
        <v>4.2831000000000001</v>
      </c>
      <c r="G1305">
        <v>1800</v>
      </c>
      <c r="H1305">
        <v>2.1739999999999999</v>
      </c>
      <c r="I1305">
        <v>9.6000000000000002E-2</v>
      </c>
    </row>
    <row r="1306" spans="1:9" x14ac:dyDescent="0.2">
      <c r="A1306" t="s">
        <v>272</v>
      </c>
      <c r="B1306">
        <v>209</v>
      </c>
      <c r="C1306">
        <v>218</v>
      </c>
      <c r="D1306" t="s">
        <v>72</v>
      </c>
      <c r="E1306">
        <v>1181.6590000000001</v>
      </c>
      <c r="F1306">
        <v>4.2782999999999998</v>
      </c>
      <c r="G1306">
        <v>3600</v>
      </c>
      <c r="H1306">
        <v>2.278</v>
      </c>
      <c r="I1306">
        <v>0.20699999999999999</v>
      </c>
    </row>
    <row r="1307" spans="1:9" x14ac:dyDescent="0.2">
      <c r="A1307" t="s">
        <v>272</v>
      </c>
      <c r="B1307">
        <v>210</v>
      </c>
      <c r="C1307">
        <v>218</v>
      </c>
      <c r="D1307" t="s">
        <v>73</v>
      </c>
      <c r="E1307">
        <v>1053.6005</v>
      </c>
      <c r="F1307">
        <v>4.1130000000000004</v>
      </c>
      <c r="G1307">
        <v>0</v>
      </c>
      <c r="H1307">
        <v>0</v>
      </c>
      <c r="I1307">
        <v>0</v>
      </c>
    </row>
    <row r="1308" spans="1:9" x14ac:dyDescent="0.2">
      <c r="A1308" t="s">
        <v>272</v>
      </c>
      <c r="B1308">
        <v>210</v>
      </c>
      <c r="C1308">
        <v>218</v>
      </c>
      <c r="D1308" t="s">
        <v>73</v>
      </c>
      <c r="E1308">
        <v>1053.6005</v>
      </c>
      <c r="F1308">
        <v>4.1757999999999997</v>
      </c>
      <c r="G1308">
        <v>120</v>
      </c>
      <c r="H1308">
        <v>0.92200000000000004</v>
      </c>
      <c r="I1308">
        <v>3.1E-2</v>
      </c>
    </row>
    <row r="1309" spans="1:9" x14ac:dyDescent="0.2">
      <c r="A1309" t="s">
        <v>272</v>
      </c>
      <c r="B1309">
        <v>210</v>
      </c>
      <c r="C1309">
        <v>218</v>
      </c>
      <c r="D1309" t="s">
        <v>73</v>
      </c>
      <c r="E1309">
        <v>1053.6005</v>
      </c>
      <c r="F1309">
        <v>4.1829000000000001</v>
      </c>
      <c r="G1309">
        <v>1800</v>
      </c>
      <c r="H1309">
        <v>1.619</v>
      </c>
      <c r="I1309">
        <v>4.7E-2</v>
      </c>
    </row>
    <row r="1310" spans="1:9" x14ac:dyDescent="0.2">
      <c r="A1310" t="s">
        <v>272</v>
      </c>
      <c r="B1310">
        <v>210</v>
      </c>
      <c r="C1310">
        <v>218</v>
      </c>
      <c r="D1310" t="s">
        <v>73</v>
      </c>
      <c r="E1310">
        <v>1053.6005</v>
      </c>
      <c r="F1310">
        <v>4.1848999999999998</v>
      </c>
      <c r="G1310">
        <v>3600</v>
      </c>
      <c r="H1310">
        <v>1.5860000000000001</v>
      </c>
      <c r="I1310">
        <v>0.122</v>
      </c>
    </row>
    <row r="1311" spans="1:9" x14ac:dyDescent="0.2">
      <c r="A1311" t="s">
        <v>272</v>
      </c>
      <c r="B1311">
        <v>211</v>
      </c>
      <c r="C1311">
        <v>218</v>
      </c>
      <c r="D1311" t="s">
        <v>74</v>
      </c>
      <c r="E1311">
        <v>922.56</v>
      </c>
      <c r="F1311">
        <v>3.8643999999999998</v>
      </c>
      <c r="G1311">
        <v>0</v>
      </c>
      <c r="H1311">
        <v>0</v>
      </c>
      <c r="I1311">
        <v>0</v>
      </c>
    </row>
    <row r="1312" spans="1:9" x14ac:dyDescent="0.2">
      <c r="A1312" t="s">
        <v>272</v>
      </c>
      <c r="B1312">
        <v>211</v>
      </c>
      <c r="C1312">
        <v>218</v>
      </c>
      <c r="D1312" t="s">
        <v>74</v>
      </c>
      <c r="E1312">
        <v>922.56</v>
      </c>
      <c r="F1312">
        <v>3.9159999999999999</v>
      </c>
      <c r="G1312">
        <v>120</v>
      </c>
      <c r="H1312">
        <v>0.63700000000000001</v>
      </c>
      <c r="I1312">
        <v>2.1000000000000001E-2</v>
      </c>
    </row>
    <row r="1313" spans="1:9" x14ac:dyDescent="0.2">
      <c r="A1313" t="s">
        <v>272</v>
      </c>
      <c r="B1313">
        <v>211</v>
      </c>
      <c r="C1313">
        <v>218</v>
      </c>
      <c r="D1313" t="s">
        <v>74</v>
      </c>
      <c r="E1313">
        <v>922.56</v>
      </c>
      <c r="F1313">
        <v>3.9487000000000001</v>
      </c>
      <c r="G1313">
        <v>1800</v>
      </c>
      <c r="H1313">
        <v>1.1559999999999999</v>
      </c>
      <c r="I1313">
        <v>2.7E-2</v>
      </c>
    </row>
    <row r="1314" spans="1:9" x14ac:dyDescent="0.2">
      <c r="A1314" t="s">
        <v>272</v>
      </c>
      <c r="B1314">
        <v>211</v>
      </c>
      <c r="C1314">
        <v>218</v>
      </c>
      <c r="D1314" t="s">
        <v>74</v>
      </c>
      <c r="E1314">
        <v>922.56</v>
      </c>
      <c r="F1314">
        <v>3.9405000000000001</v>
      </c>
      <c r="G1314">
        <v>3600</v>
      </c>
      <c r="H1314">
        <v>1.097</v>
      </c>
      <c r="I1314">
        <v>0.129</v>
      </c>
    </row>
    <row r="1315" spans="1:9" x14ac:dyDescent="0.2">
      <c r="A1315" t="s">
        <v>272</v>
      </c>
      <c r="B1315">
        <v>212</v>
      </c>
      <c r="C1315">
        <v>218</v>
      </c>
      <c r="D1315" t="s">
        <v>75</v>
      </c>
      <c r="E1315">
        <v>809.47590000000002</v>
      </c>
      <c r="F1315">
        <v>3.7749999999999999</v>
      </c>
      <c r="G1315">
        <v>0</v>
      </c>
      <c r="H1315">
        <v>0</v>
      </c>
      <c r="I1315">
        <v>0</v>
      </c>
    </row>
    <row r="1316" spans="1:9" x14ac:dyDescent="0.2">
      <c r="A1316" t="s">
        <v>272</v>
      </c>
      <c r="B1316">
        <v>212</v>
      </c>
      <c r="C1316">
        <v>218</v>
      </c>
      <c r="D1316" t="s">
        <v>75</v>
      </c>
      <c r="E1316">
        <v>809.47590000000002</v>
      </c>
      <c r="F1316">
        <v>3.8601999999999999</v>
      </c>
      <c r="G1316">
        <v>120</v>
      </c>
      <c r="H1316">
        <v>0.63</v>
      </c>
      <c r="I1316">
        <v>1.9E-2</v>
      </c>
    </row>
    <row r="1317" spans="1:9" x14ac:dyDescent="0.2">
      <c r="A1317" t="s">
        <v>272</v>
      </c>
      <c r="B1317">
        <v>212</v>
      </c>
      <c r="C1317">
        <v>218</v>
      </c>
      <c r="D1317" t="s">
        <v>75</v>
      </c>
      <c r="E1317">
        <v>809.47590000000002</v>
      </c>
      <c r="F1317">
        <v>3.8816999999999999</v>
      </c>
      <c r="G1317">
        <v>1800</v>
      </c>
      <c r="H1317">
        <v>1.1830000000000001</v>
      </c>
      <c r="I1317">
        <v>2.7E-2</v>
      </c>
    </row>
    <row r="1318" spans="1:9" x14ac:dyDescent="0.2">
      <c r="A1318" t="s">
        <v>272</v>
      </c>
      <c r="B1318">
        <v>212</v>
      </c>
      <c r="C1318">
        <v>218</v>
      </c>
      <c r="D1318" t="s">
        <v>75</v>
      </c>
      <c r="E1318">
        <v>809.47590000000002</v>
      </c>
      <c r="F1318">
        <v>3.89</v>
      </c>
      <c r="G1318">
        <v>3600</v>
      </c>
      <c r="H1318">
        <v>1.069</v>
      </c>
      <c r="I1318">
        <v>0.1</v>
      </c>
    </row>
    <row r="1319" spans="1:9" x14ac:dyDescent="0.2">
      <c r="A1319" t="s">
        <v>272</v>
      </c>
      <c r="B1319">
        <v>219</v>
      </c>
      <c r="C1319">
        <v>224</v>
      </c>
      <c r="D1319" t="s">
        <v>76</v>
      </c>
      <c r="E1319">
        <v>649.30709999999999</v>
      </c>
      <c r="F1319">
        <v>5.3624999999999998</v>
      </c>
      <c r="G1319">
        <v>0</v>
      </c>
      <c r="H1319">
        <v>0</v>
      </c>
      <c r="I1319">
        <v>0</v>
      </c>
    </row>
    <row r="1320" spans="1:9" x14ac:dyDescent="0.2">
      <c r="A1320" t="s">
        <v>272</v>
      </c>
      <c r="B1320">
        <v>219</v>
      </c>
      <c r="C1320">
        <v>224</v>
      </c>
      <c r="D1320" t="s">
        <v>76</v>
      </c>
      <c r="E1320">
        <v>649.30709999999999</v>
      </c>
      <c r="F1320">
        <v>5.3083</v>
      </c>
      <c r="G1320">
        <v>120</v>
      </c>
      <c r="H1320">
        <v>1.1859999999999999</v>
      </c>
      <c r="I1320">
        <v>4.7E-2</v>
      </c>
    </row>
    <row r="1321" spans="1:9" x14ac:dyDescent="0.2">
      <c r="A1321" t="s">
        <v>272</v>
      </c>
      <c r="B1321">
        <v>219</v>
      </c>
      <c r="C1321">
        <v>224</v>
      </c>
      <c r="D1321" t="s">
        <v>76</v>
      </c>
      <c r="E1321">
        <v>649.30709999999999</v>
      </c>
      <c r="F1321">
        <v>5.3059000000000003</v>
      </c>
      <c r="G1321">
        <v>1800</v>
      </c>
      <c r="H1321">
        <v>1.397</v>
      </c>
      <c r="I1321">
        <v>2.1000000000000001E-2</v>
      </c>
    </row>
    <row r="1322" spans="1:9" x14ac:dyDescent="0.2">
      <c r="A1322" t="s">
        <v>272</v>
      </c>
      <c r="B1322">
        <v>219</v>
      </c>
      <c r="C1322">
        <v>224</v>
      </c>
      <c r="D1322" t="s">
        <v>76</v>
      </c>
      <c r="E1322">
        <v>649.30709999999999</v>
      </c>
      <c r="F1322">
        <v>5.3052000000000001</v>
      </c>
      <c r="G1322">
        <v>3600</v>
      </c>
      <c r="H1322">
        <v>1.3540000000000001</v>
      </c>
      <c r="I1322">
        <v>6.3E-2</v>
      </c>
    </row>
    <row r="1323" spans="1:9" x14ac:dyDescent="0.2">
      <c r="A1323" t="s">
        <v>272</v>
      </c>
      <c r="B1323">
        <v>219</v>
      </c>
      <c r="C1323">
        <v>226</v>
      </c>
      <c r="D1323" t="s">
        <v>77</v>
      </c>
      <c r="E1323">
        <v>877.41809999999998</v>
      </c>
      <c r="F1323">
        <v>5.8598999999999997</v>
      </c>
      <c r="G1323">
        <v>0</v>
      </c>
      <c r="H1323">
        <v>0</v>
      </c>
      <c r="I1323">
        <v>0</v>
      </c>
    </row>
    <row r="1324" spans="1:9" x14ac:dyDescent="0.2">
      <c r="A1324" t="s">
        <v>272</v>
      </c>
      <c r="B1324">
        <v>219</v>
      </c>
      <c r="C1324">
        <v>226</v>
      </c>
      <c r="D1324" t="s">
        <v>77</v>
      </c>
      <c r="E1324">
        <v>877.41809999999998</v>
      </c>
      <c r="F1324">
        <v>5.8409000000000004</v>
      </c>
      <c r="G1324">
        <v>120</v>
      </c>
      <c r="H1324">
        <v>1.7210000000000001</v>
      </c>
      <c r="I1324">
        <v>6.6000000000000003E-2</v>
      </c>
    </row>
    <row r="1325" spans="1:9" x14ac:dyDescent="0.2">
      <c r="A1325" t="s">
        <v>272</v>
      </c>
      <c r="B1325">
        <v>219</v>
      </c>
      <c r="C1325">
        <v>226</v>
      </c>
      <c r="D1325" t="s">
        <v>77</v>
      </c>
      <c r="E1325">
        <v>877.41809999999998</v>
      </c>
      <c r="F1325">
        <v>5.8417000000000003</v>
      </c>
      <c r="G1325">
        <v>1800</v>
      </c>
      <c r="H1325">
        <v>2.3170000000000002</v>
      </c>
      <c r="I1325">
        <v>2.5000000000000001E-2</v>
      </c>
    </row>
    <row r="1326" spans="1:9" x14ac:dyDescent="0.2">
      <c r="A1326" t="s">
        <v>272</v>
      </c>
      <c r="B1326">
        <v>219</v>
      </c>
      <c r="C1326">
        <v>226</v>
      </c>
      <c r="D1326" t="s">
        <v>77</v>
      </c>
      <c r="E1326">
        <v>877.41809999999998</v>
      </c>
      <c r="F1326">
        <v>5.8331999999999997</v>
      </c>
      <c r="G1326">
        <v>3600</v>
      </c>
      <c r="H1326">
        <v>2.2879999999999998</v>
      </c>
      <c r="I1326">
        <v>0.10100000000000001</v>
      </c>
    </row>
    <row r="1327" spans="1:9" x14ac:dyDescent="0.2">
      <c r="A1327" t="s">
        <v>272</v>
      </c>
      <c r="B1327">
        <v>219</v>
      </c>
      <c r="C1327">
        <v>239</v>
      </c>
      <c r="D1327" t="s">
        <v>78</v>
      </c>
      <c r="E1327">
        <v>2509.3222999999998</v>
      </c>
      <c r="F1327">
        <v>5.5686999999999998</v>
      </c>
      <c r="G1327">
        <v>0</v>
      </c>
      <c r="H1327">
        <v>0</v>
      </c>
      <c r="I1327">
        <v>0</v>
      </c>
    </row>
    <row r="1328" spans="1:9" x14ac:dyDescent="0.2">
      <c r="A1328" t="s">
        <v>272</v>
      </c>
      <c r="B1328">
        <v>219</v>
      </c>
      <c r="C1328">
        <v>239</v>
      </c>
      <c r="D1328" t="s">
        <v>78</v>
      </c>
      <c r="E1328">
        <v>2509.3222999999998</v>
      </c>
      <c r="F1328">
        <v>5.6441999999999997</v>
      </c>
      <c r="G1328">
        <v>120</v>
      </c>
      <c r="H1328">
        <v>4.3689999999999998</v>
      </c>
      <c r="I1328">
        <v>0.20699999999999999</v>
      </c>
    </row>
    <row r="1329" spans="1:9" x14ac:dyDescent="0.2">
      <c r="A1329" t="s">
        <v>272</v>
      </c>
      <c r="B1329">
        <v>219</v>
      </c>
      <c r="C1329">
        <v>239</v>
      </c>
      <c r="D1329" t="s">
        <v>78</v>
      </c>
      <c r="E1329">
        <v>2509.3222999999998</v>
      </c>
      <c r="F1329">
        <v>5.6435000000000004</v>
      </c>
      <c r="G1329">
        <v>1800</v>
      </c>
      <c r="H1329">
        <v>5.9770000000000003</v>
      </c>
      <c r="I1329">
        <v>9.2999999999999999E-2</v>
      </c>
    </row>
    <row r="1330" spans="1:9" x14ac:dyDescent="0.2">
      <c r="A1330" t="s">
        <v>272</v>
      </c>
      <c r="B1330">
        <v>219</v>
      </c>
      <c r="C1330">
        <v>239</v>
      </c>
      <c r="D1330" t="s">
        <v>78</v>
      </c>
      <c r="E1330">
        <v>2509.3222999999998</v>
      </c>
      <c r="F1330">
        <v>5.6443000000000003</v>
      </c>
      <c r="G1330">
        <v>3600</v>
      </c>
      <c r="H1330">
        <v>5.3280000000000003</v>
      </c>
      <c r="I1330">
        <v>0.23699999999999999</v>
      </c>
    </row>
    <row r="1331" spans="1:9" x14ac:dyDescent="0.2">
      <c r="A1331" t="s">
        <v>272</v>
      </c>
      <c r="B1331">
        <v>224</v>
      </c>
      <c r="C1331">
        <v>235</v>
      </c>
      <c r="D1331" t="s">
        <v>79</v>
      </c>
      <c r="E1331">
        <v>1450.7416000000001</v>
      </c>
      <c r="F1331">
        <v>3.8935</v>
      </c>
      <c r="G1331">
        <v>0</v>
      </c>
      <c r="H1331">
        <v>0</v>
      </c>
      <c r="I1331">
        <v>0</v>
      </c>
    </row>
    <row r="1332" spans="1:9" x14ac:dyDescent="0.2">
      <c r="A1332" t="s">
        <v>272</v>
      </c>
      <c r="B1332">
        <v>224</v>
      </c>
      <c r="C1332">
        <v>235</v>
      </c>
      <c r="D1332" t="s">
        <v>79</v>
      </c>
      <c r="E1332">
        <v>1450.7416000000001</v>
      </c>
      <c r="F1332">
        <v>3.9674</v>
      </c>
      <c r="G1332">
        <v>120</v>
      </c>
      <c r="H1332">
        <v>2.589</v>
      </c>
      <c r="I1332">
        <v>0.23799999999999999</v>
      </c>
    </row>
    <row r="1333" spans="1:9" x14ac:dyDescent="0.2">
      <c r="A1333" t="s">
        <v>272</v>
      </c>
      <c r="B1333">
        <v>224</v>
      </c>
      <c r="C1333">
        <v>235</v>
      </c>
      <c r="D1333" t="s">
        <v>79</v>
      </c>
      <c r="E1333">
        <v>1450.7416000000001</v>
      </c>
      <c r="F1333">
        <v>3.9670999999999998</v>
      </c>
      <c r="G1333">
        <v>1800</v>
      </c>
      <c r="H1333">
        <v>3.1949999999999998</v>
      </c>
      <c r="I1333">
        <v>7.4999999999999997E-2</v>
      </c>
    </row>
    <row r="1334" spans="1:9" x14ac:dyDescent="0.2">
      <c r="A1334" t="s">
        <v>272</v>
      </c>
      <c r="B1334">
        <v>224</v>
      </c>
      <c r="C1334">
        <v>235</v>
      </c>
      <c r="D1334" t="s">
        <v>79</v>
      </c>
      <c r="E1334">
        <v>1450.7416000000001</v>
      </c>
      <c r="F1334">
        <v>3.9695</v>
      </c>
      <c r="G1334">
        <v>3600</v>
      </c>
      <c r="H1334">
        <v>3.069</v>
      </c>
      <c r="I1334">
        <v>0.24099999999999999</v>
      </c>
    </row>
    <row r="1335" spans="1:9" x14ac:dyDescent="0.2">
      <c r="A1335" t="s">
        <v>272</v>
      </c>
      <c r="B1335">
        <v>224</v>
      </c>
      <c r="C1335">
        <v>247</v>
      </c>
      <c r="D1335" t="s">
        <v>80</v>
      </c>
      <c r="E1335">
        <v>2839.4618999999998</v>
      </c>
      <c r="F1335">
        <v>6.2935999999999996</v>
      </c>
      <c r="G1335">
        <v>0</v>
      </c>
      <c r="H1335">
        <v>0</v>
      </c>
      <c r="I1335">
        <v>0</v>
      </c>
    </row>
    <row r="1336" spans="1:9" x14ac:dyDescent="0.2">
      <c r="A1336" t="s">
        <v>272</v>
      </c>
      <c r="B1336">
        <v>224</v>
      </c>
      <c r="C1336">
        <v>247</v>
      </c>
      <c r="D1336" t="s">
        <v>80</v>
      </c>
      <c r="E1336">
        <v>2839.4618999999998</v>
      </c>
      <c r="F1336">
        <v>6.2464000000000004</v>
      </c>
      <c r="G1336">
        <v>120</v>
      </c>
      <c r="H1336">
        <v>3.9039999999999999</v>
      </c>
      <c r="I1336">
        <v>0.13700000000000001</v>
      </c>
    </row>
    <row r="1337" spans="1:9" x14ac:dyDescent="0.2">
      <c r="A1337" t="s">
        <v>272</v>
      </c>
      <c r="B1337">
        <v>224</v>
      </c>
      <c r="C1337">
        <v>247</v>
      </c>
      <c r="D1337" t="s">
        <v>80</v>
      </c>
      <c r="E1337">
        <v>2839.4618999999998</v>
      </c>
      <c r="F1337">
        <v>6.2403000000000004</v>
      </c>
      <c r="G1337">
        <v>1800</v>
      </c>
      <c r="H1337">
        <v>4.9000000000000004</v>
      </c>
      <c r="I1337">
        <v>0.56899999999999995</v>
      </c>
    </row>
    <row r="1338" spans="1:9" x14ac:dyDescent="0.2">
      <c r="A1338" t="s">
        <v>272</v>
      </c>
      <c r="B1338">
        <v>224</v>
      </c>
      <c r="C1338">
        <v>247</v>
      </c>
      <c r="D1338" t="s">
        <v>80</v>
      </c>
      <c r="E1338">
        <v>2839.4618999999998</v>
      </c>
      <c r="F1338">
        <v>6.2634999999999996</v>
      </c>
      <c r="G1338">
        <v>3600</v>
      </c>
      <c r="H1338">
        <v>4.9029999999999996</v>
      </c>
      <c r="I1338">
        <v>0.22600000000000001</v>
      </c>
    </row>
    <row r="1339" spans="1:9" x14ac:dyDescent="0.2">
      <c r="A1339" t="s">
        <v>272</v>
      </c>
      <c r="B1339">
        <v>225</v>
      </c>
      <c r="C1339">
        <v>235</v>
      </c>
      <c r="D1339" t="s">
        <v>81</v>
      </c>
      <c r="E1339">
        <v>1321.6990000000001</v>
      </c>
      <c r="F1339">
        <v>3.7633000000000001</v>
      </c>
      <c r="G1339">
        <v>0</v>
      </c>
      <c r="H1339">
        <v>0</v>
      </c>
      <c r="I1339">
        <v>0</v>
      </c>
    </row>
    <row r="1340" spans="1:9" x14ac:dyDescent="0.2">
      <c r="A1340" t="s">
        <v>272</v>
      </c>
      <c r="B1340">
        <v>225</v>
      </c>
      <c r="C1340">
        <v>235</v>
      </c>
      <c r="D1340" t="s">
        <v>81</v>
      </c>
      <c r="E1340">
        <v>1321.6990000000001</v>
      </c>
      <c r="F1340">
        <v>3.7785000000000002</v>
      </c>
      <c r="G1340">
        <v>120</v>
      </c>
      <c r="H1340">
        <v>2.177</v>
      </c>
      <c r="I1340">
        <v>7.0000000000000007E-2</v>
      </c>
    </row>
    <row r="1341" spans="1:9" x14ac:dyDescent="0.2">
      <c r="A1341" t="s">
        <v>272</v>
      </c>
      <c r="B1341">
        <v>225</v>
      </c>
      <c r="C1341">
        <v>235</v>
      </c>
      <c r="D1341" t="s">
        <v>81</v>
      </c>
      <c r="E1341">
        <v>1321.6990000000001</v>
      </c>
      <c r="F1341">
        <v>3.8292000000000002</v>
      </c>
      <c r="G1341">
        <v>1800</v>
      </c>
      <c r="H1341">
        <v>2.698</v>
      </c>
      <c r="I1341">
        <v>9.8000000000000004E-2</v>
      </c>
    </row>
    <row r="1342" spans="1:9" x14ac:dyDescent="0.2">
      <c r="A1342" t="s">
        <v>272</v>
      </c>
      <c r="B1342">
        <v>225</v>
      </c>
      <c r="C1342">
        <v>235</v>
      </c>
      <c r="D1342" t="s">
        <v>81</v>
      </c>
      <c r="E1342">
        <v>1321.6990000000001</v>
      </c>
      <c r="F1342">
        <v>3.8464</v>
      </c>
      <c r="G1342">
        <v>3600</v>
      </c>
      <c r="H1342">
        <v>2.5419999999999998</v>
      </c>
      <c r="I1342">
        <v>0.19700000000000001</v>
      </c>
    </row>
    <row r="1343" spans="1:9" x14ac:dyDescent="0.2">
      <c r="A1343" t="s">
        <v>272</v>
      </c>
      <c r="B1343">
        <v>225</v>
      </c>
      <c r="C1343">
        <v>239</v>
      </c>
      <c r="D1343" t="s">
        <v>82</v>
      </c>
      <c r="E1343">
        <v>1878.0257999999999</v>
      </c>
      <c r="F1343">
        <v>4.6634000000000002</v>
      </c>
      <c r="G1343">
        <v>0</v>
      </c>
      <c r="H1343">
        <v>0</v>
      </c>
      <c r="I1343">
        <v>0</v>
      </c>
    </row>
    <row r="1344" spans="1:9" x14ac:dyDescent="0.2">
      <c r="A1344" t="s">
        <v>272</v>
      </c>
      <c r="B1344">
        <v>225</v>
      </c>
      <c r="C1344">
        <v>239</v>
      </c>
      <c r="D1344" t="s">
        <v>82</v>
      </c>
      <c r="E1344">
        <v>1878.0257999999999</v>
      </c>
      <c r="F1344">
        <v>4.6089000000000002</v>
      </c>
      <c r="G1344">
        <v>120</v>
      </c>
      <c r="H1344">
        <v>2.6339999999999999</v>
      </c>
      <c r="I1344">
        <v>0.13100000000000001</v>
      </c>
    </row>
    <row r="1345" spans="1:9" x14ac:dyDescent="0.2">
      <c r="A1345" t="s">
        <v>272</v>
      </c>
      <c r="B1345">
        <v>225</v>
      </c>
      <c r="C1345">
        <v>239</v>
      </c>
      <c r="D1345" t="s">
        <v>82</v>
      </c>
      <c r="E1345">
        <v>1878.0257999999999</v>
      </c>
      <c r="F1345">
        <v>4.6089000000000002</v>
      </c>
      <c r="G1345">
        <v>1800</v>
      </c>
      <c r="H1345">
        <v>3.9630000000000001</v>
      </c>
      <c r="I1345">
        <v>7.1999999999999995E-2</v>
      </c>
    </row>
    <row r="1346" spans="1:9" x14ac:dyDescent="0.2">
      <c r="A1346" t="s">
        <v>272</v>
      </c>
      <c r="B1346">
        <v>225</v>
      </c>
      <c r="C1346">
        <v>239</v>
      </c>
      <c r="D1346" t="s">
        <v>82</v>
      </c>
      <c r="E1346">
        <v>1878.0257999999999</v>
      </c>
      <c r="F1346">
        <v>4.6070000000000002</v>
      </c>
      <c r="G1346">
        <v>3600</v>
      </c>
      <c r="H1346">
        <v>3.5739999999999998</v>
      </c>
      <c r="I1346">
        <v>0.18</v>
      </c>
    </row>
    <row r="1347" spans="1:9" x14ac:dyDescent="0.2">
      <c r="A1347" t="s">
        <v>272</v>
      </c>
      <c r="B1347">
        <v>225</v>
      </c>
      <c r="C1347">
        <v>241</v>
      </c>
      <c r="D1347" t="s">
        <v>83</v>
      </c>
      <c r="E1347">
        <v>2063.1057999999998</v>
      </c>
      <c r="F1347">
        <v>4.4337999999999997</v>
      </c>
      <c r="G1347">
        <v>0</v>
      </c>
      <c r="H1347">
        <v>0</v>
      </c>
      <c r="I1347">
        <v>0</v>
      </c>
    </row>
    <row r="1348" spans="1:9" x14ac:dyDescent="0.2">
      <c r="A1348" t="s">
        <v>272</v>
      </c>
      <c r="B1348">
        <v>225</v>
      </c>
      <c r="C1348">
        <v>241</v>
      </c>
      <c r="D1348" t="s">
        <v>83</v>
      </c>
      <c r="E1348">
        <v>2063.1057999999998</v>
      </c>
      <c r="F1348">
        <v>4.4532999999999996</v>
      </c>
      <c r="G1348">
        <v>120</v>
      </c>
      <c r="H1348">
        <v>3.141</v>
      </c>
      <c r="I1348">
        <v>0.11</v>
      </c>
    </row>
    <row r="1349" spans="1:9" x14ac:dyDescent="0.2">
      <c r="A1349" t="s">
        <v>272</v>
      </c>
      <c r="B1349">
        <v>225</v>
      </c>
      <c r="C1349">
        <v>241</v>
      </c>
      <c r="D1349" t="s">
        <v>83</v>
      </c>
      <c r="E1349">
        <v>2063.1057999999998</v>
      </c>
      <c r="F1349">
        <v>4.4444999999999997</v>
      </c>
      <c r="G1349">
        <v>1800</v>
      </c>
      <c r="H1349">
        <v>4.8019999999999996</v>
      </c>
      <c r="I1349">
        <v>7.8E-2</v>
      </c>
    </row>
    <row r="1350" spans="1:9" x14ac:dyDescent="0.2">
      <c r="A1350" t="s">
        <v>272</v>
      </c>
      <c r="B1350">
        <v>225</v>
      </c>
      <c r="C1350">
        <v>241</v>
      </c>
      <c r="D1350" t="s">
        <v>83</v>
      </c>
      <c r="E1350">
        <v>2063.1057999999998</v>
      </c>
      <c r="F1350">
        <v>4.4474999999999998</v>
      </c>
      <c r="G1350">
        <v>3600</v>
      </c>
      <c r="H1350">
        <v>4.327</v>
      </c>
      <c r="I1350">
        <v>0.21</v>
      </c>
    </row>
    <row r="1351" spans="1:9" x14ac:dyDescent="0.2">
      <c r="A1351" t="s">
        <v>272</v>
      </c>
      <c r="B1351">
        <v>225</v>
      </c>
      <c r="C1351">
        <v>244</v>
      </c>
      <c r="D1351" t="s">
        <v>84</v>
      </c>
      <c r="E1351">
        <v>2453.2817</v>
      </c>
      <c r="F1351">
        <v>5.2191000000000001</v>
      </c>
      <c r="G1351">
        <v>0</v>
      </c>
      <c r="H1351">
        <v>0</v>
      </c>
      <c r="I1351">
        <v>0</v>
      </c>
    </row>
    <row r="1352" spans="1:9" x14ac:dyDescent="0.2">
      <c r="A1352" t="s">
        <v>272</v>
      </c>
      <c r="B1352">
        <v>225</v>
      </c>
      <c r="C1352">
        <v>244</v>
      </c>
      <c r="D1352" t="s">
        <v>84</v>
      </c>
      <c r="E1352">
        <v>2453.2817</v>
      </c>
      <c r="F1352">
        <v>5.0296000000000003</v>
      </c>
      <c r="G1352">
        <v>120</v>
      </c>
      <c r="H1352">
        <v>3.88</v>
      </c>
      <c r="I1352">
        <v>0.28399999999999997</v>
      </c>
    </row>
    <row r="1353" spans="1:9" x14ac:dyDescent="0.2">
      <c r="A1353" t="s">
        <v>272</v>
      </c>
      <c r="B1353">
        <v>225</v>
      </c>
      <c r="C1353">
        <v>244</v>
      </c>
      <c r="D1353" t="s">
        <v>84</v>
      </c>
      <c r="E1353">
        <v>2453.2817</v>
      </c>
      <c r="F1353">
        <v>4.9851000000000001</v>
      </c>
      <c r="G1353">
        <v>1800</v>
      </c>
      <c r="H1353">
        <v>6.008</v>
      </c>
      <c r="I1353">
        <v>0.10299999999999999</v>
      </c>
    </row>
    <row r="1354" spans="1:9" x14ac:dyDescent="0.2">
      <c r="A1354" t="s">
        <v>272</v>
      </c>
      <c r="B1354">
        <v>225</v>
      </c>
      <c r="C1354">
        <v>244</v>
      </c>
      <c r="D1354" t="s">
        <v>84</v>
      </c>
      <c r="E1354">
        <v>2453.2817</v>
      </c>
      <c r="F1354">
        <v>5.05</v>
      </c>
      <c r="G1354">
        <v>3600</v>
      </c>
      <c r="H1354">
        <v>5.6369999999999996</v>
      </c>
      <c r="I1354">
        <v>0.24299999999999999</v>
      </c>
    </row>
    <row r="1355" spans="1:9" x14ac:dyDescent="0.2">
      <c r="A1355" t="s">
        <v>272</v>
      </c>
      <c r="B1355">
        <v>227</v>
      </c>
      <c r="C1355">
        <v>235</v>
      </c>
      <c r="D1355" t="s">
        <v>85</v>
      </c>
      <c r="E1355">
        <v>1093.588</v>
      </c>
      <c r="F1355">
        <v>3.6027999999999998</v>
      </c>
      <c r="G1355">
        <v>0</v>
      </c>
      <c r="H1355">
        <v>0</v>
      </c>
      <c r="I1355">
        <v>0</v>
      </c>
    </row>
    <row r="1356" spans="1:9" x14ac:dyDescent="0.2">
      <c r="A1356" t="s">
        <v>272</v>
      </c>
      <c r="B1356">
        <v>227</v>
      </c>
      <c r="C1356">
        <v>235</v>
      </c>
      <c r="D1356" t="s">
        <v>85</v>
      </c>
      <c r="E1356">
        <v>1093.588</v>
      </c>
      <c r="F1356">
        <v>3.5994999999999999</v>
      </c>
      <c r="G1356">
        <v>120</v>
      </c>
      <c r="H1356">
        <v>1.7110000000000001</v>
      </c>
      <c r="I1356">
        <v>0.156</v>
      </c>
    </row>
    <row r="1357" spans="1:9" x14ac:dyDescent="0.2">
      <c r="A1357" t="s">
        <v>272</v>
      </c>
      <c r="B1357">
        <v>227</v>
      </c>
      <c r="C1357">
        <v>235</v>
      </c>
      <c r="D1357" t="s">
        <v>85</v>
      </c>
      <c r="E1357">
        <v>1093.588</v>
      </c>
      <c r="F1357">
        <v>3.6044999999999998</v>
      </c>
      <c r="G1357">
        <v>1800</v>
      </c>
      <c r="H1357">
        <v>2.1</v>
      </c>
      <c r="I1357">
        <v>0.113</v>
      </c>
    </row>
    <row r="1358" spans="1:9" x14ac:dyDescent="0.2">
      <c r="A1358" t="s">
        <v>272</v>
      </c>
      <c r="B1358">
        <v>227</v>
      </c>
      <c r="C1358">
        <v>235</v>
      </c>
      <c r="D1358" t="s">
        <v>85</v>
      </c>
      <c r="E1358">
        <v>1093.588</v>
      </c>
      <c r="F1358">
        <v>3.6110000000000002</v>
      </c>
      <c r="G1358">
        <v>3600</v>
      </c>
      <c r="H1358">
        <v>1.8879999999999999</v>
      </c>
      <c r="I1358">
        <v>0.13900000000000001</v>
      </c>
    </row>
    <row r="1359" spans="1:9" x14ac:dyDescent="0.2">
      <c r="A1359" t="s">
        <v>272</v>
      </c>
      <c r="B1359">
        <v>227</v>
      </c>
      <c r="C1359">
        <v>239</v>
      </c>
      <c r="D1359" t="s">
        <v>86</v>
      </c>
      <c r="E1359">
        <v>1649.9148</v>
      </c>
      <c r="F1359">
        <v>4.5816999999999997</v>
      </c>
      <c r="G1359">
        <v>0</v>
      </c>
      <c r="H1359">
        <v>0</v>
      </c>
      <c r="I1359">
        <v>0</v>
      </c>
    </row>
    <row r="1360" spans="1:9" x14ac:dyDescent="0.2">
      <c r="A1360" t="s">
        <v>272</v>
      </c>
      <c r="B1360">
        <v>227</v>
      </c>
      <c r="C1360">
        <v>239</v>
      </c>
      <c r="D1360" t="s">
        <v>86</v>
      </c>
      <c r="E1360">
        <v>1649.9148</v>
      </c>
      <c r="F1360">
        <v>4.6425999999999998</v>
      </c>
      <c r="G1360">
        <v>120</v>
      </c>
      <c r="H1360">
        <v>2.0430000000000001</v>
      </c>
      <c r="I1360">
        <v>0.11</v>
      </c>
    </row>
    <row r="1361" spans="1:9" x14ac:dyDescent="0.2">
      <c r="A1361" t="s">
        <v>272</v>
      </c>
      <c r="B1361">
        <v>227</v>
      </c>
      <c r="C1361">
        <v>239</v>
      </c>
      <c r="D1361" t="s">
        <v>86</v>
      </c>
      <c r="E1361">
        <v>1649.9148</v>
      </c>
      <c r="F1361">
        <v>4.6185999999999998</v>
      </c>
      <c r="G1361">
        <v>1800</v>
      </c>
      <c r="H1361">
        <v>3.27</v>
      </c>
      <c r="I1361">
        <v>7.2999999999999995E-2</v>
      </c>
    </row>
    <row r="1362" spans="1:9" x14ac:dyDescent="0.2">
      <c r="A1362" t="s">
        <v>272</v>
      </c>
      <c r="B1362">
        <v>227</v>
      </c>
      <c r="C1362">
        <v>239</v>
      </c>
      <c r="D1362" t="s">
        <v>86</v>
      </c>
      <c r="E1362">
        <v>1649.9148</v>
      </c>
      <c r="F1362">
        <v>4.6012000000000004</v>
      </c>
      <c r="G1362">
        <v>3600</v>
      </c>
      <c r="H1362">
        <v>2.95</v>
      </c>
      <c r="I1362">
        <v>0.14899999999999999</v>
      </c>
    </row>
    <row r="1363" spans="1:9" x14ac:dyDescent="0.2">
      <c r="A1363" t="s">
        <v>272</v>
      </c>
      <c r="B1363">
        <v>242</v>
      </c>
      <c r="C1363">
        <v>251</v>
      </c>
      <c r="D1363" t="s">
        <v>87</v>
      </c>
      <c r="E1363">
        <v>1039.5042000000001</v>
      </c>
      <c r="F1363">
        <v>3.8551000000000002</v>
      </c>
      <c r="G1363">
        <v>0</v>
      </c>
      <c r="H1363">
        <v>0</v>
      </c>
      <c r="I1363">
        <v>0</v>
      </c>
    </row>
    <row r="1364" spans="1:9" x14ac:dyDescent="0.2">
      <c r="A1364" t="s">
        <v>272</v>
      </c>
      <c r="B1364">
        <v>242</v>
      </c>
      <c r="C1364">
        <v>251</v>
      </c>
      <c r="D1364" t="s">
        <v>87</v>
      </c>
      <c r="E1364">
        <v>1039.5042000000001</v>
      </c>
      <c r="F1364">
        <v>3.8481000000000001</v>
      </c>
      <c r="G1364">
        <v>120</v>
      </c>
      <c r="H1364">
        <v>0.98399999999999999</v>
      </c>
      <c r="I1364">
        <v>2.4E-2</v>
      </c>
    </row>
    <row r="1365" spans="1:9" x14ac:dyDescent="0.2">
      <c r="A1365" t="s">
        <v>272</v>
      </c>
      <c r="B1365">
        <v>242</v>
      </c>
      <c r="C1365">
        <v>251</v>
      </c>
      <c r="D1365" t="s">
        <v>87</v>
      </c>
      <c r="E1365">
        <v>1039.5042000000001</v>
      </c>
      <c r="F1365">
        <v>3.8824999999999998</v>
      </c>
      <c r="G1365">
        <v>1800</v>
      </c>
      <c r="H1365">
        <v>1.2310000000000001</v>
      </c>
      <c r="I1365">
        <v>2.5999999999999999E-2</v>
      </c>
    </row>
    <row r="1366" spans="1:9" x14ac:dyDescent="0.2">
      <c r="A1366" t="s">
        <v>272</v>
      </c>
      <c r="B1366">
        <v>242</v>
      </c>
      <c r="C1366">
        <v>251</v>
      </c>
      <c r="D1366" t="s">
        <v>87</v>
      </c>
      <c r="E1366">
        <v>1039.5042000000001</v>
      </c>
      <c r="F1366">
        <v>3.8898999999999999</v>
      </c>
      <c r="G1366">
        <v>3600</v>
      </c>
      <c r="H1366">
        <v>1.2090000000000001</v>
      </c>
      <c r="I1366">
        <v>2.1999999999999999E-2</v>
      </c>
    </row>
    <row r="1367" spans="1:9" x14ac:dyDescent="0.2">
      <c r="A1367" t="s">
        <v>272</v>
      </c>
      <c r="B1367">
        <v>242</v>
      </c>
      <c r="C1367">
        <v>255</v>
      </c>
      <c r="D1367" t="s">
        <v>88</v>
      </c>
      <c r="E1367">
        <v>1477.752</v>
      </c>
      <c r="F1367">
        <v>5.0712999999999999</v>
      </c>
      <c r="G1367">
        <v>0</v>
      </c>
      <c r="H1367">
        <v>0</v>
      </c>
      <c r="I1367">
        <v>0</v>
      </c>
    </row>
    <row r="1368" spans="1:9" x14ac:dyDescent="0.2">
      <c r="A1368" t="s">
        <v>272</v>
      </c>
      <c r="B1368">
        <v>242</v>
      </c>
      <c r="C1368">
        <v>255</v>
      </c>
      <c r="D1368" t="s">
        <v>88</v>
      </c>
      <c r="E1368">
        <v>1477.752</v>
      </c>
      <c r="F1368">
        <v>5.0468000000000002</v>
      </c>
      <c r="G1368">
        <v>120</v>
      </c>
      <c r="H1368">
        <v>0.22600000000000001</v>
      </c>
      <c r="I1368">
        <v>7.0000000000000001E-3</v>
      </c>
    </row>
    <row r="1369" spans="1:9" x14ac:dyDescent="0.2">
      <c r="A1369" t="s">
        <v>272</v>
      </c>
      <c r="B1369">
        <v>242</v>
      </c>
      <c r="C1369">
        <v>255</v>
      </c>
      <c r="D1369" t="s">
        <v>88</v>
      </c>
      <c r="E1369">
        <v>1477.752</v>
      </c>
      <c r="F1369">
        <v>5.0445000000000002</v>
      </c>
      <c r="G1369">
        <v>1800</v>
      </c>
      <c r="H1369">
        <v>0.187</v>
      </c>
      <c r="I1369">
        <v>6.0000000000000001E-3</v>
      </c>
    </row>
    <row r="1370" spans="1:9" x14ac:dyDescent="0.2">
      <c r="A1370" t="s">
        <v>272</v>
      </c>
      <c r="B1370">
        <v>242</v>
      </c>
      <c r="C1370">
        <v>255</v>
      </c>
      <c r="D1370" t="s">
        <v>88</v>
      </c>
      <c r="E1370">
        <v>1477.752</v>
      </c>
      <c r="F1370">
        <v>5.0652999999999997</v>
      </c>
      <c r="G1370">
        <v>3600</v>
      </c>
      <c r="H1370">
        <v>0.55300000000000005</v>
      </c>
      <c r="I1370">
        <v>0.375</v>
      </c>
    </row>
    <row r="1371" spans="1:9" x14ac:dyDescent="0.2">
      <c r="A1371" t="s">
        <v>272</v>
      </c>
      <c r="B1371">
        <v>243</v>
      </c>
      <c r="C1371">
        <v>257</v>
      </c>
      <c r="D1371" t="s">
        <v>89</v>
      </c>
      <c r="E1371">
        <v>1587.8542</v>
      </c>
      <c r="F1371">
        <v>7.4027000000000003</v>
      </c>
      <c r="G1371">
        <v>0</v>
      </c>
      <c r="H1371">
        <v>0</v>
      </c>
      <c r="I1371">
        <v>0</v>
      </c>
    </row>
    <row r="1372" spans="1:9" x14ac:dyDescent="0.2">
      <c r="A1372" t="s">
        <v>272</v>
      </c>
      <c r="B1372">
        <v>243</v>
      </c>
      <c r="C1372">
        <v>257</v>
      </c>
      <c r="D1372" t="s">
        <v>89</v>
      </c>
      <c r="E1372">
        <v>1587.8542</v>
      </c>
      <c r="F1372">
        <v>7.3673000000000002</v>
      </c>
      <c r="G1372">
        <v>120</v>
      </c>
      <c r="H1372">
        <v>1.962</v>
      </c>
      <c r="I1372">
        <v>0.19600000000000001</v>
      </c>
    </row>
    <row r="1373" spans="1:9" x14ac:dyDescent="0.2">
      <c r="A1373" t="s">
        <v>272</v>
      </c>
      <c r="B1373">
        <v>243</v>
      </c>
      <c r="C1373">
        <v>257</v>
      </c>
      <c r="D1373" t="s">
        <v>89</v>
      </c>
      <c r="E1373">
        <v>1587.8542</v>
      </c>
      <c r="F1373">
        <v>7.4196999999999997</v>
      </c>
      <c r="G1373">
        <v>1800</v>
      </c>
      <c r="H1373">
        <v>1.3580000000000001</v>
      </c>
      <c r="I1373">
        <v>6.2E-2</v>
      </c>
    </row>
    <row r="1374" spans="1:9" x14ac:dyDescent="0.2">
      <c r="A1374" t="s">
        <v>272</v>
      </c>
      <c r="B1374">
        <v>243</v>
      </c>
      <c r="C1374">
        <v>257</v>
      </c>
      <c r="D1374" t="s">
        <v>89</v>
      </c>
      <c r="E1374">
        <v>1587.8542</v>
      </c>
      <c r="F1374">
        <v>7.3570000000000002</v>
      </c>
      <c r="G1374">
        <v>3600</v>
      </c>
      <c r="H1374">
        <v>3.2559999999999998</v>
      </c>
      <c r="I1374">
        <v>0.33800000000000002</v>
      </c>
    </row>
    <row r="1375" spans="1:9" x14ac:dyDescent="0.2">
      <c r="A1375" t="s">
        <v>272</v>
      </c>
      <c r="B1375">
        <v>245</v>
      </c>
      <c r="C1375">
        <v>252</v>
      </c>
      <c r="D1375" t="s">
        <v>90</v>
      </c>
      <c r="E1375">
        <v>764.35519999999997</v>
      </c>
      <c r="F1375">
        <v>4.3288000000000002</v>
      </c>
      <c r="G1375">
        <v>0</v>
      </c>
      <c r="H1375">
        <v>0</v>
      </c>
      <c r="I1375">
        <v>0</v>
      </c>
    </row>
    <row r="1376" spans="1:9" x14ac:dyDescent="0.2">
      <c r="A1376" t="s">
        <v>272</v>
      </c>
      <c r="B1376">
        <v>245</v>
      </c>
      <c r="C1376">
        <v>252</v>
      </c>
      <c r="D1376" t="s">
        <v>90</v>
      </c>
      <c r="E1376">
        <v>764.35519999999997</v>
      </c>
      <c r="F1376">
        <v>4.3612000000000002</v>
      </c>
      <c r="G1376">
        <v>120</v>
      </c>
      <c r="H1376">
        <v>1.7330000000000001</v>
      </c>
      <c r="I1376">
        <v>8.6999999999999994E-2</v>
      </c>
    </row>
    <row r="1377" spans="1:9" x14ac:dyDescent="0.2">
      <c r="A1377" t="s">
        <v>272</v>
      </c>
      <c r="B1377">
        <v>245</v>
      </c>
      <c r="C1377">
        <v>252</v>
      </c>
      <c r="D1377" t="s">
        <v>90</v>
      </c>
      <c r="E1377">
        <v>764.35519999999997</v>
      </c>
      <c r="F1377">
        <v>4.3987999999999996</v>
      </c>
      <c r="G1377">
        <v>1800</v>
      </c>
      <c r="H1377">
        <v>1.5529999999999999</v>
      </c>
      <c r="I1377">
        <v>5.1999999999999998E-2</v>
      </c>
    </row>
    <row r="1378" spans="1:9" x14ac:dyDescent="0.2">
      <c r="A1378" t="s">
        <v>272</v>
      </c>
      <c r="B1378">
        <v>245</v>
      </c>
      <c r="C1378">
        <v>252</v>
      </c>
      <c r="D1378" t="s">
        <v>90</v>
      </c>
      <c r="E1378">
        <v>764.35519999999997</v>
      </c>
      <c r="F1378">
        <v>4.3872</v>
      </c>
      <c r="G1378">
        <v>3600</v>
      </c>
      <c r="H1378">
        <v>2.4470000000000001</v>
      </c>
      <c r="I1378">
        <v>0.2</v>
      </c>
    </row>
    <row r="1379" spans="1:9" x14ac:dyDescent="0.2">
      <c r="A1379" t="s">
        <v>272</v>
      </c>
      <c r="B1379">
        <v>245</v>
      </c>
      <c r="C1379">
        <v>257</v>
      </c>
      <c r="D1379" t="s">
        <v>91</v>
      </c>
      <c r="E1379">
        <v>1328.7186999999999</v>
      </c>
      <c r="F1379">
        <v>7.7256</v>
      </c>
      <c r="G1379">
        <v>0</v>
      </c>
      <c r="H1379">
        <v>0</v>
      </c>
      <c r="I1379">
        <v>0</v>
      </c>
    </row>
    <row r="1380" spans="1:9" x14ac:dyDescent="0.2">
      <c r="A1380" t="s">
        <v>272</v>
      </c>
      <c r="B1380">
        <v>245</v>
      </c>
      <c r="C1380">
        <v>257</v>
      </c>
      <c r="D1380" t="s">
        <v>91</v>
      </c>
      <c r="E1380">
        <v>1328.7186999999999</v>
      </c>
      <c r="F1380">
        <v>7.8509000000000002</v>
      </c>
      <c r="G1380">
        <v>120</v>
      </c>
      <c r="H1380">
        <v>1.214</v>
      </c>
      <c r="I1380">
        <v>8.2000000000000003E-2</v>
      </c>
    </row>
    <row r="1381" spans="1:9" x14ac:dyDescent="0.2">
      <c r="A1381" t="s">
        <v>272</v>
      </c>
      <c r="B1381">
        <v>245</v>
      </c>
      <c r="C1381">
        <v>257</v>
      </c>
      <c r="D1381" t="s">
        <v>91</v>
      </c>
      <c r="E1381">
        <v>1328.7186999999999</v>
      </c>
      <c r="F1381">
        <v>7.8224</v>
      </c>
      <c r="G1381">
        <v>1800</v>
      </c>
      <c r="H1381">
        <v>1.028</v>
      </c>
      <c r="I1381">
        <v>3.5000000000000003E-2</v>
      </c>
    </row>
    <row r="1382" spans="1:9" x14ac:dyDescent="0.2">
      <c r="A1382" t="s">
        <v>272</v>
      </c>
      <c r="B1382">
        <v>245</v>
      </c>
      <c r="C1382">
        <v>257</v>
      </c>
      <c r="D1382" t="s">
        <v>91</v>
      </c>
      <c r="E1382">
        <v>1328.7186999999999</v>
      </c>
      <c r="F1382">
        <v>7.8258000000000001</v>
      </c>
      <c r="G1382">
        <v>3600</v>
      </c>
      <c r="H1382">
        <v>1.893</v>
      </c>
      <c r="I1382">
        <v>0.20899999999999999</v>
      </c>
    </row>
    <row r="1383" spans="1:9" x14ac:dyDescent="0.2">
      <c r="A1383" t="s">
        <v>272</v>
      </c>
      <c r="B1383">
        <v>247</v>
      </c>
      <c r="C1383">
        <v>257</v>
      </c>
      <c r="D1383" t="s">
        <v>92</v>
      </c>
      <c r="E1383">
        <v>1142.6183000000001</v>
      </c>
      <c r="F1383">
        <v>7.7683999999999997</v>
      </c>
      <c r="G1383">
        <v>0</v>
      </c>
      <c r="H1383">
        <v>0</v>
      </c>
      <c r="I1383">
        <v>0</v>
      </c>
    </row>
    <row r="1384" spans="1:9" x14ac:dyDescent="0.2">
      <c r="A1384" t="s">
        <v>272</v>
      </c>
      <c r="B1384">
        <v>247</v>
      </c>
      <c r="C1384">
        <v>257</v>
      </c>
      <c r="D1384" t="s">
        <v>92</v>
      </c>
      <c r="E1384">
        <v>1142.6183000000001</v>
      </c>
      <c r="F1384">
        <v>7.6849999999999996</v>
      </c>
      <c r="G1384">
        <v>120</v>
      </c>
      <c r="H1384">
        <v>1.016</v>
      </c>
      <c r="I1384">
        <v>7.1999999999999995E-2</v>
      </c>
    </row>
    <row r="1385" spans="1:9" x14ac:dyDescent="0.2">
      <c r="A1385" t="s">
        <v>272</v>
      </c>
      <c r="B1385">
        <v>247</v>
      </c>
      <c r="C1385">
        <v>257</v>
      </c>
      <c r="D1385" t="s">
        <v>92</v>
      </c>
      <c r="E1385">
        <v>1142.6183000000001</v>
      </c>
      <c r="F1385">
        <v>7.8166000000000002</v>
      </c>
      <c r="G1385">
        <v>1800</v>
      </c>
      <c r="H1385">
        <v>1.012</v>
      </c>
      <c r="I1385">
        <v>6.0999999999999999E-2</v>
      </c>
    </row>
    <row r="1386" spans="1:9" x14ac:dyDescent="0.2">
      <c r="A1386" t="s">
        <v>272</v>
      </c>
      <c r="B1386">
        <v>247</v>
      </c>
      <c r="C1386">
        <v>257</v>
      </c>
      <c r="D1386" t="s">
        <v>92</v>
      </c>
      <c r="E1386">
        <v>1142.6183000000001</v>
      </c>
      <c r="F1386">
        <v>7.7548000000000004</v>
      </c>
      <c r="G1386">
        <v>3600</v>
      </c>
      <c r="H1386">
        <v>1.954</v>
      </c>
      <c r="I1386">
        <v>0.18</v>
      </c>
    </row>
    <row r="1387" spans="1:9" x14ac:dyDescent="0.2">
      <c r="A1387" t="s">
        <v>272</v>
      </c>
      <c r="B1387">
        <v>248</v>
      </c>
      <c r="C1387">
        <v>257</v>
      </c>
      <c r="D1387" t="s">
        <v>93</v>
      </c>
      <c r="E1387">
        <v>1071.5812000000001</v>
      </c>
      <c r="F1387">
        <v>7.7922000000000002</v>
      </c>
      <c r="G1387">
        <v>0</v>
      </c>
      <c r="H1387">
        <v>0</v>
      </c>
      <c r="I1387">
        <v>0</v>
      </c>
    </row>
    <row r="1388" spans="1:9" x14ac:dyDescent="0.2">
      <c r="A1388" t="s">
        <v>272</v>
      </c>
      <c r="B1388">
        <v>248</v>
      </c>
      <c r="C1388">
        <v>257</v>
      </c>
      <c r="D1388" t="s">
        <v>93</v>
      </c>
      <c r="E1388">
        <v>1071.5812000000001</v>
      </c>
      <c r="F1388">
        <v>7.7510000000000003</v>
      </c>
      <c r="G1388">
        <v>120</v>
      </c>
      <c r="H1388">
        <v>0.501</v>
      </c>
      <c r="I1388">
        <v>2E-3</v>
      </c>
    </row>
    <row r="1389" spans="1:9" x14ac:dyDescent="0.2">
      <c r="A1389" t="s">
        <v>272</v>
      </c>
      <c r="B1389">
        <v>248</v>
      </c>
      <c r="C1389">
        <v>257</v>
      </c>
      <c r="D1389" t="s">
        <v>93</v>
      </c>
      <c r="E1389">
        <v>1071.5812000000001</v>
      </c>
      <c r="F1389">
        <v>7.8592000000000004</v>
      </c>
      <c r="G1389">
        <v>1800</v>
      </c>
      <c r="H1389">
        <v>0.46800000000000003</v>
      </c>
      <c r="I1389">
        <v>5.8000000000000003E-2</v>
      </c>
    </row>
    <row r="1390" spans="1:9" x14ac:dyDescent="0.2">
      <c r="A1390" t="s">
        <v>272</v>
      </c>
      <c r="B1390">
        <v>248</v>
      </c>
      <c r="C1390">
        <v>257</v>
      </c>
      <c r="D1390" t="s">
        <v>93</v>
      </c>
      <c r="E1390">
        <v>1071.5812000000001</v>
      </c>
      <c r="F1390">
        <v>7.8865999999999996</v>
      </c>
      <c r="G1390">
        <v>3600</v>
      </c>
      <c r="H1390">
        <v>1.544</v>
      </c>
      <c r="I1390">
        <v>0.13700000000000001</v>
      </c>
    </row>
    <row r="1391" spans="1:9" x14ac:dyDescent="0.2">
      <c r="A1391" t="s">
        <v>272</v>
      </c>
      <c r="B1391">
        <v>250</v>
      </c>
      <c r="C1391">
        <v>257</v>
      </c>
      <c r="D1391" t="s">
        <v>94</v>
      </c>
      <c r="E1391">
        <v>897.51710000000003</v>
      </c>
      <c r="F1391">
        <v>7.7916999999999996</v>
      </c>
      <c r="G1391">
        <v>0</v>
      </c>
      <c r="H1391">
        <v>0</v>
      </c>
      <c r="I1391">
        <v>0</v>
      </c>
    </row>
    <row r="1392" spans="1:9" x14ac:dyDescent="0.2">
      <c r="A1392" t="s">
        <v>272</v>
      </c>
      <c r="B1392">
        <v>250</v>
      </c>
      <c r="C1392">
        <v>257</v>
      </c>
      <c r="D1392" t="s">
        <v>94</v>
      </c>
      <c r="E1392">
        <v>897.51710000000003</v>
      </c>
      <c r="F1392">
        <v>7.7588999999999997</v>
      </c>
      <c r="G1392">
        <v>120</v>
      </c>
      <c r="H1392">
        <v>0.245</v>
      </c>
      <c r="I1392">
        <v>2.4E-2</v>
      </c>
    </row>
    <row r="1393" spans="1:9" x14ac:dyDescent="0.2">
      <c r="A1393" t="s">
        <v>272</v>
      </c>
      <c r="B1393">
        <v>250</v>
      </c>
      <c r="C1393">
        <v>257</v>
      </c>
      <c r="D1393" t="s">
        <v>94</v>
      </c>
      <c r="E1393">
        <v>897.51710000000003</v>
      </c>
      <c r="F1393">
        <v>7.8010000000000002</v>
      </c>
      <c r="G1393">
        <v>1800</v>
      </c>
      <c r="H1393">
        <v>0.248</v>
      </c>
      <c r="I1393">
        <v>1.6E-2</v>
      </c>
    </row>
    <row r="1394" spans="1:9" x14ac:dyDescent="0.2">
      <c r="A1394" t="s">
        <v>272</v>
      </c>
      <c r="B1394">
        <v>250</v>
      </c>
      <c r="C1394">
        <v>257</v>
      </c>
      <c r="D1394" t="s">
        <v>94</v>
      </c>
      <c r="E1394">
        <v>897.51710000000003</v>
      </c>
      <c r="F1394">
        <v>7.7986000000000004</v>
      </c>
      <c r="G1394">
        <v>3600</v>
      </c>
      <c r="H1394">
        <v>0.629</v>
      </c>
      <c r="I1394">
        <v>4.8000000000000001E-2</v>
      </c>
    </row>
    <row r="1395" spans="1:9" x14ac:dyDescent="0.2">
      <c r="A1395" t="s">
        <v>272</v>
      </c>
      <c r="B1395">
        <v>258</v>
      </c>
      <c r="C1395">
        <v>263</v>
      </c>
      <c r="D1395" t="s">
        <v>95</v>
      </c>
      <c r="E1395">
        <v>586.36900000000003</v>
      </c>
      <c r="F1395">
        <v>7.0726000000000004</v>
      </c>
      <c r="G1395">
        <v>0</v>
      </c>
      <c r="H1395">
        <v>0</v>
      </c>
      <c r="I1395">
        <v>0</v>
      </c>
    </row>
    <row r="1396" spans="1:9" x14ac:dyDescent="0.2">
      <c r="A1396" t="s">
        <v>272</v>
      </c>
      <c r="B1396">
        <v>258</v>
      </c>
      <c r="C1396">
        <v>263</v>
      </c>
      <c r="D1396" t="s">
        <v>95</v>
      </c>
      <c r="E1396">
        <v>586.36900000000003</v>
      </c>
      <c r="F1396">
        <v>7.0252999999999997</v>
      </c>
      <c r="G1396">
        <v>120</v>
      </c>
      <c r="H1396">
        <v>6.9000000000000006E-2</v>
      </c>
      <c r="I1396">
        <v>0.01</v>
      </c>
    </row>
    <row r="1397" spans="1:9" x14ac:dyDescent="0.2">
      <c r="A1397" t="s">
        <v>272</v>
      </c>
      <c r="B1397">
        <v>258</v>
      </c>
      <c r="C1397">
        <v>263</v>
      </c>
      <c r="D1397" t="s">
        <v>95</v>
      </c>
      <c r="E1397">
        <v>586.36900000000003</v>
      </c>
      <c r="F1397">
        <v>7.0406000000000004</v>
      </c>
      <c r="G1397">
        <v>1800</v>
      </c>
      <c r="H1397">
        <v>5.2999999999999999E-2</v>
      </c>
      <c r="I1397">
        <v>6.0000000000000001E-3</v>
      </c>
    </row>
    <row r="1398" spans="1:9" x14ac:dyDescent="0.2">
      <c r="A1398" t="s">
        <v>272</v>
      </c>
      <c r="B1398">
        <v>258</v>
      </c>
      <c r="C1398">
        <v>263</v>
      </c>
      <c r="D1398" t="s">
        <v>95</v>
      </c>
      <c r="E1398">
        <v>586.36900000000003</v>
      </c>
      <c r="F1398">
        <v>7.0548999999999999</v>
      </c>
      <c r="G1398">
        <v>3600</v>
      </c>
      <c r="H1398">
        <v>9.5000000000000001E-2</v>
      </c>
      <c r="I1398">
        <v>1.7999999999999999E-2</v>
      </c>
    </row>
    <row r="1399" spans="1:9" x14ac:dyDescent="0.2">
      <c r="A1399" t="s">
        <v>272</v>
      </c>
      <c r="B1399">
        <v>258</v>
      </c>
      <c r="C1399">
        <v>264</v>
      </c>
      <c r="D1399" t="s">
        <v>96</v>
      </c>
      <c r="E1399">
        <v>657.40610000000004</v>
      </c>
      <c r="F1399">
        <v>6.5246000000000004</v>
      </c>
      <c r="G1399">
        <v>0</v>
      </c>
      <c r="H1399">
        <v>0</v>
      </c>
      <c r="I1399">
        <v>0</v>
      </c>
    </row>
    <row r="1400" spans="1:9" x14ac:dyDescent="0.2">
      <c r="A1400" t="s">
        <v>272</v>
      </c>
      <c r="B1400">
        <v>258</v>
      </c>
      <c r="C1400">
        <v>264</v>
      </c>
      <c r="D1400" t="s">
        <v>96</v>
      </c>
      <c r="E1400">
        <v>657.40610000000004</v>
      </c>
      <c r="F1400">
        <v>6.4615999999999998</v>
      </c>
      <c r="G1400">
        <v>120</v>
      </c>
      <c r="H1400">
        <v>2.8000000000000001E-2</v>
      </c>
      <c r="I1400">
        <v>1.6E-2</v>
      </c>
    </row>
    <row r="1401" spans="1:9" x14ac:dyDescent="0.2">
      <c r="A1401" t="s">
        <v>272</v>
      </c>
      <c r="B1401">
        <v>258</v>
      </c>
      <c r="C1401">
        <v>264</v>
      </c>
      <c r="D1401" t="s">
        <v>96</v>
      </c>
      <c r="E1401">
        <v>657.40610000000004</v>
      </c>
      <c r="F1401">
        <v>6.4737</v>
      </c>
      <c r="G1401">
        <v>1800</v>
      </c>
      <c r="H1401">
        <v>8.0000000000000002E-3</v>
      </c>
      <c r="I1401">
        <v>8.0000000000000002E-3</v>
      </c>
    </row>
    <row r="1402" spans="1:9" x14ac:dyDescent="0.2">
      <c r="A1402" t="s">
        <v>272</v>
      </c>
      <c r="B1402">
        <v>258</v>
      </c>
      <c r="C1402">
        <v>264</v>
      </c>
      <c r="D1402" t="s">
        <v>96</v>
      </c>
      <c r="E1402">
        <v>657.40610000000004</v>
      </c>
      <c r="F1402">
        <v>6.4371</v>
      </c>
      <c r="G1402">
        <v>3600</v>
      </c>
      <c r="H1402">
        <v>6.4000000000000001E-2</v>
      </c>
      <c r="I1402">
        <v>1.6E-2</v>
      </c>
    </row>
    <row r="1403" spans="1:9" x14ac:dyDescent="0.2">
      <c r="A1403" t="s">
        <v>272</v>
      </c>
      <c r="B1403">
        <v>258</v>
      </c>
      <c r="C1403">
        <v>265</v>
      </c>
      <c r="D1403" t="s">
        <v>97</v>
      </c>
      <c r="E1403">
        <v>804.47450000000003</v>
      </c>
      <c r="F1403">
        <v>8.5654000000000003</v>
      </c>
      <c r="G1403">
        <v>0</v>
      </c>
      <c r="H1403">
        <v>0</v>
      </c>
      <c r="I1403">
        <v>0</v>
      </c>
    </row>
    <row r="1404" spans="1:9" x14ac:dyDescent="0.2">
      <c r="A1404" t="s">
        <v>272</v>
      </c>
      <c r="B1404">
        <v>258</v>
      </c>
      <c r="C1404">
        <v>265</v>
      </c>
      <c r="D1404" t="s">
        <v>97</v>
      </c>
      <c r="E1404">
        <v>804.47450000000003</v>
      </c>
      <c r="F1404">
        <v>8.5763999999999996</v>
      </c>
      <c r="G1404">
        <v>120</v>
      </c>
      <c r="H1404">
        <v>0.191</v>
      </c>
      <c r="I1404">
        <v>9.7000000000000003E-2</v>
      </c>
    </row>
    <row r="1405" spans="1:9" x14ac:dyDescent="0.2">
      <c r="A1405" t="s">
        <v>272</v>
      </c>
      <c r="B1405">
        <v>258</v>
      </c>
      <c r="C1405">
        <v>265</v>
      </c>
      <c r="D1405" t="s">
        <v>97</v>
      </c>
      <c r="E1405">
        <v>804.47450000000003</v>
      </c>
      <c r="F1405">
        <v>8.6176999999999992</v>
      </c>
      <c r="G1405">
        <v>1800</v>
      </c>
      <c r="H1405">
        <v>3.9E-2</v>
      </c>
      <c r="I1405">
        <v>6.4000000000000001E-2</v>
      </c>
    </row>
    <row r="1406" spans="1:9" x14ac:dyDescent="0.2">
      <c r="A1406" t="s">
        <v>272</v>
      </c>
      <c r="B1406">
        <v>258</v>
      </c>
      <c r="C1406">
        <v>265</v>
      </c>
      <c r="D1406" t="s">
        <v>97</v>
      </c>
      <c r="E1406">
        <v>804.47450000000003</v>
      </c>
      <c r="F1406">
        <v>8.6365999999999996</v>
      </c>
      <c r="G1406">
        <v>3600</v>
      </c>
      <c r="H1406">
        <v>0.11899999999999999</v>
      </c>
      <c r="I1406">
        <v>0.112</v>
      </c>
    </row>
    <row r="1407" spans="1:9" x14ac:dyDescent="0.2">
      <c r="A1407" t="s">
        <v>272</v>
      </c>
      <c r="B1407">
        <v>258</v>
      </c>
      <c r="C1407">
        <v>277</v>
      </c>
      <c r="D1407" t="s">
        <v>98</v>
      </c>
      <c r="E1407">
        <v>2085.0855999999999</v>
      </c>
      <c r="F1407">
        <v>4.4143999999999997</v>
      </c>
      <c r="G1407">
        <v>0</v>
      </c>
      <c r="H1407">
        <v>0</v>
      </c>
      <c r="I1407">
        <v>0</v>
      </c>
    </row>
    <row r="1408" spans="1:9" x14ac:dyDescent="0.2">
      <c r="A1408" t="s">
        <v>272</v>
      </c>
      <c r="B1408">
        <v>258</v>
      </c>
      <c r="C1408">
        <v>277</v>
      </c>
      <c r="D1408" t="s">
        <v>98</v>
      </c>
      <c r="E1408">
        <v>2085.0855999999999</v>
      </c>
      <c r="F1408">
        <v>4.4183000000000003</v>
      </c>
      <c r="G1408">
        <v>120</v>
      </c>
      <c r="H1408">
        <v>3.1850000000000001</v>
      </c>
      <c r="I1408">
        <v>0.218</v>
      </c>
    </row>
    <row r="1409" spans="1:9" x14ac:dyDescent="0.2">
      <c r="A1409" t="s">
        <v>272</v>
      </c>
      <c r="B1409">
        <v>258</v>
      </c>
      <c r="C1409">
        <v>277</v>
      </c>
      <c r="D1409" t="s">
        <v>98</v>
      </c>
      <c r="E1409">
        <v>2085.0855999999999</v>
      </c>
      <c r="F1409">
        <v>4.4104999999999999</v>
      </c>
      <c r="G1409">
        <v>1800</v>
      </c>
      <c r="H1409">
        <v>4.5830000000000002</v>
      </c>
      <c r="I1409">
        <v>4.3999999999999997E-2</v>
      </c>
    </row>
    <row r="1410" spans="1:9" x14ac:dyDescent="0.2">
      <c r="A1410" t="s">
        <v>272</v>
      </c>
      <c r="B1410">
        <v>258</v>
      </c>
      <c r="C1410">
        <v>277</v>
      </c>
      <c r="D1410" t="s">
        <v>98</v>
      </c>
      <c r="E1410">
        <v>2085.0855999999999</v>
      </c>
      <c r="F1410">
        <v>4.4203000000000001</v>
      </c>
      <c r="G1410">
        <v>3600</v>
      </c>
      <c r="H1410">
        <v>4.4290000000000003</v>
      </c>
      <c r="I1410">
        <v>0.48899999999999999</v>
      </c>
    </row>
    <row r="1411" spans="1:9" x14ac:dyDescent="0.2">
      <c r="A1411" t="s">
        <v>272</v>
      </c>
      <c r="B1411">
        <v>266</v>
      </c>
      <c r="C1411">
        <v>272</v>
      </c>
      <c r="D1411" t="s">
        <v>99</v>
      </c>
      <c r="E1411">
        <v>769.40099999999995</v>
      </c>
      <c r="F1411">
        <v>6.7736000000000001</v>
      </c>
      <c r="G1411">
        <v>0</v>
      </c>
      <c r="H1411">
        <v>0</v>
      </c>
      <c r="I1411">
        <v>0</v>
      </c>
    </row>
    <row r="1412" spans="1:9" x14ac:dyDescent="0.2">
      <c r="A1412" t="s">
        <v>272</v>
      </c>
      <c r="B1412">
        <v>266</v>
      </c>
      <c r="C1412">
        <v>272</v>
      </c>
      <c r="D1412" t="s">
        <v>99</v>
      </c>
      <c r="E1412">
        <v>769.40099999999995</v>
      </c>
      <c r="F1412">
        <v>6.6886000000000001</v>
      </c>
      <c r="G1412">
        <v>120</v>
      </c>
      <c r="H1412">
        <v>1.6539999999999999</v>
      </c>
      <c r="I1412">
        <v>4.9000000000000002E-2</v>
      </c>
    </row>
    <row r="1413" spans="1:9" x14ac:dyDescent="0.2">
      <c r="A1413" t="s">
        <v>272</v>
      </c>
      <c r="B1413">
        <v>266</v>
      </c>
      <c r="C1413">
        <v>272</v>
      </c>
      <c r="D1413" t="s">
        <v>99</v>
      </c>
      <c r="E1413">
        <v>769.40099999999995</v>
      </c>
      <c r="F1413">
        <v>6.7061999999999999</v>
      </c>
      <c r="G1413">
        <v>1800</v>
      </c>
      <c r="H1413">
        <v>2.0859999999999999</v>
      </c>
      <c r="I1413">
        <v>5.1999999999999998E-2</v>
      </c>
    </row>
    <row r="1414" spans="1:9" x14ac:dyDescent="0.2">
      <c r="A1414" t="s">
        <v>272</v>
      </c>
      <c r="B1414">
        <v>266</v>
      </c>
      <c r="C1414">
        <v>272</v>
      </c>
      <c r="D1414" t="s">
        <v>99</v>
      </c>
      <c r="E1414">
        <v>769.40099999999995</v>
      </c>
      <c r="F1414">
        <v>6.7084999999999999</v>
      </c>
      <c r="G1414">
        <v>3600</v>
      </c>
      <c r="H1414">
        <v>2.1589999999999998</v>
      </c>
      <c r="I1414">
        <v>0.113</v>
      </c>
    </row>
    <row r="1415" spans="1:9" x14ac:dyDescent="0.2">
      <c r="A1415" t="s">
        <v>272</v>
      </c>
      <c r="B1415">
        <v>268</v>
      </c>
      <c r="C1415">
        <v>276</v>
      </c>
      <c r="D1415" t="s">
        <v>100</v>
      </c>
      <c r="E1415">
        <v>971.44219999999996</v>
      </c>
      <c r="F1415">
        <v>7.5155000000000003</v>
      </c>
      <c r="G1415">
        <v>0</v>
      </c>
      <c r="H1415">
        <v>0</v>
      </c>
      <c r="I1415">
        <v>0</v>
      </c>
    </row>
    <row r="1416" spans="1:9" x14ac:dyDescent="0.2">
      <c r="A1416" t="s">
        <v>272</v>
      </c>
      <c r="B1416">
        <v>268</v>
      </c>
      <c r="C1416">
        <v>276</v>
      </c>
      <c r="D1416" t="s">
        <v>100</v>
      </c>
      <c r="E1416">
        <v>971.44219999999996</v>
      </c>
      <c r="F1416">
        <v>7.5461999999999998</v>
      </c>
      <c r="G1416">
        <v>120</v>
      </c>
      <c r="H1416">
        <v>1.1859999999999999</v>
      </c>
      <c r="I1416">
        <v>7.1999999999999995E-2</v>
      </c>
    </row>
    <row r="1417" spans="1:9" x14ac:dyDescent="0.2">
      <c r="A1417" t="s">
        <v>272</v>
      </c>
      <c r="B1417">
        <v>268</v>
      </c>
      <c r="C1417">
        <v>276</v>
      </c>
      <c r="D1417" t="s">
        <v>100</v>
      </c>
      <c r="E1417">
        <v>971.44219999999996</v>
      </c>
      <c r="F1417">
        <v>7.5247999999999999</v>
      </c>
      <c r="G1417">
        <v>1800</v>
      </c>
      <c r="H1417">
        <v>0.90400000000000003</v>
      </c>
      <c r="I1417">
        <v>5.2999999999999999E-2</v>
      </c>
    </row>
    <row r="1418" spans="1:9" x14ac:dyDescent="0.2">
      <c r="A1418" t="s">
        <v>272</v>
      </c>
      <c r="B1418">
        <v>268</v>
      </c>
      <c r="C1418">
        <v>276</v>
      </c>
      <c r="D1418" t="s">
        <v>100</v>
      </c>
      <c r="E1418">
        <v>971.44219999999996</v>
      </c>
      <c r="F1418">
        <v>7.5204000000000004</v>
      </c>
      <c r="G1418">
        <v>3600</v>
      </c>
      <c r="H1418">
        <v>2.7050000000000001</v>
      </c>
      <c r="I1418">
        <v>0.161</v>
      </c>
    </row>
    <row r="1419" spans="1:9" x14ac:dyDescent="0.2">
      <c r="A1419" t="s">
        <v>272</v>
      </c>
      <c r="B1419">
        <v>269</v>
      </c>
      <c r="C1419">
        <v>276</v>
      </c>
      <c r="D1419" t="s">
        <v>101</v>
      </c>
      <c r="E1419">
        <v>808.37890000000004</v>
      </c>
      <c r="F1419">
        <v>7.1668000000000003</v>
      </c>
      <c r="G1419">
        <v>0</v>
      </c>
      <c r="H1419">
        <v>0</v>
      </c>
      <c r="I1419">
        <v>0</v>
      </c>
    </row>
    <row r="1420" spans="1:9" x14ac:dyDescent="0.2">
      <c r="A1420" t="s">
        <v>272</v>
      </c>
      <c r="B1420">
        <v>269</v>
      </c>
      <c r="C1420">
        <v>276</v>
      </c>
      <c r="D1420" t="s">
        <v>101</v>
      </c>
      <c r="E1420">
        <v>808.37890000000004</v>
      </c>
      <c r="F1420">
        <v>7.1534000000000004</v>
      </c>
      <c r="G1420">
        <v>120</v>
      </c>
      <c r="H1420">
        <v>2.0910000000000002</v>
      </c>
      <c r="I1420">
        <v>7.0000000000000001E-3</v>
      </c>
    </row>
    <row r="1421" spans="1:9" x14ac:dyDescent="0.2">
      <c r="A1421" t="s">
        <v>272</v>
      </c>
      <c r="B1421">
        <v>269</v>
      </c>
      <c r="C1421">
        <v>276</v>
      </c>
      <c r="D1421" t="s">
        <v>101</v>
      </c>
      <c r="E1421">
        <v>808.37890000000004</v>
      </c>
      <c r="F1421">
        <v>7.1581000000000001</v>
      </c>
      <c r="G1421">
        <v>1800</v>
      </c>
      <c r="H1421">
        <v>2.3010000000000002</v>
      </c>
      <c r="I1421">
        <v>1.7000000000000001E-2</v>
      </c>
    </row>
    <row r="1422" spans="1:9" x14ac:dyDescent="0.2">
      <c r="A1422" t="s">
        <v>272</v>
      </c>
      <c r="B1422">
        <v>269</v>
      </c>
      <c r="C1422">
        <v>276</v>
      </c>
      <c r="D1422" t="s">
        <v>101</v>
      </c>
      <c r="E1422">
        <v>808.37890000000004</v>
      </c>
      <c r="F1422">
        <v>7.1733000000000002</v>
      </c>
      <c r="G1422">
        <v>3600</v>
      </c>
      <c r="H1422">
        <v>2.306</v>
      </c>
      <c r="I1422">
        <v>0.14399999999999999</v>
      </c>
    </row>
    <row r="1423" spans="1:9" x14ac:dyDescent="0.2">
      <c r="A1423" t="s">
        <v>272</v>
      </c>
      <c r="B1423">
        <v>270</v>
      </c>
      <c r="C1423">
        <v>276</v>
      </c>
      <c r="D1423" t="s">
        <v>102</v>
      </c>
      <c r="E1423">
        <v>737.34180000000003</v>
      </c>
      <c r="F1423">
        <v>7.1521999999999997</v>
      </c>
      <c r="G1423">
        <v>0</v>
      </c>
      <c r="H1423">
        <v>0</v>
      </c>
      <c r="I1423">
        <v>0</v>
      </c>
    </row>
    <row r="1424" spans="1:9" x14ac:dyDescent="0.2">
      <c r="A1424" t="s">
        <v>272</v>
      </c>
      <c r="B1424">
        <v>270</v>
      </c>
      <c r="C1424">
        <v>276</v>
      </c>
      <c r="D1424" t="s">
        <v>102</v>
      </c>
      <c r="E1424">
        <v>737.34180000000003</v>
      </c>
      <c r="F1424">
        <v>7.1082999999999998</v>
      </c>
      <c r="G1424">
        <v>120</v>
      </c>
      <c r="H1424">
        <v>1.153</v>
      </c>
      <c r="I1424">
        <v>4.3999999999999997E-2</v>
      </c>
    </row>
    <row r="1425" spans="1:9" x14ac:dyDescent="0.2">
      <c r="A1425" t="s">
        <v>272</v>
      </c>
      <c r="B1425">
        <v>270</v>
      </c>
      <c r="C1425">
        <v>276</v>
      </c>
      <c r="D1425" t="s">
        <v>102</v>
      </c>
      <c r="E1425">
        <v>737.34180000000003</v>
      </c>
      <c r="F1425">
        <v>7.1289999999999996</v>
      </c>
      <c r="G1425">
        <v>1800</v>
      </c>
      <c r="H1425">
        <v>1.333</v>
      </c>
      <c r="I1425">
        <v>4.3999999999999997E-2</v>
      </c>
    </row>
    <row r="1426" spans="1:9" x14ac:dyDescent="0.2">
      <c r="A1426" t="s">
        <v>272</v>
      </c>
      <c r="B1426">
        <v>270</v>
      </c>
      <c r="C1426">
        <v>276</v>
      </c>
      <c r="D1426" t="s">
        <v>102</v>
      </c>
      <c r="E1426">
        <v>737.34180000000003</v>
      </c>
      <c r="F1426">
        <v>7.0842999999999998</v>
      </c>
      <c r="G1426">
        <v>3600</v>
      </c>
      <c r="H1426">
        <v>2.1760000000000002</v>
      </c>
      <c r="I1426">
        <v>0.127</v>
      </c>
    </row>
    <row r="1427" spans="1:9" x14ac:dyDescent="0.2">
      <c r="A1427" t="s">
        <v>272</v>
      </c>
      <c r="B1427">
        <v>277</v>
      </c>
      <c r="C1427">
        <v>282</v>
      </c>
      <c r="D1427" t="s">
        <v>103</v>
      </c>
      <c r="E1427">
        <v>562.25980000000004</v>
      </c>
      <c r="F1427">
        <v>6.6585000000000001</v>
      </c>
      <c r="G1427">
        <v>0</v>
      </c>
      <c r="H1427">
        <v>0</v>
      </c>
      <c r="I1427">
        <v>0</v>
      </c>
    </row>
    <row r="1428" spans="1:9" x14ac:dyDescent="0.2">
      <c r="A1428" t="s">
        <v>272</v>
      </c>
      <c r="B1428">
        <v>277</v>
      </c>
      <c r="C1428">
        <v>282</v>
      </c>
      <c r="D1428" t="s">
        <v>103</v>
      </c>
      <c r="E1428">
        <v>562.25980000000004</v>
      </c>
      <c r="F1428">
        <v>6.5368000000000004</v>
      </c>
      <c r="G1428">
        <v>120</v>
      </c>
      <c r="H1428">
        <v>0.04</v>
      </c>
      <c r="I1428">
        <v>3.2000000000000001E-2</v>
      </c>
    </row>
    <row r="1429" spans="1:9" x14ac:dyDescent="0.2">
      <c r="A1429" t="s">
        <v>272</v>
      </c>
      <c r="B1429">
        <v>277</v>
      </c>
      <c r="C1429">
        <v>282</v>
      </c>
      <c r="D1429" t="s">
        <v>103</v>
      </c>
      <c r="E1429">
        <v>562.25980000000004</v>
      </c>
      <c r="F1429">
        <v>6.5681000000000003</v>
      </c>
      <c r="G1429">
        <v>1800</v>
      </c>
      <c r="H1429">
        <v>3.6999999999999998E-2</v>
      </c>
      <c r="I1429">
        <v>3.1E-2</v>
      </c>
    </row>
    <row r="1430" spans="1:9" x14ac:dyDescent="0.2">
      <c r="A1430" t="s">
        <v>272</v>
      </c>
      <c r="B1430">
        <v>277</v>
      </c>
      <c r="C1430">
        <v>282</v>
      </c>
      <c r="D1430" t="s">
        <v>103</v>
      </c>
      <c r="E1430">
        <v>562.25980000000004</v>
      </c>
      <c r="F1430">
        <v>6.5772000000000004</v>
      </c>
      <c r="G1430">
        <v>3600</v>
      </c>
      <c r="H1430">
        <v>0.11899999999999999</v>
      </c>
      <c r="I1430">
        <v>4.8000000000000001E-2</v>
      </c>
    </row>
    <row r="1431" spans="1:9" x14ac:dyDescent="0.2">
      <c r="A1431" t="s">
        <v>272</v>
      </c>
      <c r="B1431">
        <v>277</v>
      </c>
      <c r="C1431">
        <v>283</v>
      </c>
      <c r="D1431" t="s">
        <v>104</v>
      </c>
      <c r="E1431">
        <v>663.3075</v>
      </c>
      <c r="F1431">
        <v>4.4066000000000001</v>
      </c>
      <c r="G1431">
        <v>0</v>
      </c>
      <c r="H1431">
        <v>0</v>
      </c>
      <c r="I1431">
        <v>0</v>
      </c>
    </row>
    <row r="1432" spans="1:9" x14ac:dyDescent="0.2">
      <c r="A1432" t="s">
        <v>272</v>
      </c>
      <c r="B1432">
        <v>277</v>
      </c>
      <c r="C1432">
        <v>283</v>
      </c>
      <c r="D1432" t="s">
        <v>104</v>
      </c>
      <c r="E1432">
        <v>663.3075</v>
      </c>
      <c r="F1432">
        <v>4.4922000000000004</v>
      </c>
      <c r="G1432">
        <v>120</v>
      </c>
      <c r="H1432">
        <v>1.357</v>
      </c>
      <c r="I1432">
        <v>0.14399999999999999</v>
      </c>
    </row>
    <row r="1433" spans="1:9" x14ac:dyDescent="0.2">
      <c r="A1433" t="s">
        <v>272</v>
      </c>
      <c r="B1433">
        <v>277</v>
      </c>
      <c r="C1433">
        <v>283</v>
      </c>
      <c r="D1433" t="s">
        <v>104</v>
      </c>
      <c r="E1433">
        <v>663.3075</v>
      </c>
      <c r="F1433">
        <v>4.4893000000000001</v>
      </c>
      <c r="G1433">
        <v>1800</v>
      </c>
      <c r="H1433">
        <v>2.1789999999999998</v>
      </c>
      <c r="I1433">
        <v>9.9000000000000005E-2</v>
      </c>
    </row>
    <row r="1434" spans="1:9" x14ac:dyDescent="0.2">
      <c r="A1434" t="s">
        <v>272</v>
      </c>
      <c r="B1434">
        <v>277</v>
      </c>
      <c r="C1434">
        <v>283</v>
      </c>
      <c r="D1434" t="s">
        <v>104</v>
      </c>
      <c r="E1434">
        <v>663.3075</v>
      </c>
      <c r="F1434">
        <v>4.4805999999999999</v>
      </c>
      <c r="G1434">
        <v>3600</v>
      </c>
      <c r="H1434">
        <v>2.1739999999999999</v>
      </c>
      <c r="I1434">
        <v>5.3999999999999999E-2</v>
      </c>
    </row>
    <row r="1435" spans="1:9" x14ac:dyDescent="0.2">
      <c r="A1435" t="s">
        <v>272</v>
      </c>
      <c r="B1435">
        <v>277</v>
      </c>
      <c r="C1435">
        <v>285</v>
      </c>
      <c r="D1435" t="s">
        <v>105</v>
      </c>
      <c r="E1435">
        <v>877.4393</v>
      </c>
      <c r="F1435">
        <v>5.3742000000000001</v>
      </c>
      <c r="G1435">
        <v>0</v>
      </c>
      <c r="H1435">
        <v>0</v>
      </c>
      <c r="I1435">
        <v>0</v>
      </c>
    </row>
    <row r="1436" spans="1:9" x14ac:dyDescent="0.2">
      <c r="A1436" t="s">
        <v>272</v>
      </c>
      <c r="B1436">
        <v>277</v>
      </c>
      <c r="C1436">
        <v>285</v>
      </c>
      <c r="D1436" t="s">
        <v>105</v>
      </c>
      <c r="E1436">
        <v>877.4393</v>
      </c>
      <c r="F1436">
        <v>5.3498000000000001</v>
      </c>
      <c r="G1436">
        <v>120</v>
      </c>
      <c r="H1436">
        <v>1.464</v>
      </c>
      <c r="I1436">
        <v>5.5E-2</v>
      </c>
    </row>
    <row r="1437" spans="1:9" x14ac:dyDescent="0.2">
      <c r="A1437" t="s">
        <v>272</v>
      </c>
      <c r="B1437">
        <v>277</v>
      </c>
      <c r="C1437">
        <v>285</v>
      </c>
      <c r="D1437" t="s">
        <v>105</v>
      </c>
      <c r="E1437">
        <v>877.4393</v>
      </c>
      <c r="F1437">
        <v>5.4664000000000001</v>
      </c>
      <c r="G1437">
        <v>1800</v>
      </c>
      <c r="H1437">
        <v>2.371</v>
      </c>
      <c r="I1437">
        <v>0.10299999999999999</v>
      </c>
    </row>
    <row r="1438" spans="1:9" x14ac:dyDescent="0.2">
      <c r="A1438" t="s">
        <v>272</v>
      </c>
      <c r="B1438">
        <v>277</v>
      </c>
      <c r="C1438">
        <v>285</v>
      </c>
      <c r="D1438" t="s">
        <v>105</v>
      </c>
      <c r="E1438">
        <v>877.4393</v>
      </c>
      <c r="F1438">
        <v>5.3266</v>
      </c>
      <c r="G1438">
        <v>3600</v>
      </c>
      <c r="H1438">
        <v>2.7749999999999999</v>
      </c>
      <c r="I1438">
        <v>0.19700000000000001</v>
      </c>
    </row>
    <row r="1439" spans="1:9" x14ac:dyDescent="0.2">
      <c r="A1439" t="s">
        <v>272</v>
      </c>
      <c r="B1439">
        <v>277</v>
      </c>
      <c r="C1439">
        <v>287</v>
      </c>
      <c r="D1439" t="s">
        <v>106</v>
      </c>
      <c r="E1439">
        <v>1075.5761</v>
      </c>
      <c r="F1439">
        <v>6.9013999999999998</v>
      </c>
      <c r="G1439">
        <v>0</v>
      </c>
      <c r="H1439">
        <v>0</v>
      </c>
      <c r="I1439">
        <v>0</v>
      </c>
    </row>
    <row r="1440" spans="1:9" x14ac:dyDescent="0.2">
      <c r="A1440" t="s">
        <v>272</v>
      </c>
      <c r="B1440">
        <v>277</v>
      </c>
      <c r="C1440">
        <v>287</v>
      </c>
      <c r="D1440" t="s">
        <v>106</v>
      </c>
      <c r="E1440">
        <v>1075.5761</v>
      </c>
      <c r="F1440">
        <v>6.9474999999999998</v>
      </c>
      <c r="G1440">
        <v>120</v>
      </c>
      <c r="H1440">
        <v>1.3460000000000001</v>
      </c>
      <c r="I1440">
        <v>0.06</v>
      </c>
    </row>
    <row r="1441" spans="1:9" x14ac:dyDescent="0.2">
      <c r="A1441" t="s">
        <v>272</v>
      </c>
      <c r="B1441">
        <v>277</v>
      </c>
      <c r="C1441">
        <v>287</v>
      </c>
      <c r="D1441" t="s">
        <v>106</v>
      </c>
      <c r="E1441">
        <v>1075.5761</v>
      </c>
      <c r="F1441">
        <v>6.9462000000000002</v>
      </c>
      <c r="G1441">
        <v>1800</v>
      </c>
      <c r="H1441">
        <v>2.278</v>
      </c>
      <c r="I1441">
        <v>0.111</v>
      </c>
    </row>
    <row r="1442" spans="1:9" x14ac:dyDescent="0.2">
      <c r="A1442" t="s">
        <v>272</v>
      </c>
      <c r="B1442">
        <v>277</v>
      </c>
      <c r="C1442">
        <v>287</v>
      </c>
      <c r="D1442" t="s">
        <v>106</v>
      </c>
      <c r="E1442">
        <v>1075.5761</v>
      </c>
      <c r="F1442">
        <v>6.9301000000000004</v>
      </c>
      <c r="G1442">
        <v>3600</v>
      </c>
      <c r="H1442">
        <v>2.7090000000000001</v>
      </c>
      <c r="I1442">
        <v>0.14199999999999999</v>
      </c>
    </row>
    <row r="1443" spans="1:9" x14ac:dyDescent="0.2">
      <c r="A1443" t="s">
        <v>272</v>
      </c>
      <c r="B1443">
        <v>280</v>
      </c>
      <c r="C1443">
        <v>285</v>
      </c>
      <c r="D1443" t="s">
        <v>107</v>
      </c>
      <c r="E1443">
        <v>562.2962</v>
      </c>
      <c r="F1443">
        <v>3.9752000000000001</v>
      </c>
      <c r="G1443">
        <v>0</v>
      </c>
      <c r="H1443">
        <v>0</v>
      </c>
      <c r="I1443">
        <v>0</v>
      </c>
    </row>
    <row r="1444" spans="1:9" x14ac:dyDescent="0.2">
      <c r="A1444" t="s">
        <v>272</v>
      </c>
      <c r="B1444">
        <v>280</v>
      </c>
      <c r="C1444">
        <v>285</v>
      </c>
      <c r="D1444" t="s">
        <v>107</v>
      </c>
      <c r="E1444">
        <v>562.2962</v>
      </c>
      <c r="F1444">
        <v>3.9506000000000001</v>
      </c>
      <c r="G1444">
        <v>120</v>
      </c>
      <c r="H1444">
        <v>0.499</v>
      </c>
      <c r="I1444">
        <v>4.5999999999999999E-2</v>
      </c>
    </row>
    <row r="1445" spans="1:9" x14ac:dyDescent="0.2">
      <c r="A1445" t="s">
        <v>272</v>
      </c>
      <c r="B1445">
        <v>280</v>
      </c>
      <c r="C1445">
        <v>285</v>
      </c>
      <c r="D1445" t="s">
        <v>107</v>
      </c>
      <c r="E1445">
        <v>562.2962</v>
      </c>
      <c r="F1445">
        <v>4.0061</v>
      </c>
      <c r="G1445">
        <v>1800</v>
      </c>
      <c r="H1445">
        <v>1.1539999999999999</v>
      </c>
      <c r="I1445">
        <v>8.7999999999999995E-2</v>
      </c>
    </row>
    <row r="1446" spans="1:9" x14ac:dyDescent="0.2">
      <c r="A1446" t="s">
        <v>272</v>
      </c>
      <c r="B1446">
        <v>280</v>
      </c>
      <c r="C1446">
        <v>285</v>
      </c>
      <c r="D1446" t="s">
        <v>107</v>
      </c>
      <c r="E1446">
        <v>562.2962</v>
      </c>
      <c r="F1446">
        <v>3.9860000000000002</v>
      </c>
      <c r="G1446">
        <v>3600</v>
      </c>
      <c r="H1446">
        <v>1.0640000000000001</v>
      </c>
      <c r="I1446">
        <v>0.14399999999999999</v>
      </c>
    </row>
    <row r="1447" spans="1:9" x14ac:dyDescent="0.2">
      <c r="A1447" t="s">
        <v>272</v>
      </c>
      <c r="B1447">
        <v>291</v>
      </c>
      <c r="C1447">
        <v>308</v>
      </c>
      <c r="D1447" t="s">
        <v>108</v>
      </c>
      <c r="E1447">
        <v>2046.1117999999999</v>
      </c>
      <c r="F1447">
        <v>4.4726999999999997</v>
      </c>
      <c r="G1447">
        <v>0</v>
      </c>
      <c r="H1447">
        <v>0</v>
      </c>
      <c r="I1447">
        <v>0</v>
      </c>
    </row>
    <row r="1448" spans="1:9" x14ac:dyDescent="0.2">
      <c r="A1448" t="s">
        <v>272</v>
      </c>
      <c r="B1448">
        <v>291</v>
      </c>
      <c r="C1448">
        <v>308</v>
      </c>
      <c r="D1448" t="s">
        <v>108</v>
      </c>
      <c r="E1448">
        <v>2046.1117999999999</v>
      </c>
      <c r="F1448">
        <v>5.0265000000000004</v>
      </c>
      <c r="G1448">
        <v>120</v>
      </c>
      <c r="H1448">
        <v>4.6269999999999998</v>
      </c>
      <c r="I1448">
        <v>0.20300000000000001</v>
      </c>
    </row>
    <row r="1449" spans="1:9" x14ac:dyDescent="0.2">
      <c r="A1449" t="s">
        <v>272</v>
      </c>
      <c r="B1449">
        <v>291</v>
      </c>
      <c r="C1449">
        <v>308</v>
      </c>
      <c r="D1449" t="s">
        <v>108</v>
      </c>
      <c r="E1449">
        <v>2046.1117999999999</v>
      </c>
      <c r="F1449">
        <v>5.2525000000000004</v>
      </c>
      <c r="G1449">
        <v>1800</v>
      </c>
      <c r="H1449">
        <v>6.6769999999999996</v>
      </c>
      <c r="I1449">
        <v>0.622</v>
      </c>
    </row>
    <row r="1450" spans="1:9" x14ac:dyDescent="0.2">
      <c r="A1450" t="s">
        <v>272</v>
      </c>
      <c r="B1450">
        <v>291</v>
      </c>
      <c r="C1450">
        <v>308</v>
      </c>
      <c r="D1450" t="s">
        <v>108</v>
      </c>
      <c r="E1450">
        <v>2046.1117999999999</v>
      </c>
      <c r="F1450">
        <v>4.4630999999999998</v>
      </c>
      <c r="G1450">
        <v>3600</v>
      </c>
      <c r="H1450">
        <v>5.9889999999999999</v>
      </c>
      <c r="I1450">
        <v>0.27700000000000002</v>
      </c>
    </row>
    <row r="1451" spans="1:9" x14ac:dyDescent="0.2">
      <c r="A1451" t="s">
        <v>272</v>
      </c>
      <c r="B1451">
        <v>292</v>
      </c>
      <c r="C1451">
        <v>302</v>
      </c>
      <c r="D1451" t="s">
        <v>109</v>
      </c>
      <c r="E1451">
        <v>1241.7529</v>
      </c>
      <c r="F1451">
        <v>6.3456000000000001</v>
      </c>
      <c r="G1451">
        <v>0</v>
      </c>
      <c r="H1451">
        <v>0</v>
      </c>
      <c r="I1451">
        <v>0</v>
      </c>
    </row>
    <row r="1452" spans="1:9" x14ac:dyDescent="0.2">
      <c r="A1452" t="s">
        <v>272</v>
      </c>
      <c r="B1452">
        <v>292</v>
      </c>
      <c r="C1452">
        <v>302</v>
      </c>
      <c r="D1452" t="s">
        <v>109</v>
      </c>
      <c r="E1452">
        <v>1241.7529</v>
      </c>
      <c r="F1452">
        <v>6.2697000000000003</v>
      </c>
      <c r="G1452">
        <v>120</v>
      </c>
      <c r="H1452">
        <v>1.4370000000000001</v>
      </c>
      <c r="I1452">
        <v>9.2999999999999999E-2</v>
      </c>
    </row>
    <row r="1453" spans="1:9" x14ac:dyDescent="0.2">
      <c r="A1453" t="s">
        <v>272</v>
      </c>
      <c r="B1453">
        <v>292</v>
      </c>
      <c r="C1453">
        <v>302</v>
      </c>
      <c r="D1453" t="s">
        <v>109</v>
      </c>
      <c r="E1453">
        <v>1241.7529</v>
      </c>
      <c r="F1453">
        <v>6.2752999999999997</v>
      </c>
      <c r="G1453">
        <v>1800</v>
      </c>
      <c r="H1453">
        <v>2.4359999999999999</v>
      </c>
      <c r="I1453">
        <v>6.4000000000000001E-2</v>
      </c>
    </row>
    <row r="1454" spans="1:9" x14ac:dyDescent="0.2">
      <c r="A1454" t="s">
        <v>272</v>
      </c>
      <c r="B1454">
        <v>292</v>
      </c>
      <c r="C1454">
        <v>302</v>
      </c>
      <c r="D1454" t="s">
        <v>109</v>
      </c>
      <c r="E1454">
        <v>1241.7529</v>
      </c>
      <c r="F1454">
        <v>6.2775999999999996</v>
      </c>
      <c r="G1454">
        <v>3600</v>
      </c>
      <c r="H1454">
        <v>2.7639999999999998</v>
      </c>
      <c r="I1454">
        <v>0.27900000000000003</v>
      </c>
    </row>
    <row r="1455" spans="1:9" x14ac:dyDescent="0.2">
      <c r="A1455" t="s">
        <v>272</v>
      </c>
      <c r="B1455">
        <v>292</v>
      </c>
      <c r="C1455">
        <v>304</v>
      </c>
      <c r="D1455" t="s">
        <v>110</v>
      </c>
      <c r="E1455">
        <v>1454.8643</v>
      </c>
      <c r="F1455">
        <v>6.758</v>
      </c>
      <c r="G1455">
        <v>0</v>
      </c>
      <c r="H1455">
        <v>0</v>
      </c>
      <c r="I1455">
        <v>0</v>
      </c>
    </row>
    <row r="1456" spans="1:9" x14ac:dyDescent="0.2">
      <c r="A1456" t="s">
        <v>272</v>
      </c>
      <c r="B1456">
        <v>292</v>
      </c>
      <c r="C1456">
        <v>304</v>
      </c>
      <c r="D1456" t="s">
        <v>110</v>
      </c>
      <c r="E1456">
        <v>1454.8643</v>
      </c>
      <c r="F1456">
        <v>6.6821000000000002</v>
      </c>
      <c r="G1456">
        <v>120</v>
      </c>
      <c r="H1456">
        <v>1.9530000000000001</v>
      </c>
      <c r="I1456">
        <v>8.5999999999999993E-2</v>
      </c>
    </row>
    <row r="1457" spans="1:9" x14ac:dyDescent="0.2">
      <c r="A1457" t="s">
        <v>272</v>
      </c>
      <c r="B1457">
        <v>292</v>
      </c>
      <c r="C1457">
        <v>304</v>
      </c>
      <c r="D1457" t="s">
        <v>110</v>
      </c>
      <c r="E1457">
        <v>1454.8643</v>
      </c>
      <c r="F1457">
        <v>6.6818999999999997</v>
      </c>
      <c r="G1457">
        <v>1800</v>
      </c>
      <c r="H1457">
        <v>3.2759999999999998</v>
      </c>
      <c r="I1457">
        <v>0.09</v>
      </c>
    </row>
    <row r="1458" spans="1:9" x14ac:dyDescent="0.2">
      <c r="A1458" t="s">
        <v>272</v>
      </c>
      <c r="B1458">
        <v>292</v>
      </c>
      <c r="C1458">
        <v>304</v>
      </c>
      <c r="D1458" t="s">
        <v>110</v>
      </c>
      <c r="E1458">
        <v>1454.8643</v>
      </c>
      <c r="F1458">
        <v>6.7114000000000003</v>
      </c>
      <c r="G1458">
        <v>3600</v>
      </c>
      <c r="H1458">
        <v>3.6230000000000002</v>
      </c>
      <c r="I1458">
        <v>0.20799999999999999</v>
      </c>
    </row>
    <row r="1459" spans="1:9" x14ac:dyDescent="0.2">
      <c r="A1459" t="s">
        <v>272</v>
      </c>
      <c r="B1459">
        <v>292</v>
      </c>
      <c r="C1459">
        <v>305</v>
      </c>
      <c r="D1459" t="s">
        <v>111</v>
      </c>
      <c r="E1459">
        <v>1568.9072000000001</v>
      </c>
      <c r="F1459">
        <v>6.7011000000000003</v>
      </c>
      <c r="G1459">
        <v>0</v>
      </c>
      <c r="H1459">
        <v>0</v>
      </c>
      <c r="I1459">
        <v>0</v>
      </c>
    </row>
    <row r="1460" spans="1:9" x14ac:dyDescent="0.2">
      <c r="A1460" t="s">
        <v>272</v>
      </c>
      <c r="B1460">
        <v>292</v>
      </c>
      <c r="C1460">
        <v>305</v>
      </c>
      <c r="D1460" t="s">
        <v>111</v>
      </c>
      <c r="E1460">
        <v>1568.9072000000001</v>
      </c>
      <c r="F1460">
        <v>6.8429000000000002</v>
      </c>
      <c r="G1460">
        <v>120</v>
      </c>
      <c r="H1460">
        <v>2.0230000000000001</v>
      </c>
      <c r="I1460">
        <v>0.36699999999999999</v>
      </c>
    </row>
    <row r="1461" spans="1:9" x14ac:dyDescent="0.2">
      <c r="A1461" t="s">
        <v>272</v>
      </c>
      <c r="B1461">
        <v>292</v>
      </c>
      <c r="C1461">
        <v>305</v>
      </c>
      <c r="D1461" t="s">
        <v>111</v>
      </c>
      <c r="E1461">
        <v>1568.9072000000001</v>
      </c>
      <c r="F1461">
        <v>6.8654999999999999</v>
      </c>
      <c r="G1461">
        <v>1800</v>
      </c>
      <c r="H1461">
        <v>3.1890000000000001</v>
      </c>
      <c r="I1461">
        <v>0.312</v>
      </c>
    </row>
    <row r="1462" spans="1:9" x14ac:dyDescent="0.2">
      <c r="A1462" t="s">
        <v>272</v>
      </c>
      <c r="B1462">
        <v>292</v>
      </c>
      <c r="C1462">
        <v>305</v>
      </c>
      <c r="D1462" t="s">
        <v>111</v>
      </c>
      <c r="E1462">
        <v>1568.9072000000001</v>
      </c>
      <c r="F1462">
        <v>6.407</v>
      </c>
      <c r="G1462">
        <v>3600</v>
      </c>
      <c r="H1462">
        <v>4.0199999999999996</v>
      </c>
      <c r="I1462">
        <v>0.32</v>
      </c>
    </row>
    <row r="1463" spans="1:9" x14ac:dyDescent="0.2">
      <c r="A1463" t="s">
        <v>272</v>
      </c>
      <c r="B1463">
        <v>292</v>
      </c>
      <c r="C1463">
        <v>306</v>
      </c>
      <c r="D1463" t="s">
        <v>112</v>
      </c>
      <c r="E1463">
        <v>1639.9443000000001</v>
      </c>
      <c r="F1463">
        <v>6.3494999999999999</v>
      </c>
      <c r="G1463">
        <v>0</v>
      </c>
      <c r="H1463">
        <v>0</v>
      </c>
      <c r="I1463">
        <v>0</v>
      </c>
    </row>
    <row r="1464" spans="1:9" x14ac:dyDescent="0.2">
      <c r="A1464" t="s">
        <v>272</v>
      </c>
      <c r="B1464">
        <v>292</v>
      </c>
      <c r="C1464">
        <v>306</v>
      </c>
      <c r="D1464" t="s">
        <v>112</v>
      </c>
      <c r="E1464">
        <v>1639.9443000000001</v>
      </c>
      <c r="F1464">
        <v>6.3696000000000002</v>
      </c>
      <c r="G1464">
        <v>120</v>
      </c>
      <c r="H1464">
        <v>2.786</v>
      </c>
      <c r="I1464">
        <v>7.8E-2</v>
      </c>
    </row>
    <row r="1465" spans="1:9" x14ac:dyDescent="0.2">
      <c r="A1465" t="s">
        <v>272</v>
      </c>
      <c r="B1465">
        <v>292</v>
      </c>
      <c r="C1465">
        <v>306</v>
      </c>
      <c r="D1465" t="s">
        <v>112</v>
      </c>
      <c r="E1465">
        <v>1639.9443000000001</v>
      </c>
      <c r="F1465">
        <v>6.4649999999999999</v>
      </c>
      <c r="G1465">
        <v>1800</v>
      </c>
      <c r="H1465">
        <v>4.5469999999999997</v>
      </c>
      <c r="I1465">
        <v>9.8000000000000004E-2</v>
      </c>
    </row>
    <row r="1466" spans="1:9" x14ac:dyDescent="0.2">
      <c r="A1466" t="s">
        <v>272</v>
      </c>
      <c r="B1466">
        <v>292</v>
      </c>
      <c r="C1466">
        <v>306</v>
      </c>
      <c r="D1466" t="s">
        <v>112</v>
      </c>
      <c r="E1466">
        <v>1639.9443000000001</v>
      </c>
      <c r="F1466">
        <v>6.3596000000000004</v>
      </c>
      <c r="G1466">
        <v>3600</v>
      </c>
      <c r="H1466">
        <v>5.0250000000000004</v>
      </c>
      <c r="I1466">
        <v>0.497</v>
      </c>
    </row>
    <row r="1467" spans="1:9" x14ac:dyDescent="0.2">
      <c r="A1467" t="s">
        <v>272</v>
      </c>
      <c r="B1467">
        <v>292</v>
      </c>
      <c r="C1467">
        <v>307</v>
      </c>
      <c r="D1467" t="s">
        <v>113</v>
      </c>
      <c r="E1467">
        <v>1768.0029</v>
      </c>
      <c r="F1467">
        <v>6.2896999999999998</v>
      </c>
      <c r="G1467">
        <v>0</v>
      </c>
      <c r="H1467">
        <v>0</v>
      </c>
      <c r="I1467">
        <v>0</v>
      </c>
    </row>
    <row r="1468" spans="1:9" x14ac:dyDescent="0.2">
      <c r="A1468" t="s">
        <v>272</v>
      </c>
      <c r="B1468">
        <v>292</v>
      </c>
      <c r="C1468">
        <v>307</v>
      </c>
      <c r="D1468" t="s">
        <v>113</v>
      </c>
      <c r="E1468">
        <v>1768.0029</v>
      </c>
      <c r="F1468">
        <v>6.2385999999999999</v>
      </c>
      <c r="G1468">
        <v>120</v>
      </c>
      <c r="H1468">
        <v>2.9940000000000002</v>
      </c>
      <c r="I1468">
        <v>0.14499999999999999</v>
      </c>
    </row>
    <row r="1469" spans="1:9" x14ac:dyDescent="0.2">
      <c r="A1469" t="s">
        <v>272</v>
      </c>
      <c r="B1469">
        <v>292</v>
      </c>
      <c r="C1469">
        <v>307</v>
      </c>
      <c r="D1469" t="s">
        <v>113</v>
      </c>
      <c r="E1469">
        <v>1768.0029</v>
      </c>
      <c r="F1469">
        <v>6.1207000000000003</v>
      </c>
      <c r="G1469">
        <v>1800</v>
      </c>
      <c r="H1469">
        <v>4.9859999999999998</v>
      </c>
      <c r="I1469">
        <v>0.52600000000000002</v>
      </c>
    </row>
    <row r="1470" spans="1:9" x14ac:dyDescent="0.2">
      <c r="A1470" t="s">
        <v>272</v>
      </c>
      <c r="B1470">
        <v>292</v>
      </c>
      <c r="C1470">
        <v>307</v>
      </c>
      <c r="D1470" t="s">
        <v>113</v>
      </c>
      <c r="E1470">
        <v>1768.0029</v>
      </c>
      <c r="F1470">
        <v>6.3057999999999996</v>
      </c>
      <c r="G1470">
        <v>3600</v>
      </c>
      <c r="H1470">
        <v>5.5860000000000003</v>
      </c>
      <c r="I1470">
        <v>0.32800000000000001</v>
      </c>
    </row>
    <row r="1471" spans="1:9" x14ac:dyDescent="0.2">
      <c r="A1471" t="s">
        <v>272</v>
      </c>
      <c r="B1471">
        <v>292</v>
      </c>
      <c r="C1471">
        <v>308</v>
      </c>
      <c r="D1471" t="s">
        <v>114</v>
      </c>
      <c r="E1471">
        <v>1915.0713000000001</v>
      </c>
      <c r="F1471">
        <v>7.1231</v>
      </c>
      <c r="G1471">
        <v>0</v>
      </c>
      <c r="H1471">
        <v>0</v>
      </c>
      <c r="I1471">
        <v>0</v>
      </c>
    </row>
    <row r="1472" spans="1:9" x14ac:dyDescent="0.2">
      <c r="A1472" t="s">
        <v>272</v>
      </c>
      <c r="B1472">
        <v>292</v>
      </c>
      <c r="C1472">
        <v>308</v>
      </c>
      <c r="D1472" t="s">
        <v>114</v>
      </c>
      <c r="E1472">
        <v>1915.0713000000001</v>
      </c>
      <c r="F1472">
        <v>7.1109</v>
      </c>
      <c r="G1472">
        <v>120</v>
      </c>
      <c r="H1472">
        <v>3.1829999999999998</v>
      </c>
      <c r="I1472">
        <v>0.14799999999999999</v>
      </c>
    </row>
    <row r="1473" spans="1:9" x14ac:dyDescent="0.2">
      <c r="A1473" t="s">
        <v>272</v>
      </c>
      <c r="B1473">
        <v>292</v>
      </c>
      <c r="C1473">
        <v>308</v>
      </c>
      <c r="D1473" t="s">
        <v>114</v>
      </c>
      <c r="E1473">
        <v>1915.0713000000001</v>
      </c>
      <c r="F1473">
        <v>7.0960000000000001</v>
      </c>
      <c r="G1473">
        <v>1800</v>
      </c>
      <c r="H1473">
        <v>5.5519999999999996</v>
      </c>
      <c r="I1473">
        <v>0.186</v>
      </c>
    </row>
    <row r="1474" spans="1:9" x14ac:dyDescent="0.2">
      <c r="A1474" t="s">
        <v>272</v>
      </c>
      <c r="B1474">
        <v>292</v>
      </c>
      <c r="C1474">
        <v>308</v>
      </c>
      <c r="D1474" t="s">
        <v>114</v>
      </c>
      <c r="E1474">
        <v>1915.0713000000001</v>
      </c>
      <c r="F1474">
        <v>7.0911</v>
      </c>
      <c r="G1474">
        <v>3600</v>
      </c>
      <c r="H1474">
        <v>5.9960000000000004</v>
      </c>
      <c r="I1474">
        <v>0.36799999999999999</v>
      </c>
    </row>
    <row r="1475" spans="1:9" x14ac:dyDescent="0.2">
      <c r="A1475" t="s">
        <v>272</v>
      </c>
      <c r="B1475">
        <v>292</v>
      </c>
      <c r="C1475">
        <v>318</v>
      </c>
      <c r="D1475" t="s">
        <v>115</v>
      </c>
      <c r="E1475">
        <v>2974.5666999999999</v>
      </c>
      <c r="F1475">
        <v>7.6711</v>
      </c>
      <c r="G1475">
        <v>0</v>
      </c>
      <c r="H1475">
        <v>0</v>
      </c>
      <c r="I1475">
        <v>0</v>
      </c>
    </row>
    <row r="1476" spans="1:9" x14ac:dyDescent="0.2">
      <c r="A1476" t="s">
        <v>272</v>
      </c>
      <c r="B1476">
        <v>292</v>
      </c>
      <c r="C1476">
        <v>318</v>
      </c>
      <c r="D1476" t="s">
        <v>115</v>
      </c>
      <c r="E1476">
        <v>2974.5666999999999</v>
      </c>
      <c r="F1476">
        <v>7.6745999999999999</v>
      </c>
      <c r="G1476">
        <v>120</v>
      </c>
      <c r="H1476">
        <v>4.5469999999999997</v>
      </c>
      <c r="I1476">
        <v>0.28699999999999998</v>
      </c>
    </row>
    <row r="1477" spans="1:9" x14ac:dyDescent="0.2">
      <c r="A1477" t="s">
        <v>272</v>
      </c>
      <c r="B1477">
        <v>292</v>
      </c>
      <c r="C1477">
        <v>318</v>
      </c>
      <c r="D1477" t="s">
        <v>115</v>
      </c>
      <c r="E1477">
        <v>2974.5666999999999</v>
      </c>
      <c r="F1477">
        <v>7.6238999999999999</v>
      </c>
      <c r="G1477">
        <v>1800</v>
      </c>
      <c r="H1477">
        <v>9.56</v>
      </c>
      <c r="I1477">
        <v>0.62</v>
      </c>
    </row>
    <row r="1478" spans="1:9" x14ac:dyDescent="0.2">
      <c r="A1478" t="s">
        <v>272</v>
      </c>
      <c r="B1478">
        <v>292</v>
      </c>
      <c r="C1478">
        <v>318</v>
      </c>
      <c r="D1478" t="s">
        <v>115</v>
      </c>
      <c r="E1478">
        <v>2974.5666999999999</v>
      </c>
      <c r="F1478">
        <v>7.6908000000000003</v>
      </c>
      <c r="G1478">
        <v>3600</v>
      </c>
      <c r="H1478">
        <v>10.205</v>
      </c>
      <c r="I1478">
        <v>3.7999999999999999E-2</v>
      </c>
    </row>
    <row r="1479" spans="1:9" x14ac:dyDescent="0.2">
      <c r="A1479" t="s">
        <v>272</v>
      </c>
      <c r="B1479">
        <v>294</v>
      </c>
      <c r="C1479">
        <v>305</v>
      </c>
      <c r="D1479" t="s">
        <v>116</v>
      </c>
      <c r="E1479">
        <v>1384.7860000000001</v>
      </c>
      <c r="F1479">
        <v>5.3468999999999998</v>
      </c>
      <c r="G1479">
        <v>0</v>
      </c>
      <c r="H1479">
        <v>0</v>
      </c>
      <c r="I1479">
        <v>0</v>
      </c>
    </row>
    <row r="1480" spans="1:9" x14ac:dyDescent="0.2">
      <c r="A1480" t="s">
        <v>272</v>
      </c>
      <c r="B1480">
        <v>294</v>
      </c>
      <c r="C1480">
        <v>305</v>
      </c>
      <c r="D1480" t="s">
        <v>116</v>
      </c>
      <c r="E1480">
        <v>1384.7860000000001</v>
      </c>
      <c r="F1480">
        <v>5.2979000000000003</v>
      </c>
      <c r="G1480">
        <v>120</v>
      </c>
      <c r="H1480">
        <v>2.169</v>
      </c>
      <c r="I1480">
        <v>0.17</v>
      </c>
    </row>
    <row r="1481" spans="1:9" x14ac:dyDescent="0.2">
      <c r="A1481" t="s">
        <v>272</v>
      </c>
      <c r="B1481">
        <v>294</v>
      </c>
      <c r="C1481">
        <v>305</v>
      </c>
      <c r="D1481" t="s">
        <v>116</v>
      </c>
      <c r="E1481">
        <v>1384.7860000000001</v>
      </c>
      <c r="F1481">
        <v>5.3361000000000001</v>
      </c>
      <c r="G1481">
        <v>1800</v>
      </c>
      <c r="H1481">
        <v>3.8079999999999998</v>
      </c>
      <c r="I1481">
        <v>9.1999999999999998E-2</v>
      </c>
    </row>
    <row r="1482" spans="1:9" x14ac:dyDescent="0.2">
      <c r="A1482" t="s">
        <v>272</v>
      </c>
      <c r="B1482">
        <v>294</v>
      </c>
      <c r="C1482">
        <v>305</v>
      </c>
      <c r="D1482" t="s">
        <v>116</v>
      </c>
      <c r="E1482">
        <v>1384.7860000000001</v>
      </c>
      <c r="F1482">
        <v>5.3314000000000004</v>
      </c>
      <c r="G1482">
        <v>3600</v>
      </c>
      <c r="H1482">
        <v>3.774</v>
      </c>
      <c r="I1482">
        <v>0.161</v>
      </c>
    </row>
    <row r="1483" spans="1:9" x14ac:dyDescent="0.2">
      <c r="A1483" t="s">
        <v>272</v>
      </c>
      <c r="B1483">
        <v>294</v>
      </c>
      <c r="C1483">
        <v>308</v>
      </c>
      <c r="D1483" t="s">
        <v>117</v>
      </c>
      <c r="E1483">
        <v>1730.9501</v>
      </c>
      <c r="F1483">
        <v>6.5129000000000001</v>
      </c>
      <c r="G1483">
        <v>0</v>
      </c>
      <c r="H1483">
        <v>0</v>
      </c>
      <c r="I1483">
        <v>0</v>
      </c>
    </row>
    <row r="1484" spans="1:9" x14ac:dyDescent="0.2">
      <c r="A1484" t="s">
        <v>272</v>
      </c>
      <c r="B1484">
        <v>294</v>
      </c>
      <c r="C1484">
        <v>308</v>
      </c>
      <c r="D1484" t="s">
        <v>117</v>
      </c>
      <c r="E1484">
        <v>1730.9501</v>
      </c>
      <c r="F1484">
        <v>6.4551999999999996</v>
      </c>
      <c r="G1484">
        <v>120</v>
      </c>
      <c r="H1484">
        <v>2.746</v>
      </c>
      <c r="I1484">
        <v>0.11799999999999999</v>
      </c>
    </row>
    <row r="1485" spans="1:9" x14ac:dyDescent="0.2">
      <c r="A1485" t="s">
        <v>272</v>
      </c>
      <c r="B1485">
        <v>294</v>
      </c>
      <c r="C1485">
        <v>308</v>
      </c>
      <c r="D1485" t="s">
        <v>117</v>
      </c>
      <c r="E1485">
        <v>1730.9501</v>
      </c>
      <c r="F1485">
        <v>6.4621000000000004</v>
      </c>
      <c r="G1485">
        <v>1800</v>
      </c>
      <c r="H1485">
        <v>4.9619999999999997</v>
      </c>
      <c r="I1485">
        <v>0.23</v>
      </c>
    </row>
    <row r="1486" spans="1:9" x14ac:dyDescent="0.2">
      <c r="A1486" t="s">
        <v>272</v>
      </c>
      <c r="B1486">
        <v>294</v>
      </c>
      <c r="C1486">
        <v>308</v>
      </c>
      <c r="D1486" t="s">
        <v>117</v>
      </c>
      <c r="E1486">
        <v>1730.9501</v>
      </c>
      <c r="F1486">
        <v>6.4858000000000002</v>
      </c>
      <c r="G1486">
        <v>3600</v>
      </c>
      <c r="H1486">
        <v>5.1870000000000003</v>
      </c>
      <c r="I1486">
        <v>0.48</v>
      </c>
    </row>
    <row r="1487" spans="1:9" x14ac:dyDescent="0.2">
      <c r="A1487" t="s">
        <v>272</v>
      </c>
      <c r="B1487">
        <v>294</v>
      </c>
      <c r="C1487">
        <v>312</v>
      </c>
      <c r="D1487" t="s">
        <v>274</v>
      </c>
      <c r="E1487">
        <v>2203.1718000000001</v>
      </c>
      <c r="F1487">
        <v>4.8540000000000001</v>
      </c>
      <c r="G1487">
        <v>0</v>
      </c>
      <c r="H1487">
        <v>0</v>
      </c>
      <c r="I1487">
        <v>0</v>
      </c>
    </row>
    <row r="1488" spans="1:9" x14ac:dyDescent="0.2">
      <c r="A1488" t="s">
        <v>272</v>
      </c>
      <c r="B1488">
        <v>294</v>
      </c>
      <c r="C1488">
        <v>312</v>
      </c>
      <c r="D1488" t="s">
        <v>274</v>
      </c>
      <c r="E1488">
        <v>2203.1718000000001</v>
      </c>
      <c r="F1488">
        <v>4.7645</v>
      </c>
      <c r="G1488">
        <v>120</v>
      </c>
      <c r="H1488">
        <v>1.1020000000000001</v>
      </c>
      <c r="I1488">
        <v>0.50600000000000001</v>
      </c>
    </row>
    <row r="1489" spans="1:9" x14ac:dyDescent="0.2">
      <c r="A1489" t="s">
        <v>272</v>
      </c>
      <c r="B1489">
        <v>294</v>
      </c>
      <c r="C1489">
        <v>312</v>
      </c>
      <c r="D1489" t="s">
        <v>274</v>
      </c>
      <c r="E1489">
        <v>2203.1718000000001</v>
      </c>
      <c r="F1489">
        <v>4.7892000000000001</v>
      </c>
      <c r="G1489">
        <v>1800</v>
      </c>
      <c r="H1489">
        <v>1.881</v>
      </c>
      <c r="I1489">
        <v>0.373</v>
      </c>
    </row>
    <row r="1490" spans="1:9" x14ac:dyDescent="0.2">
      <c r="A1490" t="s">
        <v>272</v>
      </c>
      <c r="B1490">
        <v>294</v>
      </c>
      <c r="C1490">
        <v>312</v>
      </c>
      <c r="D1490" t="s">
        <v>274</v>
      </c>
      <c r="E1490">
        <v>2203.1718000000001</v>
      </c>
      <c r="F1490">
        <v>4.7270000000000003</v>
      </c>
      <c r="G1490">
        <v>3600</v>
      </c>
      <c r="H1490">
        <v>2.9359999999999999</v>
      </c>
      <c r="I1490">
        <v>0.53</v>
      </c>
    </row>
    <row r="1491" spans="1:9" x14ac:dyDescent="0.2">
      <c r="A1491" t="s">
        <v>272</v>
      </c>
      <c r="B1491">
        <v>295</v>
      </c>
      <c r="C1491">
        <v>304</v>
      </c>
      <c r="D1491" t="s">
        <v>118</v>
      </c>
      <c r="E1491">
        <v>1157.6591000000001</v>
      </c>
      <c r="F1491">
        <v>5.3002000000000002</v>
      </c>
      <c r="G1491">
        <v>0</v>
      </c>
      <c r="H1491">
        <v>0</v>
      </c>
      <c r="I1491">
        <v>0</v>
      </c>
    </row>
    <row r="1492" spans="1:9" x14ac:dyDescent="0.2">
      <c r="A1492" t="s">
        <v>272</v>
      </c>
      <c r="B1492">
        <v>295</v>
      </c>
      <c r="C1492">
        <v>304</v>
      </c>
      <c r="D1492" t="s">
        <v>118</v>
      </c>
      <c r="E1492">
        <v>1157.6591000000001</v>
      </c>
      <c r="F1492">
        <v>5.2850000000000001</v>
      </c>
      <c r="G1492">
        <v>120</v>
      </c>
      <c r="H1492">
        <v>1.7330000000000001</v>
      </c>
      <c r="I1492">
        <v>8.1000000000000003E-2</v>
      </c>
    </row>
    <row r="1493" spans="1:9" x14ac:dyDescent="0.2">
      <c r="A1493" t="s">
        <v>272</v>
      </c>
      <c r="B1493">
        <v>295</v>
      </c>
      <c r="C1493">
        <v>304</v>
      </c>
      <c r="D1493" t="s">
        <v>118</v>
      </c>
      <c r="E1493">
        <v>1157.6591000000001</v>
      </c>
      <c r="F1493">
        <v>5.2952000000000004</v>
      </c>
      <c r="G1493">
        <v>1800</v>
      </c>
      <c r="H1493">
        <v>3.1389999999999998</v>
      </c>
      <c r="I1493">
        <v>6.4000000000000001E-2</v>
      </c>
    </row>
    <row r="1494" spans="1:9" x14ac:dyDescent="0.2">
      <c r="A1494" t="s">
        <v>272</v>
      </c>
      <c r="B1494">
        <v>295</v>
      </c>
      <c r="C1494">
        <v>304</v>
      </c>
      <c r="D1494" t="s">
        <v>118</v>
      </c>
      <c r="E1494">
        <v>1157.6591000000001</v>
      </c>
      <c r="F1494">
        <v>5.2624000000000004</v>
      </c>
      <c r="G1494">
        <v>3600</v>
      </c>
      <c r="H1494">
        <v>2.9950000000000001</v>
      </c>
      <c r="I1494">
        <v>0.13600000000000001</v>
      </c>
    </row>
    <row r="1495" spans="1:9" x14ac:dyDescent="0.2">
      <c r="A1495" t="s">
        <v>272</v>
      </c>
      <c r="B1495">
        <v>295</v>
      </c>
      <c r="C1495">
        <v>305</v>
      </c>
      <c r="D1495" t="s">
        <v>119</v>
      </c>
      <c r="E1495">
        <v>1271.702</v>
      </c>
      <c r="F1495">
        <v>4.9604999999999997</v>
      </c>
      <c r="G1495">
        <v>0</v>
      </c>
      <c r="H1495">
        <v>0</v>
      </c>
      <c r="I1495">
        <v>0</v>
      </c>
    </row>
    <row r="1496" spans="1:9" x14ac:dyDescent="0.2">
      <c r="A1496" t="s">
        <v>272</v>
      </c>
      <c r="B1496">
        <v>295</v>
      </c>
      <c r="C1496">
        <v>305</v>
      </c>
      <c r="D1496" t="s">
        <v>119</v>
      </c>
      <c r="E1496">
        <v>1271.702</v>
      </c>
      <c r="F1496">
        <v>4.9443000000000001</v>
      </c>
      <c r="G1496">
        <v>120</v>
      </c>
      <c r="H1496">
        <v>2.161</v>
      </c>
      <c r="I1496">
        <v>9.8000000000000004E-2</v>
      </c>
    </row>
    <row r="1497" spans="1:9" x14ac:dyDescent="0.2">
      <c r="A1497" t="s">
        <v>272</v>
      </c>
      <c r="B1497">
        <v>295</v>
      </c>
      <c r="C1497">
        <v>305</v>
      </c>
      <c r="D1497" t="s">
        <v>119</v>
      </c>
      <c r="E1497">
        <v>1271.702</v>
      </c>
      <c r="F1497">
        <v>4.9394</v>
      </c>
      <c r="G1497">
        <v>1800</v>
      </c>
      <c r="H1497">
        <v>3.714</v>
      </c>
      <c r="I1497">
        <v>8.1000000000000003E-2</v>
      </c>
    </row>
    <row r="1498" spans="1:9" x14ac:dyDescent="0.2">
      <c r="A1498" t="s">
        <v>272</v>
      </c>
      <c r="B1498">
        <v>295</v>
      </c>
      <c r="C1498">
        <v>305</v>
      </c>
      <c r="D1498" t="s">
        <v>119</v>
      </c>
      <c r="E1498">
        <v>1271.702</v>
      </c>
      <c r="F1498">
        <v>4.9469000000000003</v>
      </c>
      <c r="G1498">
        <v>3600</v>
      </c>
      <c r="H1498">
        <v>3.5449999999999999</v>
      </c>
      <c r="I1498">
        <v>0.14399999999999999</v>
      </c>
    </row>
    <row r="1499" spans="1:9" x14ac:dyDescent="0.2">
      <c r="A1499" t="s">
        <v>272</v>
      </c>
      <c r="B1499">
        <v>295</v>
      </c>
      <c r="C1499">
        <v>306</v>
      </c>
      <c r="D1499" t="s">
        <v>120</v>
      </c>
      <c r="E1499">
        <v>1342.7391</v>
      </c>
      <c r="F1499">
        <v>5.1082000000000001</v>
      </c>
      <c r="G1499">
        <v>0</v>
      </c>
      <c r="H1499">
        <v>0</v>
      </c>
      <c r="I1499">
        <v>0</v>
      </c>
    </row>
    <row r="1500" spans="1:9" x14ac:dyDescent="0.2">
      <c r="A1500" t="s">
        <v>272</v>
      </c>
      <c r="B1500">
        <v>295</v>
      </c>
      <c r="C1500">
        <v>306</v>
      </c>
      <c r="D1500" t="s">
        <v>120</v>
      </c>
      <c r="E1500">
        <v>1342.7391</v>
      </c>
      <c r="F1500">
        <v>5.1177000000000001</v>
      </c>
      <c r="G1500">
        <v>120</v>
      </c>
      <c r="H1500">
        <v>2.149</v>
      </c>
      <c r="I1500">
        <v>0.11</v>
      </c>
    </row>
    <row r="1501" spans="1:9" x14ac:dyDescent="0.2">
      <c r="A1501" t="s">
        <v>272</v>
      </c>
      <c r="B1501">
        <v>295</v>
      </c>
      <c r="C1501">
        <v>306</v>
      </c>
      <c r="D1501" t="s">
        <v>120</v>
      </c>
      <c r="E1501">
        <v>1342.7391</v>
      </c>
      <c r="F1501">
        <v>5.1036999999999999</v>
      </c>
      <c r="G1501">
        <v>1800</v>
      </c>
      <c r="H1501">
        <v>3.8719999999999999</v>
      </c>
      <c r="I1501">
        <v>0.16500000000000001</v>
      </c>
    </row>
    <row r="1502" spans="1:9" x14ac:dyDescent="0.2">
      <c r="A1502" t="s">
        <v>272</v>
      </c>
      <c r="B1502">
        <v>295</v>
      </c>
      <c r="C1502">
        <v>306</v>
      </c>
      <c r="D1502" t="s">
        <v>120</v>
      </c>
      <c r="E1502">
        <v>1342.7391</v>
      </c>
      <c r="F1502">
        <v>5.1283000000000003</v>
      </c>
      <c r="G1502">
        <v>3600</v>
      </c>
      <c r="H1502">
        <v>3.6989999999999998</v>
      </c>
      <c r="I1502">
        <v>0.42899999999999999</v>
      </c>
    </row>
    <row r="1503" spans="1:9" x14ac:dyDescent="0.2">
      <c r="A1503" t="s">
        <v>272</v>
      </c>
      <c r="B1503">
        <v>295</v>
      </c>
      <c r="C1503">
        <v>307</v>
      </c>
      <c r="D1503" t="s">
        <v>121</v>
      </c>
      <c r="E1503">
        <v>1470.7977000000001</v>
      </c>
      <c r="F1503">
        <v>4.8437999999999999</v>
      </c>
      <c r="G1503">
        <v>0</v>
      </c>
      <c r="H1503">
        <v>0</v>
      </c>
      <c r="I1503">
        <v>0</v>
      </c>
    </row>
    <row r="1504" spans="1:9" x14ac:dyDescent="0.2">
      <c r="A1504" t="s">
        <v>272</v>
      </c>
      <c r="B1504">
        <v>295</v>
      </c>
      <c r="C1504">
        <v>307</v>
      </c>
      <c r="D1504" t="s">
        <v>121</v>
      </c>
      <c r="E1504">
        <v>1470.7977000000001</v>
      </c>
      <c r="F1504">
        <v>4.7606000000000002</v>
      </c>
      <c r="G1504">
        <v>120</v>
      </c>
      <c r="H1504">
        <v>2.5750000000000002</v>
      </c>
      <c r="I1504">
        <v>0.13900000000000001</v>
      </c>
    </row>
    <row r="1505" spans="1:9" x14ac:dyDescent="0.2">
      <c r="A1505" t="s">
        <v>272</v>
      </c>
      <c r="B1505">
        <v>295</v>
      </c>
      <c r="C1505">
        <v>307</v>
      </c>
      <c r="D1505" t="s">
        <v>121</v>
      </c>
      <c r="E1505">
        <v>1470.7977000000001</v>
      </c>
      <c r="F1505">
        <v>4.7606000000000002</v>
      </c>
      <c r="G1505">
        <v>1800</v>
      </c>
      <c r="H1505">
        <v>4.07</v>
      </c>
      <c r="I1505">
        <v>6.2E-2</v>
      </c>
    </row>
    <row r="1506" spans="1:9" x14ac:dyDescent="0.2">
      <c r="A1506" t="s">
        <v>272</v>
      </c>
      <c r="B1506">
        <v>295</v>
      </c>
      <c r="C1506">
        <v>307</v>
      </c>
      <c r="D1506" t="s">
        <v>121</v>
      </c>
      <c r="E1506">
        <v>1470.7977000000001</v>
      </c>
      <c r="F1506">
        <v>4.7606999999999999</v>
      </c>
      <c r="G1506">
        <v>3600</v>
      </c>
      <c r="H1506">
        <v>4.0359999999999996</v>
      </c>
      <c r="I1506">
        <v>4.0000000000000001E-3</v>
      </c>
    </row>
    <row r="1507" spans="1:9" x14ac:dyDescent="0.2">
      <c r="A1507" t="s">
        <v>272</v>
      </c>
      <c r="B1507">
        <v>295</v>
      </c>
      <c r="C1507">
        <v>308</v>
      </c>
      <c r="D1507" t="s">
        <v>122</v>
      </c>
      <c r="E1507">
        <v>1617.8661</v>
      </c>
      <c r="F1507">
        <v>6.2115</v>
      </c>
      <c r="G1507">
        <v>0</v>
      </c>
      <c r="H1507">
        <v>0</v>
      </c>
      <c r="I1507">
        <v>0</v>
      </c>
    </row>
    <row r="1508" spans="1:9" x14ac:dyDescent="0.2">
      <c r="A1508" t="s">
        <v>272</v>
      </c>
      <c r="B1508">
        <v>295</v>
      </c>
      <c r="C1508">
        <v>308</v>
      </c>
      <c r="D1508" t="s">
        <v>122</v>
      </c>
      <c r="E1508">
        <v>1617.8661</v>
      </c>
      <c r="F1508">
        <v>6.2051999999999996</v>
      </c>
      <c r="G1508">
        <v>120</v>
      </c>
      <c r="H1508">
        <v>2.9329999999999998</v>
      </c>
      <c r="I1508">
        <v>0.246</v>
      </c>
    </row>
    <row r="1509" spans="1:9" x14ac:dyDescent="0.2">
      <c r="A1509" t="s">
        <v>272</v>
      </c>
      <c r="B1509">
        <v>295</v>
      </c>
      <c r="C1509">
        <v>308</v>
      </c>
      <c r="D1509" t="s">
        <v>122</v>
      </c>
      <c r="E1509">
        <v>1617.8661</v>
      </c>
      <c r="F1509">
        <v>6.2637</v>
      </c>
      <c r="G1509">
        <v>1800</v>
      </c>
      <c r="H1509">
        <v>5.242</v>
      </c>
      <c r="I1509">
        <v>0.155</v>
      </c>
    </row>
    <row r="1510" spans="1:9" x14ac:dyDescent="0.2">
      <c r="A1510" t="s">
        <v>272</v>
      </c>
      <c r="B1510">
        <v>295</v>
      </c>
      <c r="C1510">
        <v>308</v>
      </c>
      <c r="D1510" t="s">
        <v>122</v>
      </c>
      <c r="E1510">
        <v>1617.8661</v>
      </c>
      <c r="F1510">
        <v>6.2244000000000002</v>
      </c>
      <c r="G1510">
        <v>3600</v>
      </c>
      <c r="H1510">
        <v>5.2709999999999999</v>
      </c>
      <c r="I1510">
        <v>0.36599999999999999</v>
      </c>
    </row>
    <row r="1511" spans="1:9" x14ac:dyDescent="0.2">
      <c r="A1511" t="s">
        <v>272</v>
      </c>
      <c r="B1511">
        <v>301</v>
      </c>
      <c r="C1511">
        <v>308</v>
      </c>
      <c r="D1511" t="s">
        <v>123</v>
      </c>
      <c r="E1511">
        <v>905.46069999999997</v>
      </c>
      <c r="F1511">
        <v>6.0815999999999999</v>
      </c>
      <c r="G1511">
        <v>0</v>
      </c>
      <c r="H1511">
        <v>0</v>
      </c>
      <c r="I1511">
        <v>0</v>
      </c>
    </row>
    <row r="1512" spans="1:9" x14ac:dyDescent="0.2">
      <c r="A1512" t="s">
        <v>272</v>
      </c>
      <c r="B1512">
        <v>301</v>
      </c>
      <c r="C1512">
        <v>308</v>
      </c>
      <c r="D1512" t="s">
        <v>123</v>
      </c>
      <c r="E1512">
        <v>905.46069999999997</v>
      </c>
      <c r="F1512">
        <v>5.0911</v>
      </c>
      <c r="G1512">
        <v>120</v>
      </c>
      <c r="H1512">
        <v>1.754</v>
      </c>
      <c r="I1512">
        <v>0.156</v>
      </c>
    </row>
    <row r="1513" spans="1:9" x14ac:dyDescent="0.2">
      <c r="A1513" t="s">
        <v>272</v>
      </c>
      <c r="B1513">
        <v>301</v>
      </c>
      <c r="C1513">
        <v>308</v>
      </c>
      <c r="D1513" t="s">
        <v>123</v>
      </c>
      <c r="E1513">
        <v>905.46069999999997</v>
      </c>
      <c r="F1513">
        <v>5.9672000000000001</v>
      </c>
      <c r="G1513">
        <v>1800</v>
      </c>
      <c r="H1513">
        <v>2.4009999999999998</v>
      </c>
      <c r="I1513">
        <v>0.11</v>
      </c>
    </row>
    <row r="1514" spans="1:9" x14ac:dyDescent="0.2">
      <c r="A1514" t="s">
        <v>272</v>
      </c>
      <c r="B1514">
        <v>301</v>
      </c>
      <c r="C1514">
        <v>308</v>
      </c>
      <c r="D1514" t="s">
        <v>123</v>
      </c>
      <c r="E1514">
        <v>905.46069999999997</v>
      </c>
      <c r="F1514">
        <v>6.0292000000000003</v>
      </c>
      <c r="G1514">
        <v>3600</v>
      </c>
      <c r="H1514">
        <v>2.766</v>
      </c>
      <c r="I1514">
        <v>5.5E-2</v>
      </c>
    </row>
    <row r="1515" spans="1:9" x14ac:dyDescent="0.2">
      <c r="A1515" t="s">
        <v>272</v>
      </c>
      <c r="B1515">
        <v>303</v>
      </c>
      <c r="C1515">
        <v>308</v>
      </c>
      <c r="D1515" t="s">
        <v>124</v>
      </c>
      <c r="E1515">
        <v>691.32889999999998</v>
      </c>
      <c r="F1515">
        <v>5.6115000000000004</v>
      </c>
      <c r="G1515">
        <v>0</v>
      </c>
      <c r="H1515">
        <v>0</v>
      </c>
      <c r="I1515">
        <v>0</v>
      </c>
    </row>
    <row r="1516" spans="1:9" x14ac:dyDescent="0.2">
      <c r="A1516" t="s">
        <v>272</v>
      </c>
      <c r="B1516">
        <v>303</v>
      </c>
      <c r="C1516">
        <v>308</v>
      </c>
      <c r="D1516" t="s">
        <v>124</v>
      </c>
      <c r="E1516">
        <v>691.32889999999998</v>
      </c>
      <c r="F1516">
        <v>5.6052999999999997</v>
      </c>
      <c r="G1516">
        <v>120</v>
      </c>
      <c r="H1516">
        <v>1.169</v>
      </c>
      <c r="I1516">
        <v>0.08</v>
      </c>
    </row>
    <row r="1517" spans="1:9" x14ac:dyDescent="0.2">
      <c r="A1517" t="s">
        <v>272</v>
      </c>
      <c r="B1517">
        <v>303</v>
      </c>
      <c r="C1517">
        <v>308</v>
      </c>
      <c r="D1517" t="s">
        <v>124</v>
      </c>
      <c r="E1517">
        <v>691.32889999999998</v>
      </c>
      <c r="F1517">
        <v>5.6307999999999998</v>
      </c>
      <c r="G1517">
        <v>1800</v>
      </c>
      <c r="H1517">
        <v>1.8580000000000001</v>
      </c>
      <c r="I1517">
        <v>9.6000000000000002E-2</v>
      </c>
    </row>
    <row r="1518" spans="1:9" x14ac:dyDescent="0.2">
      <c r="A1518" t="s">
        <v>272</v>
      </c>
      <c r="B1518">
        <v>303</v>
      </c>
      <c r="C1518">
        <v>308</v>
      </c>
      <c r="D1518" t="s">
        <v>124</v>
      </c>
      <c r="E1518">
        <v>691.32889999999998</v>
      </c>
      <c r="F1518">
        <v>5.5921000000000003</v>
      </c>
      <c r="G1518">
        <v>3600</v>
      </c>
      <c r="H1518">
        <v>2.1920000000000002</v>
      </c>
      <c r="I1518">
        <v>7.8E-2</v>
      </c>
    </row>
    <row r="1519" spans="1:9" x14ac:dyDescent="0.2">
      <c r="A1519" t="s">
        <v>272</v>
      </c>
      <c r="B1519">
        <v>307</v>
      </c>
      <c r="C1519">
        <v>314</v>
      </c>
      <c r="D1519" t="s">
        <v>125</v>
      </c>
      <c r="E1519">
        <v>907.43340000000001</v>
      </c>
      <c r="F1519">
        <v>4.4027000000000003</v>
      </c>
      <c r="G1519">
        <v>0</v>
      </c>
      <c r="H1519">
        <v>0</v>
      </c>
      <c r="I1519">
        <v>0</v>
      </c>
    </row>
    <row r="1520" spans="1:9" x14ac:dyDescent="0.2">
      <c r="A1520" t="s">
        <v>272</v>
      </c>
      <c r="B1520">
        <v>307</v>
      </c>
      <c r="C1520">
        <v>314</v>
      </c>
      <c r="D1520" t="s">
        <v>125</v>
      </c>
      <c r="E1520">
        <v>907.43340000000001</v>
      </c>
      <c r="F1520">
        <v>4.4222000000000001</v>
      </c>
      <c r="G1520">
        <v>120</v>
      </c>
      <c r="H1520">
        <v>0.59399999999999997</v>
      </c>
      <c r="I1520">
        <v>6.4000000000000001E-2</v>
      </c>
    </row>
    <row r="1521" spans="1:9" x14ac:dyDescent="0.2">
      <c r="A1521" t="s">
        <v>272</v>
      </c>
      <c r="B1521">
        <v>307</v>
      </c>
      <c r="C1521">
        <v>314</v>
      </c>
      <c r="D1521" t="s">
        <v>125</v>
      </c>
      <c r="E1521">
        <v>907.43340000000001</v>
      </c>
      <c r="F1521">
        <v>4.4222000000000001</v>
      </c>
      <c r="G1521">
        <v>1800</v>
      </c>
      <c r="H1521">
        <v>2.1219999999999999</v>
      </c>
      <c r="I1521">
        <v>0.247</v>
      </c>
    </row>
    <row r="1522" spans="1:9" x14ac:dyDescent="0.2">
      <c r="A1522" t="s">
        <v>272</v>
      </c>
      <c r="B1522">
        <v>307</v>
      </c>
      <c r="C1522">
        <v>314</v>
      </c>
      <c r="D1522" t="s">
        <v>125</v>
      </c>
      <c r="E1522">
        <v>907.43340000000001</v>
      </c>
      <c r="F1522">
        <v>4.4378000000000002</v>
      </c>
      <c r="G1522">
        <v>3600</v>
      </c>
      <c r="H1522">
        <v>2.476</v>
      </c>
      <c r="I1522">
        <v>0.14000000000000001</v>
      </c>
    </row>
    <row r="1523" spans="1:9" x14ac:dyDescent="0.2">
      <c r="A1523" t="s">
        <v>272</v>
      </c>
      <c r="B1523">
        <v>308</v>
      </c>
      <c r="C1523">
        <v>314</v>
      </c>
      <c r="D1523" t="s">
        <v>126</v>
      </c>
      <c r="E1523">
        <v>779.37480000000005</v>
      </c>
      <c r="F1523">
        <v>4.2121000000000004</v>
      </c>
      <c r="G1523">
        <v>0</v>
      </c>
      <c r="H1523">
        <v>0</v>
      </c>
      <c r="I1523">
        <v>0</v>
      </c>
    </row>
    <row r="1524" spans="1:9" x14ac:dyDescent="0.2">
      <c r="A1524" t="s">
        <v>272</v>
      </c>
      <c r="B1524">
        <v>308</v>
      </c>
      <c r="C1524">
        <v>314</v>
      </c>
      <c r="D1524" t="s">
        <v>126</v>
      </c>
      <c r="E1524">
        <v>779.37480000000005</v>
      </c>
      <c r="F1524">
        <v>4.2354000000000003</v>
      </c>
      <c r="G1524">
        <v>120</v>
      </c>
      <c r="H1524">
        <v>0.52500000000000002</v>
      </c>
      <c r="I1524">
        <v>2.8000000000000001E-2</v>
      </c>
    </row>
    <row r="1525" spans="1:9" x14ac:dyDescent="0.2">
      <c r="A1525" t="s">
        <v>272</v>
      </c>
      <c r="B1525">
        <v>308</v>
      </c>
      <c r="C1525">
        <v>314</v>
      </c>
      <c r="D1525" t="s">
        <v>126</v>
      </c>
      <c r="E1525">
        <v>779.37480000000005</v>
      </c>
      <c r="F1525">
        <v>4.2199</v>
      </c>
      <c r="G1525">
        <v>1800</v>
      </c>
      <c r="H1525">
        <v>1.754</v>
      </c>
      <c r="I1525">
        <v>0.186</v>
      </c>
    </row>
    <row r="1526" spans="1:9" x14ac:dyDescent="0.2">
      <c r="A1526" t="s">
        <v>272</v>
      </c>
      <c r="B1526">
        <v>308</v>
      </c>
      <c r="C1526">
        <v>314</v>
      </c>
      <c r="D1526" t="s">
        <v>126</v>
      </c>
      <c r="E1526">
        <v>779.37480000000005</v>
      </c>
      <c r="F1526">
        <v>4.2297000000000002</v>
      </c>
      <c r="G1526">
        <v>3600</v>
      </c>
      <c r="H1526">
        <v>2.2370000000000001</v>
      </c>
      <c r="I1526">
        <v>0.183</v>
      </c>
    </row>
    <row r="1527" spans="1:9" x14ac:dyDescent="0.2">
      <c r="A1527" t="s">
        <v>272</v>
      </c>
      <c r="B1527">
        <v>309</v>
      </c>
      <c r="C1527">
        <v>314</v>
      </c>
      <c r="D1527" t="s">
        <v>127</v>
      </c>
      <c r="E1527">
        <v>632.30640000000005</v>
      </c>
      <c r="F1527">
        <v>3.54</v>
      </c>
      <c r="G1527">
        <v>0</v>
      </c>
      <c r="H1527">
        <v>0</v>
      </c>
      <c r="I1527">
        <v>0</v>
      </c>
    </row>
    <row r="1528" spans="1:9" x14ac:dyDescent="0.2">
      <c r="A1528" t="s">
        <v>272</v>
      </c>
      <c r="B1528">
        <v>309</v>
      </c>
      <c r="C1528">
        <v>314</v>
      </c>
      <c r="D1528" t="s">
        <v>127</v>
      </c>
      <c r="E1528">
        <v>632.30640000000005</v>
      </c>
      <c r="F1528">
        <v>3.5657999999999999</v>
      </c>
      <c r="G1528">
        <v>120</v>
      </c>
      <c r="H1528">
        <v>0.40899999999999997</v>
      </c>
      <c r="I1528">
        <v>3.9E-2</v>
      </c>
    </row>
    <row r="1529" spans="1:9" x14ac:dyDescent="0.2">
      <c r="A1529" t="s">
        <v>272</v>
      </c>
      <c r="B1529">
        <v>309</v>
      </c>
      <c r="C1529">
        <v>314</v>
      </c>
      <c r="D1529" t="s">
        <v>127</v>
      </c>
      <c r="E1529">
        <v>632.30640000000005</v>
      </c>
      <c r="F1529">
        <v>3.5977000000000001</v>
      </c>
      <c r="G1529">
        <v>1800</v>
      </c>
      <c r="H1529">
        <v>1.2370000000000001</v>
      </c>
      <c r="I1529">
        <v>0.13700000000000001</v>
      </c>
    </row>
    <row r="1530" spans="1:9" x14ac:dyDescent="0.2">
      <c r="A1530" t="s">
        <v>272</v>
      </c>
      <c r="B1530">
        <v>309</v>
      </c>
      <c r="C1530">
        <v>314</v>
      </c>
      <c r="D1530" t="s">
        <v>127</v>
      </c>
      <c r="E1530">
        <v>632.30640000000005</v>
      </c>
      <c r="F1530">
        <v>3.5605000000000002</v>
      </c>
      <c r="G1530">
        <v>3600</v>
      </c>
      <c r="H1530">
        <v>1.4690000000000001</v>
      </c>
      <c r="I1530">
        <v>0.14299999999999999</v>
      </c>
    </row>
    <row r="1531" spans="1:9" x14ac:dyDescent="0.2">
      <c r="A1531" t="s">
        <v>272</v>
      </c>
      <c r="B1531">
        <v>309</v>
      </c>
      <c r="C1531">
        <v>315</v>
      </c>
      <c r="D1531" t="s">
        <v>128</v>
      </c>
      <c r="E1531">
        <v>735.31560000000002</v>
      </c>
      <c r="F1531">
        <v>3.9384000000000001</v>
      </c>
      <c r="G1531">
        <v>0</v>
      </c>
      <c r="H1531">
        <v>0</v>
      </c>
      <c r="I1531">
        <v>0</v>
      </c>
    </row>
    <row r="1532" spans="1:9" x14ac:dyDescent="0.2">
      <c r="A1532" t="s">
        <v>272</v>
      </c>
      <c r="B1532">
        <v>309</v>
      </c>
      <c r="C1532">
        <v>315</v>
      </c>
      <c r="D1532" t="s">
        <v>128</v>
      </c>
      <c r="E1532">
        <v>735.31560000000002</v>
      </c>
      <c r="F1532">
        <v>3.9820000000000002</v>
      </c>
      <c r="G1532">
        <v>120</v>
      </c>
      <c r="H1532">
        <v>0.40899999999999997</v>
      </c>
      <c r="I1532">
        <v>4.2000000000000003E-2</v>
      </c>
    </row>
    <row r="1533" spans="1:9" x14ac:dyDescent="0.2">
      <c r="A1533" t="s">
        <v>272</v>
      </c>
      <c r="B1533">
        <v>309</v>
      </c>
      <c r="C1533">
        <v>315</v>
      </c>
      <c r="D1533" t="s">
        <v>128</v>
      </c>
      <c r="E1533">
        <v>735.31560000000002</v>
      </c>
      <c r="F1533">
        <v>4.0488</v>
      </c>
      <c r="G1533">
        <v>1800</v>
      </c>
      <c r="H1533">
        <v>1.472</v>
      </c>
      <c r="I1533">
        <v>0.19900000000000001</v>
      </c>
    </row>
    <row r="1534" spans="1:9" x14ac:dyDescent="0.2">
      <c r="A1534" t="s">
        <v>272</v>
      </c>
      <c r="B1534">
        <v>309</v>
      </c>
      <c r="C1534">
        <v>315</v>
      </c>
      <c r="D1534" t="s">
        <v>128</v>
      </c>
      <c r="E1534">
        <v>735.31560000000002</v>
      </c>
      <c r="F1534">
        <v>4.0336999999999996</v>
      </c>
      <c r="G1534">
        <v>3600</v>
      </c>
      <c r="H1534">
        <v>1.7849999999999999</v>
      </c>
      <c r="I1534">
        <v>0.16400000000000001</v>
      </c>
    </row>
    <row r="1535" spans="1:9" x14ac:dyDescent="0.2">
      <c r="A1535" t="s">
        <v>272</v>
      </c>
      <c r="B1535">
        <v>309</v>
      </c>
      <c r="C1535">
        <v>318</v>
      </c>
      <c r="D1535" t="s">
        <v>129</v>
      </c>
      <c r="E1535">
        <v>1077.5059000000001</v>
      </c>
      <c r="F1535">
        <v>5.2535999999999996</v>
      </c>
      <c r="G1535">
        <v>0</v>
      </c>
      <c r="H1535">
        <v>0</v>
      </c>
      <c r="I1535">
        <v>0</v>
      </c>
    </row>
    <row r="1536" spans="1:9" x14ac:dyDescent="0.2">
      <c r="A1536" t="s">
        <v>272</v>
      </c>
      <c r="B1536">
        <v>309</v>
      </c>
      <c r="C1536">
        <v>318</v>
      </c>
      <c r="D1536" t="s">
        <v>129</v>
      </c>
      <c r="E1536">
        <v>1077.5059000000001</v>
      </c>
      <c r="F1536">
        <v>5.1683000000000003</v>
      </c>
      <c r="G1536">
        <v>120</v>
      </c>
      <c r="H1536">
        <v>1.444</v>
      </c>
      <c r="I1536">
        <v>0.115</v>
      </c>
    </row>
    <row r="1537" spans="1:9" x14ac:dyDescent="0.2">
      <c r="A1537" t="s">
        <v>272</v>
      </c>
      <c r="B1537">
        <v>309</v>
      </c>
      <c r="C1537">
        <v>318</v>
      </c>
      <c r="D1537" t="s">
        <v>129</v>
      </c>
      <c r="E1537">
        <v>1077.5059000000001</v>
      </c>
      <c r="F1537">
        <v>5.1852999999999998</v>
      </c>
      <c r="G1537">
        <v>1800</v>
      </c>
      <c r="H1537">
        <v>2.9220000000000002</v>
      </c>
      <c r="I1537">
        <v>0.248</v>
      </c>
    </row>
    <row r="1538" spans="1:9" x14ac:dyDescent="0.2">
      <c r="A1538" t="s">
        <v>272</v>
      </c>
      <c r="B1538">
        <v>309</v>
      </c>
      <c r="C1538">
        <v>318</v>
      </c>
      <c r="D1538" t="s">
        <v>129</v>
      </c>
      <c r="E1538">
        <v>1077.5059000000001</v>
      </c>
      <c r="F1538">
        <v>5.1936999999999998</v>
      </c>
      <c r="G1538">
        <v>3600</v>
      </c>
      <c r="H1538">
        <v>3.7280000000000002</v>
      </c>
      <c r="I1538">
        <v>0.218</v>
      </c>
    </row>
    <row r="1539" spans="1:9" x14ac:dyDescent="0.2">
      <c r="A1539" t="s">
        <v>272</v>
      </c>
      <c r="B1539">
        <v>314</v>
      </c>
      <c r="C1539">
        <v>319</v>
      </c>
      <c r="D1539" t="s">
        <v>130</v>
      </c>
      <c r="E1539">
        <v>681.31560000000002</v>
      </c>
      <c r="F1539">
        <v>7.3832000000000004</v>
      </c>
      <c r="G1539">
        <v>0</v>
      </c>
      <c r="H1539">
        <v>0</v>
      </c>
      <c r="I1539">
        <v>0</v>
      </c>
    </row>
    <row r="1540" spans="1:9" x14ac:dyDescent="0.2">
      <c r="A1540" t="s">
        <v>272</v>
      </c>
      <c r="B1540">
        <v>314</v>
      </c>
      <c r="C1540">
        <v>319</v>
      </c>
      <c r="D1540" t="s">
        <v>130</v>
      </c>
      <c r="E1540">
        <v>681.31560000000002</v>
      </c>
      <c r="F1540">
        <v>7.3387000000000002</v>
      </c>
      <c r="G1540">
        <v>120</v>
      </c>
      <c r="H1540">
        <v>0.45400000000000001</v>
      </c>
      <c r="I1540">
        <v>1.6E-2</v>
      </c>
    </row>
    <row r="1541" spans="1:9" x14ac:dyDescent="0.2">
      <c r="A1541" t="s">
        <v>272</v>
      </c>
      <c r="B1541">
        <v>314</v>
      </c>
      <c r="C1541">
        <v>319</v>
      </c>
      <c r="D1541" t="s">
        <v>130</v>
      </c>
      <c r="E1541">
        <v>681.31560000000002</v>
      </c>
      <c r="F1541">
        <v>7.3720999999999997</v>
      </c>
      <c r="G1541">
        <v>1800</v>
      </c>
      <c r="H1541">
        <v>0.875</v>
      </c>
      <c r="I1541">
        <v>0.128</v>
      </c>
    </row>
    <row r="1542" spans="1:9" x14ac:dyDescent="0.2">
      <c r="A1542" t="s">
        <v>272</v>
      </c>
      <c r="B1542">
        <v>314</v>
      </c>
      <c r="C1542">
        <v>319</v>
      </c>
      <c r="D1542" t="s">
        <v>130</v>
      </c>
      <c r="E1542">
        <v>681.31560000000002</v>
      </c>
      <c r="F1542">
        <v>7.3754999999999997</v>
      </c>
      <c r="G1542">
        <v>3600</v>
      </c>
      <c r="H1542">
        <v>1.2949999999999999</v>
      </c>
      <c r="I1542">
        <v>0.187</v>
      </c>
    </row>
    <row r="1543" spans="1:9" x14ac:dyDescent="0.2">
      <c r="A1543" t="s">
        <v>272</v>
      </c>
      <c r="B1543">
        <v>316</v>
      </c>
      <c r="C1543">
        <v>322</v>
      </c>
      <c r="D1543" t="s">
        <v>131</v>
      </c>
      <c r="E1543">
        <v>834.48509999999999</v>
      </c>
      <c r="F1543">
        <v>8.1003000000000007</v>
      </c>
      <c r="G1543">
        <v>0</v>
      </c>
      <c r="H1543">
        <v>0</v>
      </c>
      <c r="I1543">
        <v>0</v>
      </c>
    </row>
    <row r="1544" spans="1:9" x14ac:dyDescent="0.2">
      <c r="A1544" t="s">
        <v>272</v>
      </c>
      <c r="B1544">
        <v>316</v>
      </c>
      <c r="C1544">
        <v>322</v>
      </c>
      <c r="D1544" t="s">
        <v>131</v>
      </c>
      <c r="E1544">
        <v>834.48509999999999</v>
      </c>
      <c r="F1544">
        <v>8.1008999999999993</v>
      </c>
      <c r="G1544">
        <v>120</v>
      </c>
      <c r="H1544">
        <v>1.0149999999999999</v>
      </c>
      <c r="I1544">
        <v>9.6000000000000002E-2</v>
      </c>
    </row>
    <row r="1545" spans="1:9" x14ac:dyDescent="0.2">
      <c r="A1545" t="s">
        <v>272</v>
      </c>
      <c r="B1545">
        <v>316</v>
      </c>
      <c r="C1545">
        <v>322</v>
      </c>
      <c r="D1545" t="s">
        <v>131</v>
      </c>
      <c r="E1545">
        <v>834.48509999999999</v>
      </c>
      <c r="F1545">
        <v>8.0808999999999997</v>
      </c>
      <c r="G1545">
        <v>1800</v>
      </c>
      <c r="H1545">
        <v>1.339</v>
      </c>
      <c r="I1545">
        <v>5.6000000000000001E-2</v>
      </c>
    </row>
    <row r="1546" spans="1:9" x14ac:dyDescent="0.2">
      <c r="A1546" t="s">
        <v>272</v>
      </c>
      <c r="B1546">
        <v>316</v>
      </c>
      <c r="C1546">
        <v>322</v>
      </c>
      <c r="D1546" t="s">
        <v>131</v>
      </c>
      <c r="E1546">
        <v>834.48509999999999</v>
      </c>
      <c r="F1546">
        <v>8.1053999999999995</v>
      </c>
      <c r="G1546">
        <v>3600</v>
      </c>
      <c r="H1546">
        <v>1.4890000000000001</v>
      </c>
      <c r="I1546">
        <v>0.216</v>
      </c>
    </row>
    <row r="1547" spans="1:9" x14ac:dyDescent="0.2">
      <c r="A1547" t="s">
        <v>272</v>
      </c>
      <c r="B1547">
        <v>320</v>
      </c>
      <c r="C1547">
        <v>336</v>
      </c>
      <c r="D1547" t="s">
        <v>132</v>
      </c>
      <c r="E1547">
        <v>1988.0062</v>
      </c>
      <c r="F1547">
        <v>4.7645</v>
      </c>
      <c r="G1547">
        <v>0</v>
      </c>
      <c r="H1547">
        <v>0</v>
      </c>
      <c r="I1547">
        <v>0</v>
      </c>
    </row>
    <row r="1548" spans="1:9" x14ac:dyDescent="0.2">
      <c r="A1548" t="s">
        <v>272</v>
      </c>
      <c r="B1548">
        <v>320</v>
      </c>
      <c r="C1548">
        <v>336</v>
      </c>
      <c r="D1548" t="s">
        <v>132</v>
      </c>
      <c r="E1548">
        <v>1988.0062</v>
      </c>
      <c r="F1548">
        <v>4.7657999999999996</v>
      </c>
      <c r="G1548">
        <v>120</v>
      </c>
      <c r="H1548">
        <v>3.8660000000000001</v>
      </c>
      <c r="I1548">
        <v>4.3999999999999997E-2</v>
      </c>
    </row>
    <row r="1549" spans="1:9" x14ac:dyDescent="0.2">
      <c r="A1549" t="s">
        <v>272</v>
      </c>
      <c r="B1549">
        <v>320</v>
      </c>
      <c r="C1549">
        <v>336</v>
      </c>
      <c r="D1549" t="s">
        <v>132</v>
      </c>
      <c r="E1549">
        <v>1988.0062</v>
      </c>
      <c r="F1549">
        <v>4.7217000000000002</v>
      </c>
      <c r="G1549">
        <v>1800</v>
      </c>
      <c r="H1549">
        <v>5.15</v>
      </c>
      <c r="I1549">
        <v>0.115</v>
      </c>
    </row>
    <row r="1550" spans="1:9" x14ac:dyDescent="0.2">
      <c r="A1550" t="s">
        <v>272</v>
      </c>
      <c r="B1550">
        <v>320</v>
      </c>
      <c r="C1550">
        <v>336</v>
      </c>
      <c r="D1550" t="s">
        <v>132</v>
      </c>
      <c r="E1550">
        <v>1988.0062</v>
      </c>
      <c r="F1550">
        <v>4.7683999999999997</v>
      </c>
      <c r="G1550">
        <v>3600</v>
      </c>
      <c r="H1550">
        <v>4.8550000000000004</v>
      </c>
      <c r="I1550">
        <v>0.28699999999999998</v>
      </c>
    </row>
    <row r="1551" spans="1:9" x14ac:dyDescent="0.2">
      <c r="A1551" t="s">
        <v>272</v>
      </c>
      <c r="B1551">
        <v>323</v>
      </c>
      <c r="C1551">
        <v>336</v>
      </c>
      <c r="D1551" t="s">
        <v>133</v>
      </c>
      <c r="E1551">
        <v>1660.7904000000001</v>
      </c>
      <c r="F1551">
        <v>3.8294000000000001</v>
      </c>
      <c r="G1551">
        <v>0</v>
      </c>
      <c r="H1551">
        <v>0</v>
      </c>
      <c r="I1551">
        <v>0</v>
      </c>
    </row>
    <row r="1552" spans="1:9" x14ac:dyDescent="0.2">
      <c r="A1552" t="s">
        <v>272</v>
      </c>
      <c r="B1552">
        <v>323</v>
      </c>
      <c r="C1552">
        <v>336</v>
      </c>
      <c r="D1552" t="s">
        <v>133</v>
      </c>
      <c r="E1552">
        <v>1660.7904000000001</v>
      </c>
      <c r="F1552">
        <v>3.8921999999999999</v>
      </c>
      <c r="G1552">
        <v>120</v>
      </c>
      <c r="H1552">
        <v>3.4340000000000002</v>
      </c>
      <c r="I1552">
        <v>0.109</v>
      </c>
    </row>
    <row r="1553" spans="1:9" x14ac:dyDescent="0.2">
      <c r="A1553" t="s">
        <v>272</v>
      </c>
      <c r="B1553">
        <v>323</v>
      </c>
      <c r="C1553">
        <v>336</v>
      </c>
      <c r="D1553" t="s">
        <v>133</v>
      </c>
      <c r="E1553">
        <v>1660.7904000000001</v>
      </c>
      <c r="F1553">
        <v>3.8980999999999999</v>
      </c>
      <c r="G1553">
        <v>1800</v>
      </c>
      <c r="H1553">
        <v>4.5519999999999996</v>
      </c>
      <c r="I1553">
        <v>0.10100000000000001</v>
      </c>
    </row>
    <row r="1554" spans="1:9" x14ac:dyDescent="0.2">
      <c r="A1554" t="s">
        <v>272</v>
      </c>
      <c r="B1554">
        <v>323</v>
      </c>
      <c r="C1554">
        <v>336</v>
      </c>
      <c r="D1554" t="s">
        <v>133</v>
      </c>
      <c r="E1554">
        <v>1660.7904000000001</v>
      </c>
      <c r="F1554">
        <v>3.9470999999999998</v>
      </c>
      <c r="G1554">
        <v>3600</v>
      </c>
      <c r="H1554">
        <v>4.2709999999999999</v>
      </c>
      <c r="I1554">
        <v>0.217</v>
      </c>
    </row>
    <row r="1555" spans="1:9" x14ac:dyDescent="0.2">
      <c r="A1555" t="s">
        <v>272</v>
      </c>
      <c r="B1555">
        <v>323</v>
      </c>
      <c r="C1555">
        <v>341</v>
      </c>
      <c r="D1555" t="s">
        <v>134</v>
      </c>
      <c r="E1555">
        <v>2161.0246999999999</v>
      </c>
      <c r="F1555">
        <v>4.8106</v>
      </c>
      <c r="G1555">
        <v>0</v>
      </c>
      <c r="H1555">
        <v>0</v>
      </c>
      <c r="I1555">
        <v>0</v>
      </c>
    </row>
    <row r="1556" spans="1:9" x14ac:dyDescent="0.2">
      <c r="A1556" t="s">
        <v>272</v>
      </c>
      <c r="B1556">
        <v>323</v>
      </c>
      <c r="C1556">
        <v>341</v>
      </c>
      <c r="D1556" t="s">
        <v>134</v>
      </c>
      <c r="E1556">
        <v>2161.0246999999999</v>
      </c>
      <c r="F1556">
        <v>4.79</v>
      </c>
      <c r="G1556">
        <v>120</v>
      </c>
      <c r="H1556">
        <v>5.0609999999999999</v>
      </c>
      <c r="I1556">
        <v>0.14199999999999999</v>
      </c>
    </row>
    <row r="1557" spans="1:9" x14ac:dyDescent="0.2">
      <c r="A1557" t="s">
        <v>272</v>
      </c>
      <c r="B1557">
        <v>323</v>
      </c>
      <c r="C1557">
        <v>341</v>
      </c>
      <c r="D1557" t="s">
        <v>134</v>
      </c>
      <c r="E1557">
        <v>2161.0246999999999</v>
      </c>
      <c r="F1557">
        <v>4.7770000000000001</v>
      </c>
      <c r="G1557">
        <v>1800</v>
      </c>
      <c r="H1557">
        <v>6.5179999999999998</v>
      </c>
      <c r="I1557">
        <v>9.1999999999999998E-2</v>
      </c>
    </row>
    <row r="1558" spans="1:9" x14ac:dyDescent="0.2">
      <c r="A1558" t="s">
        <v>272</v>
      </c>
      <c r="B1558">
        <v>323</v>
      </c>
      <c r="C1558">
        <v>341</v>
      </c>
      <c r="D1558" t="s">
        <v>134</v>
      </c>
      <c r="E1558">
        <v>2161.0246999999999</v>
      </c>
      <c r="F1558">
        <v>4.7976000000000001</v>
      </c>
      <c r="G1558">
        <v>3600</v>
      </c>
      <c r="H1558">
        <v>6.1369999999999996</v>
      </c>
      <c r="I1558">
        <v>0.20100000000000001</v>
      </c>
    </row>
    <row r="1559" spans="1:9" x14ac:dyDescent="0.2">
      <c r="A1559" t="s">
        <v>272</v>
      </c>
      <c r="B1559">
        <v>323</v>
      </c>
      <c r="C1559">
        <v>343</v>
      </c>
      <c r="D1559" t="s">
        <v>135</v>
      </c>
      <c r="E1559">
        <v>2389.1356999999998</v>
      </c>
      <c r="F1559">
        <v>5.1608000000000001</v>
      </c>
      <c r="G1559">
        <v>0</v>
      </c>
      <c r="H1559">
        <v>0</v>
      </c>
      <c r="I1559">
        <v>0</v>
      </c>
    </row>
    <row r="1560" spans="1:9" x14ac:dyDescent="0.2">
      <c r="A1560" t="s">
        <v>272</v>
      </c>
      <c r="B1560">
        <v>323</v>
      </c>
      <c r="C1560">
        <v>343</v>
      </c>
      <c r="D1560" t="s">
        <v>135</v>
      </c>
      <c r="E1560">
        <v>2389.1356999999998</v>
      </c>
      <c r="F1560">
        <v>5.1323999999999996</v>
      </c>
      <c r="G1560">
        <v>120</v>
      </c>
      <c r="H1560">
        <v>5.5679999999999996</v>
      </c>
      <c r="I1560">
        <v>0.192</v>
      </c>
    </row>
    <row r="1561" spans="1:9" x14ac:dyDescent="0.2">
      <c r="A1561" t="s">
        <v>272</v>
      </c>
      <c r="B1561">
        <v>323</v>
      </c>
      <c r="C1561">
        <v>343</v>
      </c>
      <c r="D1561" t="s">
        <v>135</v>
      </c>
      <c r="E1561">
        <v>2389.1356999999998</v>
      </c>
      <c r="F1561">
        <v>5.1455000000000002</v>
      </c>
      <c r="G1561">
        <v>1800</v>
      </c>
      <c r="H1561">
        <v>7.2969999999999997</v>
      </c>
      <c r="I1561">
        <v>0.24299999999999999</v>
      </c>
    </row>
    <row r="1562" spans="1:9" x14ac:dyDescent="0.2">
      <c r="A1562" t="s">
        <v>272</v>
      </c>
      <c r="B1562">
        <v>323</v>
      </c>
      <c r="C1562">
        <v>343</v>
      </c>
      <c r="D1562" t="s">
        <v>135</v>
      </c>
      <c r="E1562">
        <v>2389.1356999999998</v>
      </c>
      <c r="F1562">
        <v>5.1536999999999997</v>
      </c>
      <c r="G1562">
        <v>3600</v>
      </c>
      <c r="H1562">
        <v>6.5810000000000004</v>
      </c>
      <c r="I1562">
        <v>0.53300000000000003</v>
      </c>
    </row>
    <row r="1563" spans="1:9" x14ac:dyDescent="0.2">
      <c r="A1563" t="s">
        <v>272</v>
      </c>
      <c r="B1563">
        <v>323</v>
      </c>
      <c r="C1563">
        <v>344</v>
      </c>
      <c r="D1563" t="s">
        <v>136</v>
      </c>
      <c r="E1563">
        <v>2536.2040999999999</v>
      </c>
      <c r="F1563">
        <v>6.2411000000000003</v>
      </c>
      <c r="G1563">
        <v>0</v>
      </c>
      <c r="H1563">
        <v>0</v>
      </c>
      <c r="I1563">
        <v>0</v>
      </c>
    </row>
    <row r="1564" spans="1:9" x14ac:dyDescent="0.2">
      <c r="A1564" t="s">
        <v>272</v>
      </c>
      <c r="B1564">
        <v>323</v>
      </c>
      <c r="C1564">
        <v>344</v>
      </c>
      <c r="D1564" t="s">
        <v>136</v>
      </c>
      <c r="E1564">
        <v>2536.2040999999999</v>
      </c>
      <c r="F1564">
        <v>6.1482000000000001</v>
      </c>
      <c r="G1564">
        <v>120</v>
      </c>
      <c r="H1564">
        <v>5.577</v>
      </c>
      <c r="I1564">
        <v>0.27</v>
      </c>
    </row>
    <row r="1565" spans="1:9" x14ac:dyDescent="0.2">
      <c r="A1565" t="s">
        <v>272</v>
      </c>
      <c r="B1565">
        <v>323</v>
      </c>
      <c r="C1565">
        <v>344</v>
      </c>
      <c r="D1565" t="s">
        <v>136</v>
      </c>
      <c r="E1565">
        <v>2536.2040999999999</v>
      </c>
      <c r="F1565">
        <v>6.2149999999999999</v>
      </c>
      <c r="G1565">
        <v>1800</v>
      </c>
      <c r="H1565">
        <v>7.1479999999999997</v>
      </c>
      <c r="I1565">
        <v>0.54800000000000004</v>
      </c>
    </row>
    <row r="1566" spans="1:9" x14ac:dyDescent="0.2">
      <c r="A1566" t="s">
        <v>272</v>
      </c>
      <c r="B1566">
        <v>323</v>
      </c>
      <c r="C1566">
        <v>344</v>
      </c>
      <c r="D1566" t="s">
        <v>136</v>
      </c>
      <c r="E1566">
        <v>2536.2040999999999</v>
      </c>
      <c r="F1566">
        <v>6.2061000000000002</v>
      </c>
      <c r="G1566">
        <v>3600</v>
      </c>
      <c r="H1566">
        <v>6.3789999999999996</v>
      </c>
      <c r="I1566">
        <v>0.86799999999999999</v>
      </c>
    </row>
    <row r="1567" spans="1:9" x14ac:dyDescent="0.2">
      <c r="A1567" t="s">
        <v>272</v>
      </c>
      <c r="B1567">
        <v>326</v>
      </c>
      <c r="C1567">
        <v>336</v>
      </c>
      <c r="D1567" t="s">
        <v>137</v>
      </c>
      <c r="E1567">
        <v>1329.6887999999999</v>
      </c>
      <c r="F1567">
        <v>3.5983000000000001</v>
      </c>
      <c r="G1567">
        <v>0</v>
      </c>
      <c r="H1567">
        <v>0</v>
      </c>
      <c r="I1567">
        <v>0</v>
      </c>
    </row>
    <row r="1568" spans="1:9" x14ac:dyDescent="0.2">
      <c r="A1568" t="s">
        <v>272</v>
      </c>
      <c r="B1568">
        <v>326</v>
      </c>
      <c r="C1568">
        <v>336</v>
      </c>
      <c r="D1568" t="s">
        <v>137</v>
      </c>
      <c r="E1568">
        <v>1329.6887999999999</v>
      </c>
      <c r="F1568">
        <v>3.6617999999999999</v>
      </c>
      <c r="G1568">
        <v>120</v>
      </c>
      <c r="H1568">
        <v>2.2989999999999999</v>
      </c>
      <c r="I1568">
        <v>4.5999999999999999E-2</v>
      </c>
    </row>
    <row r="1569" spans="1:9" x14ac:dyDescent="0.2">
      <c r="A1569" t="s">
        <v>272</v>
      </c>
      <c r="B1569">
        <v>326</v>
      </c>
      <c r="C1569">
        <v>336</v>
      </c>
      <c r="D1569" t="s">
        <v>137</v>
      </c>
      <c r="E1569">
        <v>1329.6887999999999</v>
      </c>
      <c r="F1569">
        <v>3.6482999999999999</v>
      </c>
      <c r="G1569">
        <v>1800</v>
      </c>
      <c r="H1569">
        <v>3.0619999999999998</v>
      </c>
      <c r="I1569">
        <v>0.05</v>
      </c>
    </row>
    <row r="1570" spans="1:9" x14ac:dyDescent="0.2">
      <c r="A1570" t="s">
        <v>272</v>
      </c>
      <c r="B1570">
        <v>326</v>
      </c>
      <c r="C1570">
        <v>336</v>
      </c>
      <c r="D1570" t="s">
        <v>137</v>
      </c>
      <c r="E1570">
        <v>1329.6887999999999</v>
      </c>
      <c r="F1570">
        <v>3.6392000000000002</v>
      </c>
      <c r="G1570">
        <v>3600</v>
      </c>
      <c r="H1570">
        <v>2.8620000000000001</v>
      </c>
      <c r="I1570">
        <v>0.14499999999999999</v>
      </c>
    </row>
    <row r="1571" spans="1:9" x14ac:dyDescent="0.2">
      <c r="A1571" t="s">
        <v>272</v>
      </c>
      <c r="B1571">
        <v>327</v>
      </c>
      <c r="C1571">
        <v>343</v>
      </c>
      <c r="D1571" t="s">
        <v>138</v>
      </c>
      <c r="E1571">
        <v>1929.9755</v>
      </c>
      <c r="F1571">
        <v>4.5660999999999996</v>
      </c>
      <c r="G1571">
        <v>0</v>
      </c>
      <c r="H1571">
        <v>0</v>
      </c>
      <c r="I1571">
        <v>0</v>
      </c>
    </row>
    <row r="1572" spans="1:9" x14ac:dyDescent="0.2">
      <c r="A1572" t="s">
        <v>272</v>
      </c>
      <c r="B1572">
        <v>327</v>
      </c>
      <c r="C1572">
        <v>343</v>
      </c>
      <c r="D1572" t="s">
        <v>138</v>
      </c>
      <c r="E1572">
        <v>1929.9755</v>
      </c>
      <c r="F1572">
        <v>4.6036999999999999</v>
      </c>
      <c r="G1572">
        <v>120</v>
      </c>
      <c r="H1572">
        <v>4.1550000000000002</v>
      </c>
      <c r="I1572">
        <v>0.28599999999999998</v>
      </c>
    </row>
    <row r="1573" spans="1:9" x14ac:dyDescent="0.2">
      <c r="A1573" t="s">
        <v>272</v>
      </c>
      <c r="B1573">
        <v>327</v>
      </c>
      <c r="C1573">
        <v>343</v>
      </c>
      <c r="D1573" t="s">
        <v>138</v>
      </c>
      <c r="E1573">
        <v>1929.9755</v>
      </c>
      <c r="F1573">
        <v>4.5719000000000003</v>
      </c>
      <c r="G1573">
        <v>1800</v>
      </c>
      <c r="H1573">
        <v>5.4619999999999997</v>
      </c>
      <c r="I1573">
        <v>0.34300000000000003</v>
      </c>
    </row>
    <row r="1574" spans="1:9" x14ac:dyDescent="0.2">
      <c r="A1574" t="s">
        <v>272</v>
      </c>
      <c r="B1574">
        <v>327</v>
      </c>
      <c r="C1574">
        <v>343</v>
      </c>
      <c r="D1574" t="s">
        <v>138</v>
      </c>
      <c r="E1574">
        <v>1929.9755</v>
      </c>
      <c r="F1574">
        <v>4.5769000000000002</v>
      </c>
      <c r="G1574">
        <v>3600</v>
      </c>
      <c r="H1574">
        <v>4.931</v>
      </c>
      <c r="I1574">
        <v>0.56100000000000005</v>
      </c>
    </row>
    <row r="1575" spans="1:9" x14ac:dyDescent="0.2">
      <c r="A1575" t="s">
        <v>272</v>
      </c>
      <c r="B1575">
        <v>327</v>
      </c>
      <c r="C1575">
        <v>344</v>
      </c>
      <c r="D1575" t="s">
        <v>139</v>
      </c>
      <c r="E1575">
        <v>2077.0439000000001</v>
      </c>
      <c r="F1575">
        <v>5.6115000000000004</v>
      </c>
      <c r="G1575">
        <v>0</v>
      </c>
      <c r="H1575">
        <v>0</v>
      </c>
      <c r="I1575">
        <v>0</v>
      </c>
    </row>
    <row r="1576" spans="1:9" x14ac:dyDescent="0.2">
      <c r="A1576" t="s">
        <v>272</v>
      </c>
      <c r="B1576">
        <v>327</v>
      </c>
      <c r="C1576">
        <v>344</v>
      </c>
      <c r="D1576" t="s">
        <v>139</v>
      </c>
      <c r="E1576">
        <v>2077.0439000000001</v>
      </c>
      <c r="F1576">
        <v>5.4588000000000001</v>
      </c>
      <c r="G1576">
        <v>120</v>
      </c>
      <c r="H1576">
        <v>4.7110000000000003</v>
      </c>
      <c r="I1576">
        <v>0.58499999999999996</v>
      </c>
    </row>
    <row r="1577" spans="1:9" x14ac:dyDescent="0.2">
      <c r="A1577" t="s">
        <v>272</v>
      </c>
      <c r="B1577">
        <v>327</v>
      </c>
      <c r="C1577">
        <v>344</v>
      </c>
      <c r="D1577" t="s">
        <v>139</v>
      </c>
      <c r="E1577">
        <v>2077.0439000000001</v>
      </c>
      <c r="F1577">
        <v>5.5968</v>
      </c>
      <c r="G1577">
        <v>1800</v>
      </c>
      <c r="H1577">
        <v>5.8979999999999997</v>
      </c>
      <c r="I1577">
        <v>0.51600000000000001</v>
      </c>
    </row>
    <row r="1578" spans="1:9" x14ac:dyDescent="0.2">
      <c r="A1578" t="s">
        <v>272</v>
      </c>
      <c r="B1578">
        <v>327</v>
      </c>
      <c r="C1578">
        <v>344</v>
      </c>
      <c r="D1578" t="s">
        <v>139</v>
      </c>
      <c r="E1578">
        <v>2077.0439000000001</v>
      </c>
      <c r="F1578">
        <v>5.5881999999999996</v>
      </c>
      <c r="G1578">
        <v>3600</v>
      </c>
      <c r="H1578">
        <v>5.1310000000000002</v>
      </c>
      <c r="I1578">
        <v>0.51</v>
      </c>
    </row>
    <row r="1579" spans="1:9" x14ac:dyDescent="0.2">
      <c r="A1579" t="s">
        <v>272</v>
      </c>
      <c r="B1579">
        <v>337</v>
      </c>
      <c r="C1579">
        <v>344</v>
      </c>
      <c r="D1579" t="s">
        <v>140</v>
      </c>
      <c r="E1579">
        <v>893.42430000000002</v>
      </c>
      <c r="F1579">
        <v>5.6543000000000001</v>
      </c>
      <c r="G1579">
        <v>0</v>
      </c>
      <c r="H1579">
        <v>0</v>
      </c>
      <c r="I1579">
        <v>0</v>
      </c>
    </row>
    <row r="1580" spans="1:9" x14ac:dyDescent="0.2">
      <c r="A1580" t="s">
        <v>272</v>
      </c>
      <c r="B1580">
        <v>337</v>
      </c>
      <c r="C1580">
        <v>344</v>
      </c>
      <c r="D1580" t="s">
        <v>140</v>
      </c>
      <c r="E1580">
        <v>893.42430000000002</v>
      </c>
      <c r="F1580">
        <v>5.5533999999999999</v>
      </c>
      <c r="G1580">
        <v>120</v>
      </c>
      <c r="H1580">
        <v>1.5129999999999999</v>
      </c>
      <c r="I1580">
        <v>0.122</v>
      </c>
    </row>
    <row r="1581" spans="1:9" x14ac:dyDescent="0.2">
      <c r="A1581" t="s">
        <v>272</v>
      </c>
      <c r="B1581">
        <v>337</v>
      </c>
      <c r="C1581">
        <v>344</v>
      </c>
      <c r="D1581" t="s">
        <v>140</v>
      </c>
      <c r="E1581">
        <v>893.42430000000002</v>
      </c>
      <c r="F1581">
        <v>5.6298000000000004</v>
      </c>
      <c r="G1581">
        <v>1800</v>
      </c>
      <c r="H1581">
        <v>2.1190000000000002</v>
      </c>
      <c r="I1581">
        <v>5.1999999999999998E-2</v>
      </c>
    </row>
    <row r="1582" spans="1:9" x14ac:dyDescent="0.2">
      <c r="A1582" t="s">
        <v>272</v>
      </c>
      <c r="B1582">
        <v>337</v>
      </c>
      <c r="C1582">
        <v>344</v>
      </c>
      <c r="D1582" t="s">
        <v>140</v>
      </c>
      <c r="E1582">
        <v>893.42430000000002</v>
      </c>
      <c r="F1582">
        <v>5.6271000000000004</v>
      </c>
      <c r="G1582">
        <v>3600</v>
      </c>
      <c r="H1582">
        <v>1.504</v>
      </c>
      <c r="I1582">
        <v>0.253</v>
      </c>
    </row>
    <row r="1583" spans="1:9" x14ac:dyDescent="0.2">
      <c r="A1583" t="s">
        <v>272</v>
      </c>
      <c r="B1583">
        <v>344</v>
      </c>
      <c r="C1583">
        <v>349</v>
      </c>
      <c r="D1583" t="s">
        <v>141</v>
      </c>
      <c r="E1583">
        <v>782.40750000000003</v>
      </c>
      <c r="F1583">
        <v>6.2289000000000003</v>
      </c>
      <c r="G1583">
        <v>0</v>
      </c>
      <c r="H1583">
        <v>0</v>
      </c>
      <c r="I1583">
        <v>0</v>
      </c>
    </row>
    <row r="1584" spans="1:9" x14ac:dyDescent="0.2">
      <c r="A1584" t="s">
        <v>272</v>
      </c>
      <c r="B1584">
        <v>344</v>
      </c>
      <c r="C1584">
        <v>349</v>
      </c>
      <c r="D1584" t="s">
        <v>141</v>
      </c>
      <c r="E1584">
        <v>782.40750000000003</v>
      </c>
      <c r="F1584">
        <v>6.1660000000000004</v>
      </c>
      <c r="G1584">
        <v>120</v>
      </c>
      <c r="H1584">
        <v>1.048</v>
      </c>
      <c r="I1584">
        <v>0.115</v>
      </c>
    </row>
    <row r="1585" spans="1:9" x14ac:dyDescent="0.2">
      <c r="A1585" t="s">
        <v>272</v>
      </c>
      <c r="B1585">
        <v>344</v>
      </c>
      <c r="C1585">
        <v>349</v>
      </c>
      <c r="D1585" t="s">
        <v>141</v>
      </c>
      <c r="E1585">
        <v>782.40750000000003</v>
      </c>
      <c r="F1585">
        <v>6.1731999999999996</v>
      </c>
      <c r="G1585">
        <v>1800</v>
      </c>
      <c r="H1585">
        <v>1.768</v>
      </c>
      <c r="I1585">
        <v>7.3999999999999996E-2</v>
      </c>
    </row>
    <row r="1586" spans="1:9" x14ac:dyDescent="0.2">
      <c r="A1586" t="s">
        <v>272</v>
      </c>
      <c r="B1586">
        <v>344</v>
      </c>
      <c r="C1586">
        <v>349</v>
      </c>
      <c r="D1586" t="s">
        <v>141</v>
      </c>
      <c r="E1586">
        <v>782.40750000000003</v>
      </c>
      <c r="F1586">
        <v>6.2553000000000001</v>
      </c>
      <c r="G1586">
        <v>3600</v>
      </c>
      <c r="H1586">
        <v>1.1879999999999999</v>
      </c>
      <c r="I1586">
        <v>0.19700000000000001</v>
      </c>
    </row>
    <row r="1587" spans="1:9" x14ac:dyDescent="0.2">
      <c r="A1587" t="s">
        <v>272</v>
      </c>
      <c r="B1587">
        <v>344</v>
      </c>
      <c r="C1587">
        <v>359</v>
      </c>
      <c r="D1587" t="s">
        <v>142</v>
      </c>
      <c r="E1587">
        <v>1851.9630999999999</v>
      </c>
      <c r="F1587">
        <v>6.9092000000000002</v>
      </c>
      <c r="G1587">
        <v>0</v>
      </c>
      <c r="H1587">
        <v>0</v>
      </c>
      <c r="I1587">
        <v>0</v>
      </c>
    </row>
    <row r="1588" spans="1:9" x14ac:dyDescent="0.2">
      <c r="A1588" t="s">
        <v>272</v>
      </c>
      <c r="B1588">
        <v>344</v>
      </c>
      <c r="C1588">
        <v>359</v>
      </c>
      <c r="D1588" t="s">
        <v>142</v>
      </c>
      <c r="E1588">
        <v>1851.9630999999999</v>
      </c>
      <c r="F1588">
        <v>6.8800999999999997</v>
      </c>
      <c r="G1588">
        <v>120</v>
      </c>
      <c r="H1588">
        <v>3.1859999999999999</v>
      </c>
      <c r="I1588">
        <v>7.3999999999999996E-2</v>
      </c>
    </row>
    <row r="1589" spans="1:9" x14ac:dyDescent="0.2">
      <c r="A1589" t="s">
        <v>272</v>
      </c>
      <c r="B1589">
        <v>344</v>
      </c>
      <c r="C1589">
        <v>359</v>
      </c>
      <c r="D1589" t="s">
        <v>142</v>
      </c>
      <c r="E1589">
        <v>1851.9630999999999</v>
      </c>
      <c r="F1589">
        <v>6.9063999999999997</v>
      </c>
      <c r="G1589">
        <v>1800</v>
      </c>
      <c r="H1589">
        <v>4.92</v>
      </c>
      <c r="I1589">
        <v>0.08</v>
      </c>
    </row>
    <row r="1590" spans="1:9" x14ac:dyDescent="0.2">
      <c r="A1590" t="s">
        <v>272</v>
      </c>
      <c r="B1590">
        <v>344</v>
      </c>
      <c r="C1590">
        <v>359</v>
      </c>
      <c r="D1590" t="s">
        <v>142</v>
      </c>
      <c r="E1590">
        <v>1851.9630999999999</v>
      </c>
      <c r="F1590">
        <v>6.8444000000000003</v>
      </c>
      <c r="G1590">
        <v>3600</v>
      </c>
      <c r="H1590">
        <v>4.1079999999999997</v>
      </c>
      <c r="I1590">
        <v>0.47099999999999997</v>
      </c>
    </row>
    <row r="1591" spans="1:9" x14ac:dyDescent="0.2">
      <c r="A1591" t="s">
        <v>272</v>
      </c>
      <c r="B1591">
        <v>344</v>
      </c>
      <c r="C1591">
        <v>361</v>
      </c>
      <c r="D1591" t="s">
        <v>143</v>
      </c>
      <c r="E1591">
        <v>2122.1071999999999</v>
      </c>
      <c r="F1591">
        <v>6.0311000000000003</v>
      </c>
      <c r="G1591">
        <v>0</v>
      </c>
      <c r="H1591">
        <v>0</v>
      </c>
      <c r="I1591">
        <v>0</v>
      </c>
    </row>
    <row r="1592" spans="1:9" x14ac:dyDescent="0.2">
      <c r="A1592" t="s">
        <v>272</v>
      </c>
      <c r="B1592">
        <v>344</v>
      </c>
      <c r="C1592">
        <v>361</v>
      </c>
      <c r="D1592" t="s">
        <v>143</v>
      </c>
      <c r="E1592">
        <v>2122.1071999999999</v>
      </c>
      <c r="F1592">
        <v>5.9356</v>
      </c>
      <c r="G1592">
        <v>120</v>
      </c>
      <c r="H1592">
        <v>3.8039999999999998</v>
      </c>
      <c r="I1592">
        <v>0.104</v>
      </c>
    </row>
    <row r="1593" spans="1:9" x14ac:dyDescent="0.2">
      <c r="A1593" t="s">
        <v>272</v>
      </c>
      <c r="B1593">
        <v>344</v>
      </c>
      <c r="C1593">
        <v>361</v>
      </c>
      <c r="D1593" t="s">
        <v>143</v>
      </c>
      <c r="E1593">
        <v>2122.1071999999999</v>
      </c>
      <c r="F1593">
        <v>5.9633000000000003</v>
      </c>
      <c r="G1593">
        <v>1800</v>
      </c>
      <c r="H1593">
        <v>5.8819999999999997</v>
      </c>
      <c r="I1593">
        <v>9.4E-2</v>
      </c>
    </row>
    <row r="1594" spans="1:9" x14ac:dyDescent="0.2">
      <c r="A1594" t="s">
        <v>272</v>
      </c>
      <c r="B1594">
        <v>344</v>
      </c>
      <c r="C1594">
        <v>361</v>
      </c>
      <c r="D1594" t="s">
        <v>143</v>
      </c>
      <c r="E1594">
        <v>2122.1071999999999</v>
      </c>
      <c r="F1594">
        <v>5.9688999999999997</v>
      </c>
      <c r="G1594">
        <v>3600</v>
      </c>
      <c r="H1594">
        <v>4.7619999999999996</v>
      </c>
      <c r="I1594">
        <v>0.56499999999999995</v>
      </c>
    </row>
    <row r="1595" spans="1:9" x14ac:dyDescent="0.2">
      <c r="A1595" t="s">
        <v>272</v>
      </c>
      <c r="B1595">
        <v>344</v>
      </c>
      <c r="C1595">
        <v>363</v>
      </c>
      <c r="D1595" t="s">
        <v>144</v>
      </c>
      <c r="E1595">
        <v>2349.2341999999999</v>
      </c>
      <c r="F1595">
        <v>6.4507000000000003</v>
      </c>
      <c r="G1595">
        <v>0</v>
      </c>
      <c r="H1595">
        <v>0</v>
      </c>
      <c r="I1595">
        <v>0</v>
      </c>
    </row>
    <row r="1596" spans="1:9" x14ac:dyDescent="0.2">
      <c r="A1596" t="s">
        <v>272</v>
      </c>
      <c r="B1596">
        <v>344</v>
      </c>
      <c r="C1596">
        <v>363</v>
      </c>
      <c r="D1596" t="s">
        <v>144</v>
      </c>
      <c r="E1596">
        <v>2349.2341999999999</v>
      </c>
      <c r="F1596">
        <v>6.4046000000000003</v>
      </c>
      <c r="G1596">
        <v>120</v>
      </c>
      <c r="H1596">
        <v>4.3819999999999997</v>
      </c>
      <c r="I1596">
        <v>0.125</v>
      </c>
    </row>
    <row r="1597" spans="1:9" x14ac:dyDescent="0.2">
      <c r="A1597" t="s">
        <v>272</v>
      </c>
      <c r="B1597">
        <v>344</v>
      </c>
      <c r="C1597">
        <v>363</v>
      </c>
      <c r="D1597" t="s">
        <v>144</v>
      </c>
      <c r="E1597">
        <v>2349.2341999999999</v>
      </c>
      <c r="F1597">
        <v>6.4183000000000003</v>
      </c>
      <c r="G1597">
        <v>1800</v>
      </c>
      <c r="H1597">
        <v>7.0289999999999999</v>
      </c>
      <c r="I1597">
        <v>0.12</v>
      </c>
    </row>
    <row r="1598" spans="1:9" x14ac:dyDescent="0.2">
      <c r="A1598" t="s">
        <v>272</v>
      </c>
      <c r="B1598">
        <v>344</v>
      </c>
      <c r="C1598">
        <v>363</v>
      </c>
      <c r="D1598" t="s">
        <v>144</v>
      </c>
      <c r="E1598">
        <v>2349.2341999999999</v>
      </c>
      <c r="F1598">
        <v>6.4099000000000004</v>
      </c>
      <c r="G1598">
        <v>3600</v>
      </c>
      <c r="H1598">
        <v>5.55</v>
      </c>
      <c r="I1598">
        <v>0.79700000000000004</v>
      </c>
    </row>
    <row r="1599" spans="1:9" x14ac:dyDescent="0.2">
      <c r="A1599" t="s">
        <v>272</v>
      </c>
      <c r="B1599">
        <v>345</v>
      </c>
      <c r="C1599">
        <v>359</v>
      </c>
      <c r="D1599" t="s">
        <v>145</v>
      </c>
      <c r="E1599">
        <v>1704.8947000000001</v>
      </c>
      <c r="F1599">
        <v>6.5206999999999997</v>
      </c>
      <c r="G1599">
        <v>0</v>
      </c>
      <c r="H1599">
        <v>0</v>
      </c>
      <c r="I1599">
        <v>0</v>
      </c>
    </row>
    <row r="1600" spans="1:9" x14ac:dyDescent="0.2">
      <c r="A1600" t="s">
        <v>272</v>
      </c>
      <c r="B1600">
        <v>345</v>
      </c>
      <c r="C1600">
        <v>359</v>
      </c>
      <c r="D1600" t="s">
        <v>145</v>
      </c>
      <c r="E1600">
        <v>1704.8947000000001</v>
      </c>
      <c r="F1600">
        <v>6.4771999999999998</v>
      </c>
      <c r="G1600">
        <v>120</v>
      </c>
      <c r="H1600">
        <v>2.9710000000000001</v>
      </c>
      <c r="I1600">
        <v>7.3999999999999996E-2</v>
      </c>
    </row>
    <row r="1601" spans="1:9" x14ac:dyDescent="0.2">
      <c r="A1601" t="s">
        <v>272</v>
      </c>
      <c r="B1601">
        <v>345</v>
      </c>
      <c r="C1601">
        <v>359</v>
      </c>
      <c r="D1601" t="s">
        <v>145</v>
      </c>
      <c r="E1601">
        <v>1704.8947000000001</v>
      </c>
      <c r="F1601">
        <v>6.4882999999999997</v>
      </c>
      <c r="G1601">
        <v>1800</v>
      </c>
      <c r="H1601">
        <v>4.6520000000000001</v>
      </c>
      <c r="I1601">
        <v>7.9000000000000001E-2</v>
      </c>
    </row>
    <row r="1602" spans="1:9" x14ac:dyDescent="0.2">
      <c r="A1602" t="s">
        <v>272</v>
      </c>
      <c r="B1602">
        <v>345</v>
      </c>
      <c r="C1602">
        <v>359</v>
      </c>
      <c r="D1602" t="s">
        <v>145</v>
      </c>
      <c r="E1602">
        <v>1704.8947000000001</v>
      </c>
      <c r="F1602">
        <v>6.5012999999999996</v>
      </c>
      <c r="G1602">
        <v>3600</v>
      </c>
      <c r="H1602">
        <v>3.8959999999999999</v>
      </c>
      <c r="I1602">
        <v>0.41599999999999998</v>
      </c>
    </row>
    <row r="1603" spans="1:9" x14ac:dyDescent="0.2">
      <c r="A1603" t="s">
        <v>272</v>
      </c>
      <c r="B1603">
        <v>345</v>
      </c>
      <c r="C1603">
        <v>361</v>
      </c>
      <c r="D1603" t="s">
        <v>146</v>
      </c>
      <c r="E1603">
        <v>1975.0388</v>
      </c>
      <c r="F1603">
        <v>5.5453000000000001</v>
      </c>
      <c r="G1603">
        <v>0</v>
      </c>
      <c r="H1603">
        <v>0</v>
      </c>
      <c r="I1603">
        <v>0</v>
      </c>
    </row>
    <row r="1604" spans="1:9" x14ac:dyDescent="0.2">
      <c r="A1604" t="s">
        <v>272</v>
      </c>
      <c r="B1604">
        <v>345</v>
      </c>
      <c r="C1604">
        <v>361</v>
      </c>
      <c r="D1604" t="s">
        <v>146</v>
      </c>
      <c r="E1604">
        <v>1975.0388</v>
      </c>
      <c r="F1604">
        <v>5.4484000000000004</v>
      </c>
      <c r="G1604">
        <v>120</v>
      </c>
      <c r="H1604">
        <v>3.609</v>
      </c>
      <c r="I1604">
        <v>8.1000000000000003E-2</v>
      </c>
    </row>
    <row r="1605" spans="1:9" x14ac:dyDescent="0.2">
      <c r="A1605" t="s">
        <v>272</v>
      </c>
      <c r="B1605">
        <v>345</v>
      </c>
      <c r="C1605">
        <v>361</v>
      </c>
      <c r="D1605" t="s">
        <v>146</v>
      </c>
      <c r="E1605">
        <v>1975.0388</v>
      </c>
      <c r="F1605">
        <v>5.4645000000000001</v>
      </c>
      <c r="G1605">
        <v>1800</v>
      </c>
      <c r="H1605">
        <v>5.59</v>
      </c>
      <c r="I1605">
        <v>0.129</v>
      </c>
    </row>
    <row r="1606" spans="1:9" x14ac:dyDescent="0.2">
      <c r="A1606" t="s">
        <v>272</v>
      </c>
      <c r="B1606">
        <v>345</v>
      </c>
      <c r="C1606">
        <v>361</v>
      </c>
      <c r="D1606" t="s">
        <v>146</v>
      </c>
      <c r="E1606">
        <v>1975.0388</v>
      </c>
      <c r="F1606">
        <v>5.5035999999999996</v>
      </c>
      <c r="G1606">
        <v>3600</v>
      </c>
      <c r="H1606">
        <v>4.5460000000000003</v>
      </c>
      <c r="I1606">
        <v>0.53600000000000003</v>
      </c>
    </row>
    <row r="1607" spans="1:9" x14ac:dyDescent="0.2">
      <c r="A1607" t="s">
        <v>272</v>
      </c>
      <c r="B1607">
        <v>345</v>
      </c>
      <c r="C1607">
        <v>363</v>
      </c>
      <c r="D1607" t="s">
        <v>147</v>
      </c>
      <c r="E1607">
        <v>2202.1658000000002</v>
      </c>
      <c r="F1607">
        <v>6.1089000000000002</v>
      </c>
      <c r="G1607">
        <v>0</v>
      </c>
      <c r="H1607">
        <v>0</v>
      </c>
      <c r="I1607">
        <v>0</v>
      </c>
    </row>
    <row r="1608" spans="1:9" x14ac:dyDescent="0.2">
      <c r="A1608" t="s">
        <v>272</v>
      </c>
      <c r="B1608">
        <v>345</v>
      </c>
      <c r="C1608">
        <v>363</v>
      </c>
      <c r="D1608" t="s">
        <v>147</v>
      </c>
      <c r="E1608">
        <v>2202.1658000000002</v>
      </c>
      <c r="F1608">
        <v>6.0168999999999997</v>
      </c>
      <c r="G1608">
        <v>120</v>
      </c>
      <c r="H1608">
        <v>4.1159999999999997</v>
      </c>
      <c r="I1608">
        <v>0.161</v>
      </c>
    </row>
    <row r="1609" spans="1:9" x14ac:dyDescent="0.2">
      <c r="A1609" t="s">
        <v>272</v>
      </c>
      <c r="B1609">
        <v>345</v>
      </c>
      <c r="C1609">
        <v>363</v>
      </c>
      <c r="D1609" t="s">
        <v>147</v>
      </c>
      <c r="E1609">
        <v>2202.1658000000002</v>
      </c>
      <c r="F1609">
        <v>6.0526999999999997</v>
      </c>
      <c r="G1609">
        <v>1800</v>
      </c>
      <c r="H1609">
        <v>6.6529999999999996</v>
      </c>
      <c r="I1609">
        <v>0.159</v>
      </c>
    </row>
    <row r="1610" spans="1:9" x14ac:dyDescent="0.2">
      <c r="A1610" t="s">
        <v>272</v>
      </c>
      <c r="B1610">
        <v>345</v>
      </c>
      <c r="C1610">
        <v>363</v>
      </c>
      <c r="D1610" t="s">
        <v>147</v>
      </c>
      <c r="E1610">
        <v>2202.1658000000002</v>
      </c>
      <c r="F1610">
        <v>6.1018999999999997</v>
      </c>
      <c r="G1610">
        <v>3600</v>
      </c>
      <c r="H1610">
        <v>5.23</v>
      </c>
      <c r="I1610">
        <v>0.65800000000000003</v>
      </c>
    </row>
    <row r="1611" spans="1:9" x14ac:dyDescent="0.2">
      <c r="A1611" t="s">
        <v>272</v>
      </c>
      <c r="B1611">
        <v>345</v>
      </c>
      <c r="C1611">
        <v>374</v>
      </c>
      <c r="D1611" t="s">
        <v>148</v>
      </c>
      <c r="E1611">
        <v>3293.8724000000002</v>
      </c>
      <c r="F1611">
        <v>6.6997</v>
      </c>
      <c r="G1611">
        <v>0</v>
      </c>
      <c r="H1611">
        <v>0</v>
      </c>
      <c r="I1611">
        <v>0</v>
      </c>
    </row>
    <row r="1612" spans="1:9" x14ac:dyDescent="0.2">
      <c r="A1612" t="s">
        <v>272</v>
      </c>
      <c r="B1612">
        <v>345</v>
      </c>
      <c r="C1612">
        <v>374</v>
      </c>
      <c r="D1612" t="s">
        <v>148</v>
      </c>
      <c r="E1612">
        <v>3293.8724000000002</v>
      </c>
      <c r="F1612">
        <v>6.6627000000000001</v>
      </c>
      <c r="G1612">
        <v>120</v>
      </c>
      <c r="H1612">
        <v>6.593</v>
      </c>
      <c r="I1612">
        <v>0.22900000000000001</v>
      </c>
    </row>
    <row r="1613" spans="1:9" x14ac:dyDescent="0.2">
      <c r="A1613" t="s">
        <v>272</v>
      </c>
      <c r="B1613">
        <v>345</v>
      </c>
      <c r="C1613">
        <v>374</v>
      </c>
      <c r="D1613" t="s">
        <v>148</v>
      </c>
      <c r="E1613">
        <v>3293.8724000000002</v>
      </c>
      <c r="F1613">
        <v>6.6662999999999997</v>
      </c>
      <c r="G1613">
        <v>1800</v>
      </c>
      <c r="H1613">
        <v>0.39400000000000002</v>
      </c>
      <c r="I1613">
        <v>3.7999999999999999E-2</v>
      </c>
    </row>
    <row r="1614" spans="1:9" x14ac:dyDescent="0.2">
      <c r="A1614" t="s">
        <v>272</v>
      </c>
      <c r="B1614">
        <v>345</v>
      </c>
      <c r="C1614">
        <v>374</v>
      </c>
      <c r="D1614" t="s">
        <v>148</v>
      </c>
      <c r="E1614">
        <v>3293.8724000000002</v>
      </c>
      <c r="F1614">
        <v>6.6802999999999999</v>
      </c>
      <c r="G1614">
        <v>3600</v>
      </c>
      <c r="H1614">
        <v>3.8220000000000001</v>
      </c>
      <c r="I1614">
        <v>2.4750000000000001</v>
      </c>
    </row>
    <row r="1615" spans="1:9" x14ac:dyDescent="0.2">
      <c r="A1615" t="s">
        <v>272</v>
      </c>
      <c r="B1615">
        <v>347</v>
      </c>
      <c r="C1615">
        <v>361</v>
      </c>
      <c r="D1615" t="s">
        <v>149</v>
      </c>
      <c r="E1615">
        <v>1704.8947000000001</v>
      </c>
      <c r="F1615">
        <v>6.5400999999999998</v>
      </c>
      <c r="G1615">
        <v>0</v>
      </c>
      <c r="H1615">
        <v>0</v>
      </c>
      <c r="I1615">
        <v>0</v>
      </c>
    </row>
    <row r="1616" spans="1:9" x14ac:dyDescent="0.2">
      <c r="A1616" t="s">
        <v>272</v>
      </c>
      <c r="B1616">
        <v>347</v>
      </c>
      <c r="C1616">
        <v>361</v>
      </c>
      <c r="D1616" t="s">
        <v>149</v>
      </c>
      <c r="E1616">
        <v>1704.8947000000001</v>
      </c>
      <c r="F1616">
        <v>6.4771999999999998</v>
      </c>
      <c r="G1616">
        <v>120</v>
      </c>
      <c r="H1616">
        <v>2.9710000000000001</v>
      </c>
      <c r="I1616">
        <v>7.5999999999999998E-2</v>
      </c>
    </row>
    <row r="1617" spans="1:9" x14ac:dyDescent="0.2">
      <c r="A1617" t="s">
        <v>272</v>
      </c>
      <c r="B1617">
        <v>347</v>
      </c>
      <c r="C1617">
        <v>361</v>
      </c>
      <c r="D1617" t="s">
        <v>149</v>
      </c>
      <c r="E1617">
        <v>1704.8947000000001</v>
      </c>
      <c r="F1617">
        <v>6.4961000000000002</v>
      </c>
      <c r="G1617">
        <v>1800</v>
      </c>
      <c r="H1617">
        <v>4.6500000000000004</v>
      </c>
      <c r="I1617">
        <v>8.5000000000000006E-2</v>
      </c>
    </row>
    <row r="1618" spans="1:9" x14ac:dyDescent="0.2">
      <c r="A1618" t="s">
        <v>272</v>
      </c>
      <c r="B1618">
        <v>347</v>
      </c>
      <c r="C1618">
        <v>361</v>
      </c>
      <c r="D1618" t="s">
        <v>149</v>
      </c>
      <c r="E1618">
        <v>1704.8947000000001</v>
      </c>
      <c r="F1618">
        <v>6.5217000000000001</v>
      </c>
      <c r="G1618">
        <v>3600</v>
      </c>
      <c r="H1618">
        <v>3.8780000000000001</v>
      </c>
      <c r="I1618">
        <v>0.441</v>
      </c>
    </row>
    <row r="1619" spans="1:9" x14ac:dyDescent="0.2">
      <c r="A1619" t="s">
        <v>272</v>
      </c>
      <c r="B1619">
        <v>349</v>
      </c>
      <c r="C1619">
        <v>359</v>
      </c>
      <c r="D1619" t="s">
        <v>150</v>
      </c>
      <c r="E1619">
        <v>1234.6346000000001</v>
      </c>
      <c r="F1619">
        <v>6.7268999999999997</v>
      </c>
      <c r="G1619">
        <v>0</v>
      </c>
      <c r="H1619">
        <v>0</v>
      </c>
      <c r="I1619">
        <v>0</v>
      </c>
    </row>
    <row r="1620" spans="1:9" x14ac:dyDescent="0.2">
      <c r="A1620" t="s">
        <v>272</v>
      </c>
      <c r="B1620">
        <v>349</v>
      </c>
      <c r="C1620">
        <v>359</v>
      </c>
      <c r="D1620" t="s">
        <v>150</v>
      </c>
      <c r="E1620">
        <v>1234.6346000000001</v>
      </c>
      <c r="F1620">
        <v>6.6471</v>
      </c>
      <c r="G1620">
        <v>120</v>
      </c>
      <c r="H1620">
        <v>2.133</v>
      </c>
      <c r="I1620">
        <v>5.5E-2</v>
      </c>
    </row>
    <row r="1621" spans="1:9" x14ac:dyDescent="0.2">
      <c r="A1621" t="s">
        <v>272</v>
      </c>
      <c r="B1621">
        <v>349</v>
      </c>
      <c r="C1621">
        <v>359</v>
      </c>
      <c r="D1621" t="s">
        <v>150</v>
      </c>
      <c r="E1621">
        <v>1234.6346000000001</v>
      </c>
      <c r="F1621">
        <v>6.6604999999999999</v>
      </c>
      <c r="G1621">
        <v>1800</v>
      </c>
      <c r="H1621">
        <v>2.9340000000000002</v>
      </c>
      <c r="I1621">
        <v>3.7999999999999999E-2</v>
      </c>
    </row>
    <row r="1622" spans="1:9" x14ac:dyDescent="0.2">
      <c r="A1622" t="s">
        <v>272</v>
      </c>
      <c r="B1622">
        <v>349</v>
      </c>
      <c r="C1622">
        <v>359</v>
      </c>
      <c r="D1622" t="s">
        <v>150</v>
      </c>
      <c r="E1622">
        <v>1234.6346000000001</v>
      </c>
      <c r="F1622">
        <v>6.6608000000000001</v>
      </c>
      <c r="G1622">
        <v>3600</v>
      </c>
      <c r="H1622">
        <v>2.77</v>
      </c>
      <c r="I1622">
        <v>0.2</v>
      </c>
    </row>
    <row r="1623" spans="1:9" x14ac:dyDescent="0.2">
      <c r="A1623" t="s">
        <v>272</v>
      </c>
      <c r="B1623">
        <v>349</v>
      </c>
      <c r="C1623">
        <v>363</v>
      </c>
      <c r="D1623" t="s">
        <v>151</v>
      </c>
      <c r="E1623">
        <v>1731.9056</v>
      </c>
      <c r="F1623">
        <v>6.157</v>
      </c>
      <c r="G1623">
        <v>0</v>
      </c>
      <c r="H1623">
        <v>0</v>
      </c>
      <c r="I1623">
        <v>0</v>
      </c>
    </row>
    <row r="1624" spans="1:9" x14ac:dyDescent="0.2">
      <c r="A1624" t="s">
        <v>272</v>
      </c>
      <c r="B1624">
        <v>349</v>
      </c>
      <c r="C1624">
        <v>363</v>
      </c>
      <c r="D1624" t="s">
        <v>151</v>
      </c>
      <c r="E1624">
        <v>1731.9056</v>
      </c>
      <c r="F1624">
        <v>6.0743</v>
      </c>
      <c r="G1624">
        <v>120</v>
      </c>
      <c r="H1624">
        <v>3.2480000000000002</v>
      </c>
      <c r="I1624">
        <v>8.5999999999999993E-2</v>
      </c>
    </row>
    <row r="1625" spans="1:9" x14ac:dyDescent="0.2">
      <c r="A1625" t="s">
        <v>272</v>
      </c>
      <c r="B1625">
        <v>349</v>
      </c>
      <c r="C1625">
        <v>363</v>
      </c>
      <c r="D1625" t="s">
        <v>151</v>
      </c>
      <c r="E1625">
        <v>1731.9056</v>
      </c>
      <c r="F1625">
        <v>6.0186999999999999</v>
      </c>
      <c r="G1625">
        <v>1800</v>
      </c>
      <c r="H1625">
        <v>5.0259999999999998</v>
      </c>
      <c r="I1625">
        <v>0.105</v>
      </c>
    </row>
    <row r="1626" spans="1:9" x14ac:dyDescent="0.2">
      <c r="A1626" t="s">
        <v>272</v>
      </c>
      <c r="B1626">
        <v>349</v>
      </c>
      <c r="C1626">
        <v>363</v>
      </c>
      <c r="D1626" t="s">
        <v>151</v>
      </c>
      <c r="E1626">
        <v>1731.9056</v>
      </c>
      <c r="F1626">
        <v>6.0574000000000003</v>
      </c>
      <c r="G1626">
        <v>3600</v>
      </c>
      <c r="H1626">
        <v>4.1920000000000002</v>
      </c>
      <c r="I1626">
        <v>0.46300000000000002</v>
      </c>
    </row>
    <row r="1627" spans="1:9" x14ac:dyDescent="0.2">
      <c r="A1627" t="s">
        <v>272</v>
      </c>
      <c r="B1627">
        <v>350</v>
      </c>
      <c r="C1627">
        <v>363</v>
      </c>
      <c r="D1627" t="s">
        <v>152</v>
      </c>
      <c r="E1627">
        <v>1584.8371999999999</v>
      </c>
      <c r="F1627">
        <v>5.3079999999999998</v>
      </c>
      <c r="G1627">
        <v>0</v>
      </c>
      <c r="H1627">
        <v>0</v>
      </c>
      <c r="I1627">
        <v>0</v>
      </c>
    </row>
    <row r="1628" spans="1:9" x14ac:dyDescent="0.2">
      <c r="A1628" t="s">
        <v>272</v>
      </c>
      <c r="B1628">
        <v>350</v>
      </c>
      <c r="C1628">
        <v>363</v>
      </c>
      <c r="D1628" t="s">
        <v>152</v>
      </c>
      <c r="E1628">
        <v>1584.8371999999999</v>
      </c>
      <c r="F1628">
        <v>5.2564000000000002</v>
      </c>
      <c r="G1628">
        <v>120</v>
      </c>
      <c r="H1628">
        <v>2.9790000000000001</v>
      </c>
      <c r="I1628">
        <v>8.5000000000000006E-2</v>
      </c>
    </row>
    <row r="1629" spans="1:9" x14ac:dyDescent="0.2">
      <c r="A1629" t="s">
        <v>272</v>
      </c>
      <c r="B1629">
        <v>350</v>
      </c>
      <c r="C1629">
        <v>363</v>
      </c>
      <c r="D1629" t="s">
        <v>152</v>
      </c>
      <c r="E1629">
        <v>1584.8371999999999</v>
      </c>
      <c r="F1629">
        <v>5.2436999999999996</v>
      </c>
      <c r="G1629">
        <v>1800</v>
      </c>
      <c r="H1629">
        <v>4.617</v>
      </c>
      <c r="I1629">
        <v>0.09</v>
      </c>
    </row>
    <row r="1630" spans="1:9" x14ac:dyDescent="0.2">
      <c r="A1630" t="s">
        <v>272</v>
      </c>
      <c r="B1630">
        <v>350</v>
      </c>
      <c r="C1630">
        <v>363</v>
      </c>
      <c r="D1630" t="s">
        <v>152</v>
      </c>
      <c r="E1630">
        <v>1584.8371999999999</v>
      </c>
      <c r="F1630">
        <v>5.2488000000000001</v>
      </c>
      <c r="G1630">
        <v>3600</v>
      </c>
      <c r="H1630">
        <v>3.6739999999999999</v>
      </c>
      <c r="I1630">
        <v>0.38700000000000001</v>
      </c>
    </row>
    <row r="1631" spans="1:9" x14ac:dyDescent="0.2">
      <c r="A1631" t="s">
        <v>272</v>
      </c>
      <c r="B1631">
        <v>351</v>
      </c>
      <c r="C1631">
        <v>363</v>
      </c>
      <c r="D1631" t="s">
        <v>153</v>
      </c>
      <c r="E1631">
        <v>1483.7895000000001</v>
      </c>
      <c r="F1631">
        <v>6.1185</v>
      </c>
      <c r="G1631">
        <v>0</v>
      </c>
      <c r="H1631">
        <v>0</v>
      </c>
      <c r="I1631">
        <v>0</v>
      </c>
    </row>
    <row r="1632" spans="1:9" x14ac:dyDescent="0.2">
      <c r="A1632" t="s">
        <v>272</v>
      </c>
      <c r="B1632">
        <v>351</v>
      </c>
      <c r="C1632">
        <v>363</v>
      </c>
      <c r="D1632" t="s">
        <v>153</v>
      </c>
      <c r="E1632">
        <v>1483.7895000000001</v>
      </c>
      <c r="F1632">
        <v>6.0846999999999998</v>
      </c>
      <c r="G1632">
        <v>120</v>
      </c>
      <c r="H1632">
        <v>2.8730000000000002</v>
      </c>
      <c r="I1632">
        <v>0.24199999999999999</v>
      </c>
    </row>
    <row r="1633" spans="1:9" x14ac:dyDescent="0.2">
      <c r="A1633" t="s">
        <v>272</v>
      </c>
      <c r="B1633">
        <v>351</v>
      </c>
      <c r="C1633">
        <v>363</v>
      </c>
      <c r="D1633" t="s">
        <v>153</v>
      </c>
      <c r="E1633">
        <v>1483.7895000000001</v>
      </c>
      <c r="F1633">
        <v>6.1178999999999997</v>
      </c>
      <c r="G1633">
        <v>1800</v>
      </c>
      <c r="H1633">
        <v>3.8620000000000001</v>
      </c>
      <c r="I1633">
        <v>0.16900000000000001</v>
      </c>
    </row>
    <row r="1634" spans="1:9" x14ac:dyDescent="0.2">
      <c r="A1634" t="s">
        <v>272</v>
      </c>
      <c r="B1634">
        <v>351</v>
      </c>
      <c r="C1634">
        <v>363</v>
      </c>
      <c r="D1634" t="s">
        <v>153</v>
      </c>
      <c r="E1634">
        <v>1483.7895000000001</v>
      </c>
      <c r="F1634">
        <v>6.1623999999999999</v>
      </c>
      <c r="G1634">
        <v>3600</v>
      </c>
      <c r="H1634">
        <v>3.4049999999999998</v>
      </c>
      <c r="I1634">
        <v>0.22600000000000001</v>
      </c>
    </row>
    <row r="1635" spans="1:9" x14ac:dyDescent="0.2">
      <c r="A1635" t="s">
        <v>272</v>
      </c>
      <c r="B1635">
        <v>352</v>
      </c>
      <c r="C1635">
        <v>363</v>
      </c>
      <c r="D1635" t="s">
        <v>154</v>
      </c>
      <c r="E1635">
        <v>1320.7262000000001</v>
      </c>
      <c r="F1635">
        <v>6.1412000000000004</v>
      </c>
      <c r="G1635">
        <v>0</v>
      </c>
      <c r="H1635">
        <v>0</v>
      </c>
      <c r="I1635">
        <v>0</v>
      </c>
    </row>
    <row r="1636" spans="1:9" x14ac:dyDescent="0.2">
      <c r="A1636" t="s">
        <v>272</v>
      </c>
      <c r="B1636">
        <v>352</v>
      </c>
      <c r="C1636">
        <v>363</v>
      </c>
      <c r="D1636" t="s">
        <v>154</v>
      </c>
      <c r="E1636">
        <v>1320.7262000000001</v>
      </c>
      <c r="F1636">
        <v>6.1974999999999998</v>
      </c>
      <c r="G1636">
        <v>120</v>
      </c>
      <c r="H1636">
        <v>2.7240000000000002</v>
      </c>
      <c r="I1636">
        <v>8.2000000000000003E-2</v>
      </c>
    </row>
    <row r="1637" spans="1:9" x14ac:dyDescent="0.2">
      <c r="A1637" t="s">
        <v>272</v>
      </c>
      <c r="B1637">
        <v>352</v>
      </c>
      <c r="C1637">
        <v>363</v>
      </c>
      <c r="D1637" t="s">
        <v>154</v>
      </c>
      <c r="E1637">
        <v>1320.7262000000001</v>
      </c>
      <c r="F1637">
        <v>6.2005999999999997</v>
      </c>
      <c r="G1637">
        <v>1800</v>
      </c>
      <c r="H1637">
        <v>4.1109999999999998</v>
      </c>
      <c r="I1637">
        <v>0.128</v>
      </c>
    </row>
    <row r="1638" spans="1:9" x14ac:dyDescent="0.2">
      <c r="A1638" t="s">
        <v>272</v>
      </c>
      <c r="B1638">
        <v>352</v>
      </c>
      <c r="C1638">
        <v>363</v>
      </c>
      <c r="D1638" t="s">
        <v>154</v>
      </c>
      <c r="E1638">
        <v>1320.7262000000001</v>
      </c>
      <c r="F1638">
        <v>6.0372000000000003</v>
      </c>
      <c r="G1638">
        <v>3600</v>
      </c>
      <c r="H1638">
        <v>3.5169999999999999</v>
      </c>
      <c r="I1638">
        <v>0.14099999999999999</v>
      </c>
    </row>
    <row r="1639" spans="1:9" x14ac:dyDescent="0.2">
      <c r="A1639" t="s">
        <v>272</v>
      </c>
      <c r="B1639">
        <v>360</v>
      </c>
      <c r="C1639">
        <v>374</v>
      </c>
      <c r="D1639" t="s">
        <v>155</v>
      </c>
      <c r="E1639">
        <v>1606.9882</v>
      </c>
      <c r="F1639">
        <v>5.5648</v>
      </c>
      <c r="G1639">
        <v>0</v>
      </c>
      <c r="H1639">
        <v>0</v>
      </c>
      <c r="I1639">
        <v>0</v>
      </c>
    </row>
    <row r="1640" spans="1:9" x14ac:dyDescent="0.2">
      <c r="A1640" t="s">
        <v>272</v>
      </c>
      <c r="B1640">
        <v>360</v>
      </c>
      <c r="C1640">
        <v>374</v>
      </c>
      <c r="D1640" t="s">
        <v>155</v>
      </c>
      <c r="E1640">
        <v>1606.9882</v>
      </c>
      <c r="F1640">
        <v>5.508</v>
      </c>
      <c r="G1640">
        <v>120</v>
      </c>
      <c r="H1640">
        <v>3.1190000000000002</v>
      </c>
      <c r="I1640">
        <v>9.8000000000000004E-2</v>
      </c>
    </row>
    <row r="1641" spans="1:9" x14ac:dyDescent="0.2">
      <c r="A1641" t="s">
        <v>272</v>
      </c>
      <c r="B1641">
        <v>360</v>
      </c>
      <c r="C1641">
        <v>374</v>
      </c>
      <c r="D1641" t="s">
        <v>155</v>
      </c>
      <c r="E1641">
        <v>1606.9882</v>
      </c>
      <c r="F1641">
        <v>5.516</v>
      </c>
      <c r="G1641">
        <v>1800</v>
      </c>
      <c r="H1641">
        <v>5.6929999999999996</v>
      </c>
      <c r="I1641">
        <v>0.14299999999999999</v>
      </c>
    </row>
    <row r="1642" spans="1:9" x14ac:dyDescent="0.2">
      <c r="A1642" t="s">
        <v>272</v>
      </c>
      <c r="B1642">
        <v>360</v>
      </c>
      <c r="C1642">
        <v>374</v>
      </c>
      <c r="D1642" t="s">
        <v>155</v>
      </c>
      <c r="E1642">
        <v>1606.9882</v>
      </c>
      <c r="F1642">
        <v>5.4958999999999998</v>
      </c>
      <c r="G1642">
        <v>3600</v>
      </c>
      <c r="H1642">
        <v>3.7320000000000002</v>
      </c>
      <c r="I1642">
        <v>0.55400000000000005</v>
      </c>
    </row>
    <row r="1643" spans="1:9" x14ac:dyDescent="0.2">
      <c r="A1643" t="s">
        <v>272</v>
      </c>
      <c r="B1643">
        <v>363</v>
      </c>
      <c r="C1643">
        <v>374</v>
      </c>
      <c r="D1643" t="s">
        <v>157</v>
      </c>
      <c r="E1643">
        <v>1223.7601</v>
      </c>
      <c r="F1643">
        <v>6.2001999999999997</v>
      </c>
      <c r="G1643">
        <v>0</v>
      </c>
      <c r="H1643">
        <v>0</v>
      </c>
      <c r="I1643">
        <v>0</v>
      </c>
    </row>
    <row r="1644" spans="1:9" x14ac:dyDescent="0.2">
      <c r="A1644" t="s">
        <v>272</v>
      </c>
      <c r="B1644">
        <v>363</v>
      </c>
      <c r="C1644">
        <v>374</v>
      </c>
      <c r="D1644" t="s">
        <v>157</v>
      </c>
      <c r="E1644">
        <v>1223.7601</v>
      </c>
      <c r="F1644">
        <v>6.0998999999999999</v>
      </c>
      <c r="G1644">
        <v>120</v>
      </c>
      <c r="H1644">
        <v>2.46</v>
      </c>
      <c r="I1644">
        <v>0.09</v>
      </c>
    </row>
    <row r="1645" spans="1:9" x14ac:dyDescent="0.2">
      <c r="A1645" t="s">
        <v>272</v>
      </c>
      <c r="B1645">
        <v>363</v>
      </c>
      <c r="C1645">
        <v>374</v>
      </c>
      <c r="D1645" t="s">
        <v>157</v>
      </c>
      <c r="E1645">
        <v>1223.7601</v>
      </c>
      <c r="F1645">
        <v>6.0644</v>
      </c>
      <c r="G1645">
        <v>1800</v>
      </c>
      <c r="H1645">
        <v>4.4980000000000002</v>
      </c>
      <c r="I1645">
        <v>0.10299999999999999</v>
      </c>
    </row>
    <row r="1646" spans="1:9" x14ac:dyDescent="0.2">
      <c r="A1646" t="s">
        <v>272</v>
      </c>
      <c r="B1646">
        <v>363</v>
      </c>
      <c r="C1646">
        <v>374</v>
      </c>
      <c r="D1646" t="s">
        <v>157</v>
      </c>
      <c r="E1646">
        <v>1223.7601</v>
      </c>
      <c r="F1646">
        <v>6.1322999999999999</v>
      </c>
      <c r="G1646">
        <v>3600</v>
      </c>
      <c r="H1646">
        <v>2.3940000000000001</v>
      </c>
      <c r="I1646">
        <v>0.73</v>
      </c>
    </row>
    <row r="1647" spans="1:9" x14ac:dyDescent="0.2">
      <c r="A1647" t="s">
        <v>272</v>
      </c>
      <c r="B1647">
        <v>364</v>
      </c>
      <c r="C1647">
        <v>371</v>
      </c>
      <c r="D1647" t="s">
        <v>158</v>
      </c>
      <c r="E1647">
        <v>826.52760000000001</v>
      </c>
      <c r="F1647">
        <v>4.0686</v>
      </c>
      <c r="G1647">
        <v>0</v>
      </c>
      <c r="H1647">
        <v>0</v>
      </c>
      <c r="I1647">
        <v>0</v>
      </c>
    </row>
    <row r="1648" spans="1:9" x14ac:dyDescent="0.2">
      <c r="A1648" t="s">
        <v>272</v>
      </c>
      <c r="B1648">
        <v>364</v>
      </c>
      <c r="C1648">
        <v>371</v>
      </c>
      <c r="D1648" t="s">
        <v>158</v>
      </c>
      <c r="E1648">
        <v>826.52760000000001</v>
      </c>
      <c r="F1648">
        <v>4.1589</v>
      </c>
      <c r="G1648">
        <v>120</v>
      </c>
      <c r="H1648">
        <v>1.2230000000000001</v>
      </c>
      <c r="I1648">
        <v>4.2999999999999997E-2</v>
      </c>
    </row>
    <row r="1649" spans="1:9" x14ac:dyDescent="0.2">
      <c r="A1649" t="s">
        <v>272</v>
      </c>
      <c r="B1649">
        <v>364</v>
      </c>
      <c r="C1649">
        <v>371</v>
      </c>
      <c r="D1649" t="s">
        <v>158</v>
      </c>
      <c r="E1649">
        <v>826.52760000000001</v>
      </c>
      <c r="F1649">
        <v>4.1547000000000001</v>
      </c>
      <c r="G1649">
        <v>1800</v>
      </c>
      <c r="H1649">
        <v>2.0310000000000001</v>
      </c>
      <c r="I1649">
        <v>0.05</v>
      </c>
    </row>
    <row r="1650" spans="1:9" x14ac:dyDescent="0.2">
      <c r="A1650" t="s">
        <v>272</v>
      </c>
      <c r="B1650">
        <v>364</v>
      </c>
      <c r="C1650">
        <v>371</v>
      </c>
      <c r="D1650" t="s">
        <v>158</v>
      </c>
      <c r="E1650">
        <v>826.52760000000001</v>
      </c>
      <c r="F1650">
        <v>4.1238999999999999</v>
      </c>
      <c r="G1650">
        <v>3600</v>
      </c>
      <c r="H1650">
        <v>1.1639999999999999</v>
      </c>
      <c r="I1650">
        <v>0.32500000000000001</v>
      </c>
    </row>
    <row r="1651" spans="1:9" x14ac:dyDescent="0.2">
      <c r="A1651" t="s">
        <v>272</v>
      </c>
      <c r="B1651">
        <v>364</v>
      </c>
      <c r="C1651">
        <v>373</v>
      </c>
      <c r="D1651" t="s">
        <v>159</v>
      </c>
      <c r="E1651">
        <v>996.63310000000001</v>
      </c>
      <c r="F1651">
        <v>4.3598999999999997</v>
      </c>
      <c r="G1651">
        <v>0</v>
      </c>
      <c r="H1651">
        <v>0</v>
      </c>
      <c r="I1651">
        <v>0</v>
      </c>
    </row>
    <row r="1652" spans="1:9" x14ac:dyDescent="0.2">
      <c r="A1652" t="s">
        <v>272</v>
      </c>
      <c r="B1652">
        <v>364</v>
      </c>
      <c r="C1652">
        <v>373</v>
      </c>
      <c r="D1652" t="s">
        <v>159</v>
      </c>
      <c r="E1652">
        <v>996.63310000000001</v>
      </c>
      <c r="F1652">
        <v>4.3689999999999998</v>
      </c>
      <c r="G1652">
        <v>120</v>
      </c>
      <c r="H1652">
        <v>1.722</v>
      </c>
      <c r="I1652">
        <v>6.2E-2</v>
      </c>
    </row>
    <row r="1653" spans="1:9" x14ac:dyDescent="0.2">
      <c r="A1653" t="s">
        <v>272</v>
      </c>
      <c r="B1653">
        <v>364</v>
      </c>
      <c r="C1653">
        <v>373</v>
      </c>
      <c r="D1653" t="s">
        <v>159</v>
      </c>
      <c r="E1653">
        <v>996.63310000000001</v>
      </c>
      <c r="F1653">
        <v>4.3968999999999996</v>
      </c>
      <c r="G1653">
        <v>1800</v>
      </c>
      <c r="H1653">
        <v>3.198</v>
      </c>
      <c r="I1653">
        <v>6.3E-2</v>
      </c>
    </row>
    <row r="1654" spans="1:9" x14ac:dyDescent="0.2">
      <c r="A1654" t="s">
        <v>272</v>
      </c>
      <c r="B1654">
        <v>364</v>
      </c>
      <c r="C1654">
        <v>373</v>
      </c>
      <c r="D1654" t="s">
        <v>159</v>
      </c>
      <c r="E1654">
        <v>996.63310000000001</v>
      </c>
      <c r="F1654">
        <v>4.3970000000000002</v>
      </c>
      <c r="G1654">
        <v>3600</v>
      </c>
      <c r="H1654">
        <v>1.698</v>
      </c>
      <c r="I1654">
        <v>0.58899999999999997</v>
      </c>
    </row>
    <row r="1655" spans="1:9" x14ac:dyDescent="0.2">
      <c r="A1655" t="s">
        <v>272</v>
      </c>
      <c r="B1655">
        <v>364</v>
      </c>
      <c r="C1655">
        <v>374</v>
      </c>
      <c r="D1655" t="s">
        <v>160</v>
      </c>
      <c r="E1655">
        <v>1109.7172</v>
      </c>
      <c r="F1655">
        <v>5.3936000000000002</v>
      </c>
      <c r="G1655">
        <v>0</v>
      </c>
      <c r="H1655">
        <v>0</v>
      </c>
      <c r="I1655">
        <v>0</v>
      </c>
    </row>
    <row r="1656" spans="1:9" x14ac:dyDescent="0.2">
      <c r="A1656" t="s">
        <v>272</v>
      </c>
      <c r="B1656">
        <v>364</v>
      </c>
      <c r="C1656">
        <v>374</v>
      </c>
      <c r="D1656" t="s">
        <v>160</v>
      </c>
      <c r="E1656">
        <v>1109.7172</v>
      </c>
      <c r="F1656">
        <v>5.3445999999999998</v>
      </c>
      <c r="G1656">
        <v>120</v>
      </c>
      <c r="H1656">
        <v>1.9430000000000001</v>
      </c>
      <c r="I1656">
        <v>6.8000000000000005E-2</v>
      </c>
    </row>
    <row r="1657" spans="1:9" x14ac:dyDescent="0.2">
      <c r="A1657" t="s">
        <v>272</v>
      </c>
      <c r="B1657">
        <v>364</v>
      </c>
      <c r="C1657">
        <v>374</v>
      </c>
      <c r="D1657" t="s">
        <v>160</v>
      </c>
      <c r="E1657">
        <v>1109.7172</v>
      </c>
      <c r="F1657">
        <v>5.3390000000000004</v>
      </c>
      <c r="G1657">
        <v>1800</v>
      </c>
      <c r="H1657">
        <v>3.77</v>
      </c>
      <c r="I1657">
        <v>7.8E-2</v>
      </c>
    </row>
    <row r="1658" spans="1:9" x14ac:dyDescent="0.2">
      <c r="A1658" t="s">
        <v>272</v>
      </c>
      <c r="B1658">
        <v>364</v>
      </c>
      <c r="C1658">
        <v>374</v>
      </c>
      <c r="D1658" t="s">
        <v>160</v>
      </c>
      <c r="E1658">
        <v>1109.7172</v>
      </c>
      <c r="F1658">
        <v>5.3693999999999997</v>
      </c>
      <c r="G1658">
        <v>3600</v>
      </c>
      <c r="H1658">
        <v>1.972</v>
      </c>
      <c r="I1658">
        <v>0.67400000000000004</v>
      </c>
    </row>
    <row r="1659" spans="1:9" x14ac:dyDescent="0.2">
      <c r="A1659" t="s">
        <v>272</v>
      </c>
      <c r="B1659">
        <v>365</v>
      </c>
      <c r="C1659">
        <v>374</v>
      </c>
      <c r="D1659" t="s">
        <v>161</v>
      </c>
      <c r="E1659">
        <v>996.63310000000001</v>
      </c>
      <c r="F1659">
        <v>5.3780000000000001</v>
      </c>
      <c r="G1659">
        <v>0</v>
      </c>
      <c r="H1659">
        <v>0</v>
      </c>
      <c r="I1659">
        <v>0</v>
      </c>
    </row>
    <row r="1660" spans="1:9" x14ac:dyDescent="0.2">
      <c r="A1660" t="s">
        <v>272</v>
      </c>
      <c r="B1660">
        <v>365</v>
      </c>
      <c r="C1660">
        <v>374</v>
      </c>
      <c r="D1660" t="s">
        <v>161</v>
      </c>
      <c r="E1660">
        <v>996.63310000000001</v>
      </c>
      <c r="F1660">
        <v>5.2901999999999996</v>
      </c>
      <c r="G1660">
        <v>120</v>
      </c>
      <c r="H1660">
        <v>1.698</v>
      </c>
      <c r="I1660">
        <v>6.8000000000000005E-2</v>
      </c>
    </row>
    <row r="1661" spans="1:9" x14ac:dyDescent="0.2">
      <c r="A1661" t="s">
        <v>272</v>
      </c>
      <c r="B1661">
        <v>365</v>
      </c>
      <c r="C1661">
        <v>374</v>
      </c>
      <c r="D1661" t="s">
        <v>161</v>
      </c>
      <c r="E1661">
        <v>996.63310000000001</v>
      </c>
      <c r="F1661">
        <v>5.3478000000000003</v>
      </c>
      <c r="G1661">
        <v>1800</v>
      </c>
      <c r="H1661">
        <v>3.3140000000000001</v>
      </c>
      <c r="I1661">
        <v>9.5000000000000001E-2</v>
      </c>
    </row>
    <row r="1662" spans="1:9" x14ac:dyDescent="0.2">
      <c r="A1662" t="s">
        <v>272</v>
      </c>
      <c r="B1662">
        <v>365</v>
      </c>
      <c r="C1662">
        <v>374</v>
      </c>
      <c r="D1662" t="s">
        <v>161</v>
      </c>
      <c r="E1662">
        <v>996.63310000000001</v>
      </c>
      <c r="F1662">
        <v>5.3136000000000001</v>
      </c>
      <c r="G1662">
        <v>3600</v>
      </c>
      <c r="H1662">
        <v>1.7070000000000001</v>
      </c>
      <c r="I1662">
        <v>0.752</v>
      </c>
    </row>
    <row r="1663" spans="1:9" x14ac:dyDescent="0.2">
      <c r="A1663" t="s">
        <v>272</v>
      </c>
      <c r="B1663">
        <v>369</v>
      </c>
      <c r="C1663">
        <v>374</v>
      </c>
      <c r="D1663" t="s">
        <v>162</v>
      </c>
      <c r="E1663">
        <v>587.36419999999998</v>
      </c>
      <c r="F1663">
        <v>5.4053000000000004</v>
      </c>
      <c r="G1663">
        <v>0</v>
      </c>
      <c r="H1663">
        <v>0</v>
      </c>
      <c r="I1663">
        <v>0</v>
      </c>
    </row>
    <row r="1664" spans="1:9" x14ac:dyDescent="0.2">
      <c r="A1664" t="s">
        <v>272</v>
      </c>
      <c r="B1664">
        <v>369</v>
      </c>
      <c r="C1664">
        <v>374</v>
      </c>
      <c r="D1664" t="s">
        <v>162</v>
      </c>
      <c r="E1664">
        <v>587.36419999999998</v>
      </c>
      <c r="F1664">
        <v>5.3484999999999996</v>
      </c>
      <c r="G1664">
        <v>120</v>
      </c>
      <c r="H1664">
        <v>1.2450000000000001</v>
      </c>
      <c r="I1664">
        <v>4.1000000000000002E-2</v>
      </c>
    </row>
    <row r="1665" spans="1:9" x14ac:dyDescent="0.2">
      <c r="A1665" t="s">
        <v>272</v>
      </c>
      <c r="B1665">
        <v>369</v>
      </c>
      <c r="C1665">
        <v>374</v>
      </c>
      <c r="D1665" t="s">
        <v>162</v>
      </c>
      <c r="E1665">
        <v>587.36419999999998</v>
      </c>
      <c r="F1665">
        <v>5.3476999999999997</v>
      </c>
      <c r="G1665">
        <v>1800</v>
      </c>
      <c r="H1665">
        <v>2.35</v>
      </c>
      <c r="I1665">
        <v>5.8000000000000003E-2</v>
      </c>
    </row>
    <row r="1666" spans="1:9" x14ac:dyDescent="0.2">
      <c r="A1666" t="s">
        <v>272</v>
      </c>
      <c r="B1666">
        <v>369</v>
      </c>
      <c r="C1666">
        <v>374</v>
      </c>
      <c r="D1666" t="s">
        <v>162</v>
      </c>
      <c r="E1666">
        <v>587.36419999999998</v>
      </c>
      <c r="F1666">
        <v>5.3484999999999996</v>
      </c>
      <c r="G1666">
        <v>3600</v>
      </c>
      <c r="H1666">
        <v>0.93899999999999995</v>
      </c>
      <c r="I1666">
        <v>0.36099999999999999</v>
      </c>
    </row>
    <row r="1667" spans="1:9" x14ac:dyDescent="0.2">
      <c r="A1667" t="s">
        <v>272</v>
      </c>
      <c r="B1667">
        <v>371</v>
      </c>
      <c r="C1667">
        <v>382</v>
      </c>
      <c r="D1667" t="s">
        <v>163</v>
      </c>
      <c r="E1667">
        <v>1130.6406999999999</v>
      </c>
      <c r="F1667">
        <v>7.2275999999999998</v>
      </c>
      <c r="G1667">
        <v>0</v>
      </c>
      <c r="H1667">
        <v>0</v>
      </c>
      <c r="I1667">
        <v>0</v>
      </c>
    </row>
    <row r="1668" spans="1:9" x14ac:dyDescent="0.2">
      <c r="A1668" t="s">
        <v>272</v>
      </c>
      <c r="B1668">
        <v>371</v>
      </c>
      <c r="C1668">
        <v>382</v>
      </c>
      <c r="D1668" t="s">
        <v>163</v>
      </c>
      <c r="E1668">
        <v>1130.6406999999999</v>
      </c>
      <c r="F1668">
        <v>7.1805000000000003</v>
      </c>
      <c r="G1668">
        <v>120</v>
      </c>
      <c r="H1668">
        <v>0.69199999999999995</v>
      </c>
      <c r="I1668">
        <v>0.218</v>
      </c>
    </row>
    <row r="1669" spans="1:9" x14ac:dyDescent="0.2">
      <c r="A1669" t="s">
        <v>272</v>
      </c>
      <c r="B1669">
        <v>371</v>
      </c>
      <c r="C1669">
        <v>382</v>
      </c>
      <c r="D1669" t="s">
        <v>163</v>
      </c>
      <c r="E1669">
        <v>1130.6406999999999</v>
      </c>
      <c r="F1669">
        <v>7.234</v>
      </c>
      <c r="G1669">
        <v>1800</v>
      </c>
      <c r="H1669">
        <v>2.13</v>
      </c>
      <c r="I1669">
        <v>3.5000000000000003E-2</v>
      </c>
    </row>
    <row r="1670" spans="1:9" x14ac:dyDescent="0.2">
      <c r="A1670" t="s">
        <v>272</v>
      </c>
      <c r="B1670">
        <v>371</v>
      </c>
      <c r="C1670">
        <v>382</v>
      </c>
      <c r="D1670" t="s">
        <v>163</v>
      </c>
      <c r="E1670">
        <v>1130.6406999999999</v>
      </c>
      <c r="F1670">
        <v>7.2348999999999997</v>
      </c>
      <c r="G1670">
        <v>3600</v>
      </c>
      <c r="H1670">
        <v>2.4470000000000001</v>
      </c>
      <c r="I1670">
        <v>6.7000000000000004E-2</v>
      </c>
    </row>
    <row r="1671" spans="1:9" x14ac:dyDescent="0.2">
      <c r="A1671" t="s">
        <v>272</v>
      </c>
      <c r="B1671">
        <v>374</v>
      </c>
      <c r="C1671">
        <v>387</v>
      </c>
      <c r="D1671" t="s">
        <v>164</v>
      </c>
      <c r="E1671">
        <v>1318.7204999999999</v>
      </c>
      <c r="F1671">
        <v>5.0167999999999999</v>
      </c>
      <c r="G1671">
        <v>0</v>
      </c>
      <c r="H1671">
        <v>0</v>
      </c>
      <c r="I1671">
        <v>0</v>
      </c>
    </row>
    <row r="1672" spans="1:9" x14ac:dyDescent="0.2">
      <c r="A1672" t="s">
        <v>272</v>
      </c>
      <c r="B1672">
        <v>374</v>
      </c>
      <c r="C1672">
        <v>387</v>
      </c>
      <c r="D1672" t="s">
        <v>164</v>
      </c>
      <c r="E1672">
        <v>1318.7204999999999</v>
      </c>
      <c r="F1672">
        <v>5.0403000000000002</v>
      </c>
      <c r="G1672">
        <v>120</v>
      </c>
      <c r="H1672">
        <v>3.3540000000000001</v>
      </c>
      <c r="I1672">
        <v>0.13400000000000001</v>
      </c>
    </row>
    <row r="1673" spans="1:9" x14ac:dyDescent="0.2">
      <c r="A1673" t="s">
        <v>272</v>
      </c>
      <c r="B1673">
        <v>374</v>
      </c>
      <c r="C1673">
        <v>387</v>
      </c>
      <c r="D1673" t="s">
        <v>164</v>
      </c>
      <c r="E1673">
        <v>1318.7204999999999</v>
      </c>
      <c r="F1673">
        <v>5.0406000000000004</v>
      </c>
      <c r="G1673">
        <v>1800</v>
      </c>
      <c r="H1673">
        <v>4.3319999999999999</v>
      </c>
      <c r="I1673">
        <v>6.0999999999999999E-2</v>
      </c>
    </row>
    <row r="1674" spans="1:9" x14ac:dyDescent="0.2">
      <c r="A1674" t="s">
        <v>272</v>
      </c>
      <c r="B1674">
        <v>374</v>
      </c>
      <c r="C1674">
        <v>387</v>
      </c>
      <c r="D1674" t="s">
        <v>164</v>
      </c>
      <c r="E1674">
        <v>1318.7204999999999</v>
      </c>
      <c r="F1674">
        <v>5.0422000000000002</v>
      </c>
      <c r="G1674">
        <v>3600</v>
      </c>
      <c r="H1674">
        <v>4.1219999999999999</v>
      </c>
      <c r="I1674">
        <v>0.214</v>
      </c>
    </row>
    <row r="1675" spans="1:9" x14ac:dyDescent="0.2">
      <c r="A1675" t="s">
        <v>272</v>
      </c>
      <c r="B1675">
        <v>374</v>
      </c>
      <c r="C1675">
        <v>388</v>
      </c>
      <c r="D1675" t="s">
        <v>165</v>
      </c>
      <c r="E1675">
        <v>1431.8045</v>
      </c>
      <c r="F1675">
        <v>5.0518000000000001</v>
      </c>
      <c r="G1675">
        <v>0</v>
      </c>
      <c r="H1675">
        <v>0</v>
      </c>
      <c r="I1675">
        <v>0</v>
      </c>
    </row>
    <row r="1676" spans="1:9" x14ac:dyDescent="0.2">
      <c r="A1676" t="s">
        <v>272</v>
      </c>
      <c r="B1676">
        <v>374</v>
      </c>
      <c r="C1676">
        <v>388</v>
      </c>
      <c r="D1676" t="s">
        <v>165</v>
      </c>
      <c r="E1676">
        <v>1431.8045</v>
      </c>
      <c r="F1676">
        <v>5.0559000000000003</v>
      </c>
      <c r="G1676">
        <v>120</v>
      </c>
      <c r="H1676">
        <v>3.2719999999999998</v>
      </c>
      <c r="I1676">
        <v>0.153</v>
      </c>
    </row>
    <row r="1677" spans="1:9" x14ac:dyDescent="0.2">
      <c r="A1677" t="s">
        <v>272</v>
      </c>
      <c r="B1677">
        <v>374</v>
      </c>
      <c r="C1677">
        <v>388</v>
      </c>
      <c r="D1677" t="s">
        <v>165</v>
      </c>
      <c r="E1677">
        <v>1431.8045</v>
      </c>
      <c r="F1677">
        <v>5.0434999999999999</v>
      </c>
      <c r="G1677">
        <v>1800</v>
      </c>
      <c r="H1677">
        <v>4.2679999999999998</v>
      </c>
      <c r="I1677">
        <v>0.09</v>
      </c>
    </row>
    <row r="1678" spans="1:9" x14ac:dyDescent="0.2">
      <c r="A1678" t="s">
        <v>272</v>
      </c>
      <c r="B1678">
        <v>374</v>
      </c>
      <c r="C1678">
        <v>388</v>
      </c>
      <c r="D1678" t="s">
        <v>165</v>
      </c>
      <c r="E1678">
        <v>1431.8045</v>
      </c>
      <c r="F1678">
        <v>5.0490000000000004</v>
      </c>
      <c r="G1678">
        <v>3600</v>
      </c>
      <c r="H1678">
        <v>4.2869999999999999</v>
      </c>
      <c r="I1678">
        <v>9.6000000000000002E-2</v>
      </c>
    </row>
    <row r="1679" spans="1:9" x14ac:dyDescent="0.2">
      <c r="A1679" t="s">
        <v>272</v>
      </c>
      <c r="B1679">
        <v>375</v>
      </c>
      <c r="C1679">
        <v>388</v>
      </c>
      <c r="D1679" t="s">
        <v>166</v>
      </c>
      <c r="E1679">
        <v>1318.7204999999999</v>
      </c>
      <c r="F1679">
        <v>4.8205</v>
      </c>
      <c r="G1679">
        <v>0</v>
      </c>
      <c r="H1679">
        <v>0</v>
      </c>
      <c r="I1679">
        <v>0</v>
      </c>
    </row>
    <row r="1680" spans="1:9" x14ac:dyDescent="0.2">
      <c r="A1680" t="s">
        <v>272</v>
      </c>
      <c r="B1680">
        <v>375</v>
      </c>
      <c r="C1680">
        <v>388</v>
      </c>
      <c r="D1680" t="s">
        <v>166</v>
      </c>
      <c r="E1680">
        <v>1318.7204999999999</v>
      </c>
      <c r="F1680">
        <v>4.8173000000000004</v>
      </c>
      <c r="G1680">
        <v>120</v>
      </c>
      <c r="H1680">
        <v>2.6760000000000002</v>
      </c>
      <c r="I1680">
        <v>0.123</v>
      </c>
    </row>
    <row r="1681" spans="1:9" x14ac:dyDescent="0.2">
      <c r="A1681" t="s">
        <v>272</v>
      </c>
      <c r="B1681">
        <v>375</v>
      </c>
      <c r="C1681">
        <v>388</v>
      </c>
      <c r="D1681" t="s">
        <v>166</v>
      </c>
      <c r="E1681">
        <v>1318.7204999999999</v>
      </c>
      <c r="F1681">
        <v>4.8558000000000003</v>
      </c>
      <c r="G1681">
        <v>1800</v>
      </c>
      <c r="H1681">
        <v>3.669</v>
      </c>
      <c r="I1681">
        <v>9.2999999999999999E-2</v>
      </c>
    </row>
    <row r="1682" spans="1:9" x14ac:dyDescent="0.2">
      <c r="A1682" t="s">
        <v>272</v>
      </c>
      <c r="B1682">
        <v>375</v>
      </c>
      <c r="C1682">
        <v>388</v>
      </c>
      <c r="D1682" t="s">
        <v>166</v>
      </c>
      <c r="E1682">
        <v>1318.7204999999999</v>
      </c>
      <c r="F1682">
        <v>4.8268000000000004</v>
      </c>
      <c r="G1682">
        <v>3600</v>
      </c>
      <c r="H1682">
        <v>3.665</v>
      </c>
      <c r="I1682">
        <v>0.1</v>
      </c>
    </row>
    <row r="1683" spans="1:9" x14ac:dyDescent="0.2">
      <c r="A1683" t="s">
        <v>272</v>
      </c>
      <c r="B1683">
        <v>375</v>
      </c>
      <c r="C1683">
        <v>401</v>
      </c>
      <c r="D1683" t="s">
        <v>167</v>
      </c>
      <c r="E1683">
        <v>2883.4976999999999</v>
      </c>
      <c r="F1683">
        <v>8.8020999999999994</v>
      </c>
      <c r="G1683">
        <v>0</v>
      </c>
      <c r="H1683">
        <v>0</v>
      </c>
      <c r="I1683">
        <v>0</v>
      </c>
    </row>
    <row r="1684" spans="1:9" x14ac:dyDescent="0.2">
      <c r="A1684" t="s">
        <v>272</v>
      </c>
      <c r="B1684">
        <v>375</v>
      </c>
      <c r="C1684">
        <v>401</v>
      </c>
      <c r="D1684" t="s">
        <v>167</v>
      </c>
      <c r="E1684">
        <v>2883.4976999999999</v>
      </c>
      <c r="F1684">
        <v>8.6800999999999995</v>
      </c>
      <c r="G1684">
        <v>120</v>
      </c>
      <c r="H1684">
        <v>3.1890000000000001</v>
      </c>
      <c r="I1684">
        <v>0.186</v>
      </c>
    </row>
    <row r="1685" spans="1:9" x14ac:dyDescent="0.2">
      <c r="A1685" t="s">
        <v>272</v>
      </c>
      <c r="B1685">
        <v>375</v>
      </c>
      <c r="C1685">
        <v>401</v>
      </c>
      <c r="D1685" t="s">
        <v>167</v>
      </c>
      <c r="E1685">
        <v>2883.4976999999999</v>
      </c>
      <c r="F1685">
        <v>8.7324000000000002</v>
      </c>
      <c r="G1685">
        <v>1800</v>
      </c>
      <c r="H1685">
        <v>1.5740000000000001</v>
      </c>
      <c r="I1685">
        <v>0.28100000000000003</v>
      </c>
    </row>
    <row r="1686" spans="1:9" x14ac:dyDescent="0.2">
      <c r="A1686" t="s">
        <v>272</v>
      </c>
      <c r="B1686">
        <v>375</v>
      </c>
      <c r="C1686">
        <v>401</v>
      </c>
      <c r="D1686" t="s">
        <v>167</v>
      </c>
      <c r="E1686">
        <v>2883.4976999999999</v>
      </c>
      <c r="F1686">
        <v>8.7434999999999992</v>
      </c>
      <c r="G1686">
        <v>3600</v>
      </c>
      <c r="H1686">
        <v>6.1989999999999998</v>
      </c>
      <c r="I1686">
        <v>0.46300000000000002</v>
      </c>
    </row>
    <row r="1687" spans="1:9" x14ac:dyDescent="0.2">
      <c r="A1687" t="s">
        <v>272</v>
      </c>
      <c r="B1687">
        <v>389</v>
      </c>
      <c r="C1687">
        <v>401</v>
      </c>
      <c r="D1687" t="s">
        <v>168</v>
      </c>
      <c r="E1687">
        <v>1582.7879</v>
      </c>
      <c r="F1687">
        <v>7.7411000000000003</v>
      </c>
      <c r="G1687">
        <v>0</v>
      </c>
      <c r="H1687">
        <v>0</v>
      </c>
      <c r="I1687">
        <v>0</v>
      </c>
    </row>
    <row r="1688" spans="1:9" x14ac:dyDescent="0.2">
      <c r="A1688" t="s">
        <v>272</v>
      </c>
      <c r="B1688">
        <v>389</v>
      </c>
      <c r="C1688">
        <v>401</v>
      </c>
      <c r="D1688" t="s">
        <v>168</v>
      </c>
      <c r="E1688">
        <v>1582.7879</v>
      </c>
      <c r="F1688">
        <v>7.7408000000000001</v>
      </c>
      <c r="G1688">
        <v>120</v>
      </c>
      <c r="H1688">
        <v>1.591</v>
      </c>
      <c r="I1688">
        <v>0.126</v>
      </c>
    </row>
    <row r="1689" spans="1:9" x14ac:dyDescent="0.2">
      <c r="A1689" t="s">
        <v>272</v>
      </c>
      <c r="B1689">
        <v>389</v>
      </c>
      <c r="C1689">
        <v>401</v>
      </c>
      <c r="D1689" t="s">
        <v>168</v>
      </c>
      <c r="E1689">
        <v>1582.7879</v>
      </c>
      <c r="F1689">
        <v>7.7514000000000003</v>
      </c>
      <c r="G1689">
        <v>1800</v>
      </c>
      <c r="H1689">
        <v>2.42</v>
      </c>
      <c r="I1689">
        <v>0.32300000000000001</v>
      </c>
    </row>
    <row r="1690" spans="1:9" x14ac:dyDescent="0.2">
      <c r="A1690" t="s">
        <v>272</v>
      </c>
      <c r="B1690">
        <v>389</v>
      </c>
      <c r="C1690">
        <v>401</v>
      </c>
      <c r="D1690" t="s">
        <v>168</v>
      </c>
      <c r="E1690">
        <v>1582.7879</v>
      </c>
      <c r="F1690">
        <v>7.7907999999999999</v>
      </c>
      <c r="G1690">
        <v>3600</v>
      </c>
      <c r="H1690">
        <v>2.7719999999999998</v>
      </c>
      <c r="I1690">
        <v>0.42799999999999999</v>
      </c>
    </row>
    <row r="1691" spans="1:9" x14ac:dyDescent="0.2">
      <c r="A1691" t="s">
        <v>272</v>
      </c>
      <c r="B1691">
        <v>393</v>
      </c>
      <c r="C1691">
        <v>398</v>
      </c>
      <c r="D1691" t="s">
        <v>169</v>
      </c>
      <c r="E1691">
        <v>710.27589999999998</v>
      </c>
      <c r="F1691">
        <v>5.1101999999999999</v>
      </c>
      <c r="G1691">
        <v>0</v>
      </c>
      <c r="H1691">
        <v>0</v>
      </c>
      <c r="I1691">
        <v>0</v>
      </c>
    </row>
    <row r="1692" spans="1:9" x14ac:dyDescent="0.2">
      <c r="A1692" t="s">
        <v>272</v>
      </c>
      <c r="B1692">
        <v>393</v>
      </c>
      <c r="C1692">
        <v>398</v>
      </c>
      <c r="D1692" t="s">
        <v>169</v>
      </c>
      <c r="E1692">
        <v>710.27589999999998</v>
      </c>
      <c r="F1692">
        <v>5.109</v>
      </c>
      <c r="G1692">
        <v>120</v>
      </c>
      <c r="H1692">
        <v>0.78800000000000003</v>
      </c>
      <c r="I1692">
        <v>7.0999999999999994E-2</v>
      </c>
    </row>
    <row r="1693" spans="1:9" x14ac:dyDescent="0.2">
      <c r="A1693" t="s">
        <v>272</v>
      </c>
      <c r="B1693">
        <v>393</v>
      </c>
      <c r="C1693">
        <v>398</v>
      </c>
      <c r="D1693" t="s">
        <v>169</v>
      </c>
      <c r="E1693">
        <v>710.27589999999998</v>
      </c>
      <c r="F1693">
        <v>5.1231999999999998</v>
      </c>
      <c r="G1693">
        <v>1800</v>
      </c>
      <c r="H1693">
        <v>1.343</v>
      </c>
      <c r="I1693">
        <v>8.2000000000000003E-2</v>
      </c>
    </row>
    <row r="1694" spans="1:9" x14ac:dyDescent="0.2">
      <c r="A1694" t="s">
        <v>272</v>
      </c>
      <c r="B1694">
        <v>393</v>
      </c>
      <c r="C1694">
        <v>398</v>
      </c>
      <c r="D1694" t="s">
        <v>169</v>
      </c>
      <c r="E1694">
        <v>710.27589999999998</v>
      </c>
      <c r="F1694">
        <v>5.085</v>
      </c>
      <c r="G1694">
        <v>3600</v>
      </c>
      <c r="H1694">
        <v>1.629</v>
      </c>
      <c r="I1694">
        <v>0.10299999999999999</v>
      </c>
    </row>
    <row r="1695" spans="1:9" x14ac:dyDescent="0.2">
      <c r="A1695" t="s">
        <v>272</v>
      </c>
      <c r="B1695">
        <v>393</v>
      </c>
      <c r="C1695">
        <v>399</v>
      </c>
      <c r="D1695" t="s">
        <v>170</v>
      </c>
      <c r="E1695">
        <v>839.31849999999997</v>
      </c>
      <c r="F1695">
        <v>5.2340999999999998</v>
      </c>
      <c r="G1695">
        <v>0</v>
      </c>
      <c r="H1695">
        <v>0</v>
      </c>
      <c r="I1695">
        <v>0</v>
      </c>
    </row>
    <row r="1696" spans="1:9" x14ac:dyDescent="0.2">
      <c r="A1696" t="s">
        <v>272</v>
      </c>
      <c r="B1696">
        <v>393</v>
      </c>
      <c r="C1696">
        <v>399</v>
      </c>
      <c r="D1696" t="s">
        <v>170</v>
      </c>
      <c r="E1696">
        <v>839.31849999999997</v>
      </c>
      <c r="F1696">
        <v>5.2098000000000004</v>
      </c>
      <c r="G1696">
        <v>120</v>
      </c>
      <c r="H1696">
        <v>0.8</v>
      </c>
      <c r="I1696">
        <v>2.8000000000000001E-2</v>
      </c>
    </row>
    <row r="1697" spans="1:9" x14ac:dyDescent="0.2">
      <c r="A1697" t="s">
        <v>272</v>
      </c>
      <c r="B1697">
        <v>393</v>
      </c>
      <c r="C1697">
        <v>399</v>
      </c>
      <c r="D1697" t="s">
        <v>170</v>
      </c>
      <c r="E1697">
        <v>839.31849999999997</v>
      </c>
      <c r="F1697">
        <v>5.2660999999999998</v>
      </c>
      <c r="G1697">
        <v>1800</v>
      </c>
      <c r="H1697">
        <v>1.3109999999999999</v>
      </c>
      <c r="I1697">
        <v>6.2E-2</v>
      </c>
    </row>
    <row r="1698" spans="1:9" x14ac:dyDescent="0.2">
      <c r="A1698" t="s">
        <v>272</v>
      </c>
      <c r="B1698">
        <v>393</v>
      </c>
      <c r="C1698">
        <v>399</v>
      </c>
      <c r="D1698" t="s">
        <v>170</v>
      </c>
      <c r="E1698">
        <v>839.31849999999997</v>
      </c>
      <c r="F1698">
        <v>5.24</v>
      </c>
      <c r="G1698">
        <v>3600</v>
      </c>
      <c r="H1698">
        <v>1.57</v>
      </c>
      <c r="I1698">
        <v>5.7000000000000002E-2</v>
      </c>
    </row>
    <row r="1699" spans="1:9" x14ac:dyDescent="0.2">
      <c r="A1699" t="s">
        <v>272</v>
      </c>
      <c r="B1699">
        <v>393</v>
      </c>
      <c r="C1699">
        <v>401</v>
      </c>
      <c r="D1699" t="s">
        <v>171</v>
      </c>
      <c r="E1699">
        <v>1065.4866</v>
      </c>
      <c r="F1699">
        <v>7.7022000000000004</v>
      </c>
      <c r="G1699">
        <v>0</v>
      </c>
      <c r="H1699">
        <v>0</v>
      </c>
      <c r="I1699">
        <v>0</v>
      </c>
    </row>
    <row r="1700" spans="1:9" x14ac:dyDescent="0.2">
      <c r="A1700" t="s">
        <v>272</v>
      </c>
      <c r="B1700">
        <v>393</v>
      </c>
      <c r="C1700">
        <v>401</v>
      </c>
      <c r="D1700" t="s">
        <v>171</v>
      </c>
      <c r="E1700">
        <v>1065.4866</v>
      </c>
      <c r="F1700">
        <v>7.7537000000000003</v>
      </c>
      <c r="G1700">
        <v>120</v>
      </c>
      <c r="H1700">
        <v>0.88300000000000001</v>
      </c>
      <c r="I1700">
        <v>7.4999999999999997E-2</v>
      </c>
    </row>
    <row r="1701" spans="1:9" x14ac:dyDescent="0.2">
      <c r="A1701" t="s">
        <v>272</v>
      </c>
      <c r="B1701">
        <v>393</v>
      </c>
      <c r="C1701">
        <v>401</v>
      </c>
      <c r="D1701" t="s">
        <v>171</v>
      </c>
      <c r="E1701">
        <v>1065.4866</v>
      </c>
      <c r="F1701">
        <v>7.7038000000000002</v>
      </c>
      <c r="G1701">
        <v>1800</v>
      </c>
      <c r="H1701">
        <v>1.7350000000000001</v>
      </c>
      <c r="I1701">
        <v>9.5000000000000001E-2</v>
      </c>
    </row>
    <row r="1702" spans="1:9" x14ac:dyDescent="0.2">
      <c r="A1702" t="s">
        <v>272</v>
      </c>
      <c r="B1702">
        <v>393</v>
      </c>
      <c r="C1702">
        <v>401</v>
      </c>
      <c r="D1702" t="s">
        <v>171</v>
      </c>
      <c r="E1702">
        <v>1065.4866</v>
      </c>
      <c r="F1702">
        <v>7.7577999999999996</v>
      </c>
      <c r="G1702">
        <v>3600</v>
      </c>
      <c r="H1702">
        <v>1.776</v>
      </c>
      <c r="I1702">
        <v>0.23899999999999999</v>
      </c>
    </row>
    <row r="1703" spans="1:9" x14ac:dyDescent="0.2">
      <c r="A1703" t="s">
        <v>272</v>
      </c>
      <c r="B1703">
        <v>394</v>
      </c>
      <c r="C1703">
        <v>414</v>
      </c>
      <c r="D1703" t="s">
        <v>172</v>
      </c>
      <c r="E1703">
        <v>2391.09</v>
      </c>
      <c r="F1703">
        <v>5.7321</v>
      </c>
      <c r="G1703">
        <v>0</v>
      </c>
      <c r="H1703">
        <v>0</v>
      </c>
      <c r="I1703">
        <v>0</v>
      </c>
    </row>
    <row r="1704" spans="1:9" x14ac:dyDescent="0.2">
      <c r="A1704" t="s">
        <v>272</v>
      </c>
      <c r="B1704">
        <v>394</v>
      </c>
      <c r="C1704">
        <v>414</v>
      </c>
      <c r="D1704" t="s">
        <v>172</v>
      </c>
      <c r="E1704">
        <v>2391.09</v>
      </c>
      <c r="F1704">
        <v>5.7026000000000003</v>
      </c>
      <c r="G1704">
        <v>120</v>
      </c>
      <c r="H1704">
        <v>0.63800000000000001</v>
      </c>
      <c r="I1704">
        <v>0.21099999999999999</v>
      </c>
    </row>
    <row r="1705" spans="1:9" x14ac:dyDescent="0.2">
      <c r="A1705" t="s">
        <v>272</v>
      </c>
      <c r="B1705">
        <v>394</v>
      </c>
      <c r="C1705">
        <v>414</v>
      </c>
      <c r="D1705" t="s">
        <v>172</v>
      </c>
      <c r="E1705">
        <v>2391.09</v>
      </c>
      <c r="F1705">
        <v>5.7187000000000001</v>
      </c>
      <c r="G1705">
        <v>1800</v>
      </c>
      <c r="H1705">
        <v>0.56200000000000006</v>
      </c>
      <c r="I1705">
        <v>0.24299999999999999</v>
      </c>
    </row>
    <row r="1706" spans="1:9" x14ac:dyDescent="0.2">
      <c r="A1706" t="s">
        <v>272</v>
      </c>
      <c r="B1706">
        <v>394</v>
      </c>
      <c r="C1706">
        <v>414</v>
      </c>
      <c r="D1706" t="s">
        <v>172</v>
      </c>
      <c r="E1706">
        <v>2391.09</v>
      </c>
      <c r="F1706">
        <v>5.6379999999999999</v>
      </c>
      <c r="G1706">
        <v>3600</v>
      </c>
      <c r="H1706">
        <v>0.69399999999999995</v>
      </c>
      <c r="I1706">
        <v>2.3E-2</v>
      </c>
    </row>
    <row r="1707" spans="1:9" x14ac:dyDescent="0.2">
      <c r="A1707" t="s">
        <v>272</v>
      </c>
      <c r="B1707">
        <v>398</v>
      </c>
      <c r="C1707">
        <v>409</v>
      </c>
      <c r="D1707" t="s">
        <v>173</v>
      </c>
      <c r="E1707">
        <v>1383.6451999999999</v>
      </c>
      <c r="F1707">
        <v>5.6504000000000003</v>
      </c>
      <c r="G1707">
        <v>0</v>
      </c>
      <c r="H1707">
        <v>0</v>
      </c>
      <c r="I1707">
        <v>0</v>
      </c>
    </row>
    <row r="1708" spans="1:9" x14ac:dyDescent="0.2">
      <c r="A1708" t="s">
        <v>272</v>
      </c>
      <c r="B1708">
        <v>398</v>
      </c>
      <c r="C1708">
        <v>409</v>
      </c>
      <c r="D1708" t="s">
        <v>173</v>
      </c>
      <c r="E1708">
        <v>1383.6451999999999</v>
      </c>
      <c r="F1708">
        <v>5.5833000000000004</v>
      </c>
      <c r="G1708">
        <v>120</v>
      </c>
      <c r="H1708">
        <v>1.2969999999999999</v>
      </c>
      <c r="I1708">
        <v>4.1000000000000002E-2</v>
      </c>
    </row>
    <row r="1709" spans="1:9" x14ac:dyDescent="0.2">
      <c r="A1709" t="s">
        <v>272</v>
      </c>
      <c r="B1709">
        <v>398</v>
      </c>
      <c r="C1709">
        <v>409</v>
      </c>
      <c r="D1709" t="s">
        <v>173</v>
      </c>
      <c r="E1709">
        <v>1383.6451999999999</v>
      </c>
      <c r="F1709">
        <v>5.5841000000000003</v>
      </c>
      <c r="G1709">
        <v>1800</v>
      </c>
      <c r="H1709">
        <v>2.46</v>
      </c>
      <c r="I1709">
        <v>7.5999999999999998E-2</v>
      </c>
    </row>
    <row r="1710" spans="1:9" x14ac:dyDescent="0.2">
      <c r="A1710" t="s">
        <v>272</v>
      </c>
      <c r="B1710">
        <v>398</v>
      </c>
      <c r="C1710">
        <v>409</v>
      </c>
      <c r="D1710" t="s">
        <v>173</v>
      </c>
      <c r="E1710">
        <v>1383.6451999999999</v>
      </c>
      <c r="F1710">
        <v>5.5746000000000002</v>
      </c>
      <c r="G1710">
        <v>3600</v>
      </c>
      <c r="H1710">
        <v>1.7250000000000001</v>
      </c>
      <c r="I1710">
        <v>0.252</v>
      </c>
    </row>
    <row r="1711" spans="1:9" x14ac:dyDescent="0.2">
      <c r="A1711" t="s">
        <v>272</v>
      </c>
      <c r="B1711">
        <v>400</v>
      </c>
      <c r="C1711">
        <v>406</v>
      </c>
      <c r="D1711" t="s">
        <v>174</v>
      </c>
      <c r="E1711">
        <v>799.35339999999997</v>
      </c>
      <c r="F1711">
        <v>4.5621999999999998</v>
      </c>
      <c r="G1711">
        <v>0</v>
      </c>
      <c r="H1711">
        <v>0</v>
      </c>
      <c r="I1711">
        <v>0</v>
      </c>
    </row>
    <row r="1712" spans="1:9" x14ac:dyDescent="0.2">
      <c r="A1712" t="s">
        <v>272</v>
      </c>
      <c r="B1712">
        <v>400</v>
      </c>
      <c r="C1712">
        <v>406</v>
      </c>
      <c r="D1712" t="s">
        <v>174</v>
      </c>
      <c r="E1712">
        <v>799.35339999999997</v>
      </c>
      <c r="F1712">
        <v>4.5609000000000002</v>
      </c>
      <c r="G1712">
        <v>120</v>
      </c>
      <c r="H1712">
        <v>1.6060000000000001</v>
      </c>
      <c r="I1712">
        <v>0.159</v>
      </c>
    </row>
    <row r="1713" spans="1:9" x14ac:dyDescent="0.2">
      <c r="A1713" t="s">
        <v>272</v>
      </c>
      <c r="B1713">
        <v>400</v>
      </c>
      <c r="C1713">
        <v>406</v>
      </c>
      <c r="D1713" t="s">
        <v>174</v>
      </c>
      <c r="E1713">
        <v>799.35339999999997</v>
      </c>
      <c r="F1713">
        <v>4.5467000000000004</v>
      </c>
      <c r="G1713">
        <v>1800</v>
      </c>
      <c r="H1713">
        <v>2.3479999999999999</v>
      </c>
      <c r="I1713">
        <v>0.109</v>
      </c>
    </row>
    <row r="1714" spans="1:9" x14ac:dyDescent="0.2">
      <c r="A1714" t="s">
        <v>272</v>
      </c>
      <c r="B1714">
        <v>400</v>
      </c>
      <c r="C1714">
        <v>406</v>
      </c>
      <c r="D1714" t="s">
        <v>174</v>
      </c>
      <c r="E1714">
        <v>799.35339999999997</v>
      </c>
      <c r="F1714">
        <v>4.5301999999999998</v>
      </c>
      <c r="G1714">
        <v>3600</v>
      </c>
      <c r="H1714">
        <v>2.3159999999999998</v>
      </c>
      <c r="I1714">
        <v>0.14899999999999999</v>
      </c>
    </row>
    <row r="1715" spans="1:9" x14ac:dyDescent="0.2">
      <c r="A1715" t="s">
        <v>272</v>
      </c>
      <c r="B1715">
        <v>400</v>
      </c>
      <c r="C1715">
        <v>409</v>
      </c>
      <c r="D1715" t="s">
        <v>175</v>
      </c>
      <c r="E1715">
        <v>1197.5812000000001</v>
      </c>
      <c r="F1715">
        <v>5.2560000000000002</v>
      </c>
      <c r="G1715">
        <v>0</v>
      </c>
      <c r="H1715">
        <v>0</v>
      </c>
      <c r="I1715">
        <v>0</v>
      </c>
    </row>
    <row r="1716" spans="1:9" x14ac:dyDescent="0.2">
      <c r="A1716" t="s">
        <v>272</v>
      </c>
      <c r="B1716">
        <v>400</v>
      </c>
      <c r="C1716">
        <v>409</v>
      </c>
      <c r="D1716" t="s">
        <v>175</v>
      </c>
      <c r="E1716">
        <v>1197.5812000000001</v>
      </c>
      <c r="F1716">
        <v>5.2331000000000003</v>
      </c>
      <c r="G1716">
        <v>120</v>
      </c>
      <c r="H1716">
        <v>1.347</v>
      </c>
      <c r="I1716">
        <v>0.17100000000000001</v>
      </c>
    </row>
    <row r="1717" spans="1:9" x14ac:dyDescent="0.2">
      <c r="A1717" t="s">
        <v>272</v>
      </c>
      <c r="B1717">
        <v>400</v>
      </c>
      <c r="C1717">
        <v>409</v>
      </c>
      <c r="D1717" t="s">
        <v>175</v>
      </c>
      <c r="E1717">
        <v>1197.5812000000001</v>
      </c>
      <c r="F1717">
        <v>5.1989000000000001</v>
      </c>
      <c r="G1717">
        <v>1800</v>
      </c>
      <c r="H1717">
        <v>2.6619999999999999</v>
      </c>
      <c r="I1717">
        <v>0.115</v>
      </c>
    </row>
    <row r="1718" spans="1:9" x14ac:dyDescent="0.2">
      <c r="A1718" t="s">
        <v>272</v>
      </c>
      <c r="B1718">
        <v>400</v>
      </c>
      <c r="C1718">
        <v>409</v>
      </c>
      <c r="D1718" t="s">
        <v>175</v>
      </c>
      <c r="E1718">
        <v>1197.5812000000001</v>
      </c>
      <c r="F1718">
        <v>5.1718999999999999</v>
      </c>
      <c r="G1718">
        <v>3600</v>
      </c>
      <c r="H1718">
        <v>1.88</v>
      </c>
      <c r="I1718">
        <v>0.19700000000000001</v>
      </c>
    </row>
    <row r="1719" spans="1:9" x14ac:dyDescent="0.2">
      <c r="A1719" t="s">
        <v>272</v>
      </c>
      <c r="B1719">
        <v>401</v>
      </c>
      <c r="C1719">
        <v>409</v>
      </c>
      <c r="D1719" t="s">
        <v>176</v>
      </c>
      <c r="E1719">
        <v>1084.4971</v>
      </c>
      <c r="F1719">
        <v>5.2535999999999996</v>
      </c>
      <c r="G1719">
        <v>0</v>
      </c>
      <c r="H1719">
        <v>0</v>
      </c>
      <c r="I1719">
        <v>0</v>
      </c>
    </row>
    <row r="1720" spans="1:9" x14ac:dyDescent="0.2">
      <c r="A1720" t="s">
        <v>272</v>
      </c>
      <c r="B1720">
        <v>401</v>
      </c>
      <c r="C1720">
        <v>409</v>
      </c>
      <c r="D1720" t="s">
        <v>176</v>
      </c>
      <c r="E1720">
        <v>1084.4971</v>
      </c>
      <c r="F1720">
        <v>5.2615999999999996</v>
      </c>
      <c r="G1720">
        <v>120</v>
      </c>
      <c r="H1720">
        <v>1.0349999999999999</v>
      </c>
      <c r="I1720">
        <v>0.27900000000000003</v>
      </c>
    </row>
    <row r="1721" spans="1:9" x14ac:dyDescent="0.2">
      <c r="A1721" t="s">
        <v>272</v>
      </c>
      <c r="B1721">
        <v>401</v>
      </c>
      <c r="C1721">
        <v>409</v>
      </c>
      <c r="D1721" t="s">
        <v>176</v>
      </c>
      <c r="E1721">
        <v>1084.4971</v>
      </c>
      <c r="F1721">
        <v>5.1775000000000002</v>
      </c>
      <c r="G1721">
        <v>1800</v>
      </c>
      <c r="H1721">
        <v>1.581</v>
      </c>
      <c r="I1721">
        <v>0.06</v>
      </c>
    </row>
    <row r="1722" spans="1:9" x14ac:dyDescent="0.2">
      <c r="A1722" t="s">
        <v>272</v>
      </c>
      <c r="B1722">
        <v>401</v>
      </c>
      <c r="C1722">
        <v>409</v>
      </c>
      <c r="D1722" t="s">
        <v>176</v>
      </c>
      <c r="E1722">
        <v>1084.4971</v>
      </c>
      <c r="F1722">
        <v>5.1943000000000001</v>
      </c>
      <c r="G1722">
        <v>3600</v>
      </c>
      <c r="H1722">
        <v>1.2270000000000001</v>
      </c>
      <c r="I1722">
        <v>0.246</v>
      </c>
    </row>
    <row r="1723" spans="1:9" x14ac:dyDescent="0.2">
      <c r="A1723" t="s">
        <v>272</v>
      </c>
      <c r="B1723">
        <v>402</v>
      </c>
      <c r="C1723">
        <v>409</v>
      </c>
      <c r="D1723" t="s">
        <v>177</v>
      </c>
      <c r="E1723">
        <v>971.41309999999999</v>
      </c>
      <c r="F1723">
        <v>4.0530999999999997</v>
      </c>
      <c r="G1723">
        <v>0</v>
      </c>
      <c r="H1723">
        <v>0</v>
      </c>
      <c r="I1723">
        <v>0</v>
      </c>
    </row>
    <row r="1724" spans="1:9" x14ac:dyDescent="0.2">
      <c r="A1724" t="s">
        <v>272</v>
      </c>
      <c r="B1724">
        <v>402</v>
      </c>
      <c r="C1724">
        <v>409</v>
      </c>
      <c r="D1724" t="s">
        <v>177</v>
      </c>
      <c r="E1724">
        <v>971.41309999999999</v>
      </c>
      <c r="F1724">
        <v>4.1139000000000001</v>
      </c>
      <c r="G1724">
        <v>120</v>
      </c>
      <c r="H1724">
        <v>0.67800000000000005</v>
      </c>
      <c r="I1724">
        <v>2.1999999999999999E-2</v>
      </c>
    </row>
    <row r="1725" spans="1:9" x14ac:dyDescent="0.2">
      <c r="A1725" t="s">
        <v>272</v>
      </c>
      <c r="B1725">
        <v>402</v>
      </c>
      <c r="C1725">
        <v>409</v>
      </c>
      <c r="D1725" t="s">
        <v>177</v>
      </c>
      <c r="E1725">
        <v>971.41309999999999</v>
      </c>
      <c r="F1725">
        <v>4.1345000000000001</v>
      </c>
      <c r="G1725">
        <v>1800</v>
      </c>
      <c r="H1725">
        <v>1.2969999999999999</v>
      </c>
      <c r="I1725">
        <v>0.03</v>
      </c>
    </row>
    <row r="1726" spans="1:9" x14ac:dyDescent="0.2">
      <c r="A1726" t="s">
        <v>272</v>
      </c>
      <c r="B1726">
        <v>402</v>
      </c>
      <c r="C1726">
        <v>409</v>
      </c>
      <c r="D1726" t="s">
        <v>177</v>
      </c>
      <c r="E1726">
        <v>971.41309999999999</v>
      </c>
      <c r="F1726">
        <v>4.0948000000000002</v>
      </c>
      <c r="G1726">
        <v>3600</v>
      </c>
      <c r="H1726">
        <v>0.754</v>
      </c>
      <c r="I1726">
        <v>0.223</v>
      </c>
    </row>
    <row r="1727" spans="1:9" x14ac:dyDescent="0.2">
      <c r="A1727" t="s">
        <v>272</v>
      </c>
      <c r="B1727">
        <v>403</v>
      </c>
      <c r="C1727">
        <v>409</v>
      </c>
      <c r="D1727" t="s">
        <v>178</v>
      </c>
      <c r="E1727">
        <v>840.37260000000003</v>
      </c>
      <c r="F1727">
        <v>3.5943999999999998</v>
      </c>
      <c r="G1727">
        <v>0</v>
      </c>
      <c r="H1727">
        <v>0</v>
      </c>
      <c r="I1727">
        <v>0</v>
      </c>
    </row>
    <row r="1728" spans="1:9" x14ac:dyDescent="0.2">
      <c r="A1728" t="s">
        <v>272</v>
      </c>
      <c r="B1728">
        <v>403</v>
      </c>
      <c r="C1728">
        <v>409</v>
      </c>
      <c r="D1728" t="s">
        <v>178</v>
      </c>
      <c r="E1728">
        <v>840.37260000000003</v>
      </c>
      <c r="F1728">
        <v>3.5981999999999998</v>
      </c>
      <c r="G1728">
        <v>120</v>
      </c>
      <c r="H1728">
        <v>0.56299999999999994</v>
      </c>
      <c r="I1728">
        <v>2.9000000000000001E-2</v>
      </c>
    </row>
    <row r="1729" spans="1:9" x14ac:dyDescent="0.2">
      <c r="A1729" t="s">
        <v>272</v>
      </c>
      <c r="B1729">
        <v>403</v>
      </c>
      <c r="C1729">
        <v>409</v>
      </c>
      <c r="D1729" t="s">
        <v>178</v>
      </c>
      <c r="E1729">
        <v>840.37260000000003</v>
      </c>
      <c r="F1729">
        <v>3.6852</v>
      </c>
      <c r="G1729">
        <v>1800</v>
      </c>
      <c r="H1729">
        <v>1.22</v>
      </c>
      <c r="I1729">
        <v>0.03</v>
      </c>
    </row>
    <row r="1730" spans="1:9" x14ac:dyDescent="0.2">
      <c r="A1730" t="s">
        <v>272</v>
      </c>
      <c r="B1730">
        <v>403</v>
      </c>
      <c r="C1730">
        <v>409</v>
      </c>
      <c r="D1730" t="s">
        <v>178</v>
      </c>
      <c r="E1730">
        <v>840.37260000000003</v>
      </c>
      <c r="F1730">
        <v>3.6478999999999999</v>
      </c>
      <c r="G1730">
        <v>3600</v>
      </c>
      <c r="H1730">
        <v>0.73899999999999999</v>
      </c>
      <c r="I1730">
        <v>0.153</v>
      </c>
    </row>
    <row r="1731" spans="1:9" x14ac:dyDescent="0.2">
      <c r="A1731" t="s">
        <v>272</v>
      </c>
      <c r="B1731">
        <v>410</v>
      </c>
      <c r="C1731">
        <v>421</v>
      </c>
      <c r="D1731" t="s">
        <v>179</v>
      </c>
      <c r="E1731">
        <v>1347.751</v>
      </c>
      <c r="F1731">
        <v>7.0842000000000001</v>
      </c>
      <c r="G1731">
        <v>0</v>
      </c>
      <c r="H1731">
        <v>0</v>
      </c>
      <c r="I1731">
        <v>0</v>
      </c>
    </row>
    <row r="1732" spans="1:9" x14ac:dyDescent="0.2">
      <c r="A1732" t="s">
        <v>272</v>
      </c>
      <c r="B1732">
        <v>410</v>
      </c>
      <c r="C1732">
        <v>421</v>
      </c>
      <c r="D1732" t="s">
        <v>179</v>
      </c>
      <c r="E1732">
        <v>1347.751</v>
      </c>
      <c r="F1732">
        <v>7.0213999999999999</v>
      </c>
      <c r="G1732">
        <v>120</v>
      </c>
      <c r="H1732">
        <v>0.93799999999999994</v>
      </c>
      <c r="I1732">
        <v>8.7999999999999995E-2</v>
      </c>
    </row>
    <row r="1733" spans="1:9" x14ac:dyDescent="0.2">
      <c r="A1733" t="s">
        <v>272</v>
      </c>
      <c r="B1733">
        <v>410</v>
      </c>
      <c r="C1733">
        <v>421</v>
      </c>
      <c r="D1733" t="s">
        <v>179</v>
      </c>
      <c r="E1733">
        <v>1347.751</v>
      </c>
      <c r="F1733">
        <v>6.9748999999999999</v>
      </c>
      <c r="G1733">
        <v>1800</v>
      </c>
      <c r="H1733">
        <v>3.0910000000000002</v>
      </c>
      <c r="I1733">
        <v>0.114</v>
      </c>
    </row>
    <row r="1734" spans="1:9" x14ac:dyDescent="0.2">
      <c r="A1734" t="s">
        <v>272</v>
      </c>
      <c r="B1734">
        <v>410</v>
      </c>
      <c r="C1734">
        <v>421</v>
      </c>
      <c r="D1734" t="s">
        <v>179</v>
      </c>
      <c r="E1734">
        <v>1347.751</v>
      </c>
      <c r="F1734">
        <v>7.0716000000000001</v>
      </c>
      <c r="G1734">
        <v>3600</v>
      </c>
      <c r="H1734">
        <v>2.629</v>
      </c>
      <c r="I1734">
        <v>0.41</v>
      </c>
    </row>
    <row r="1735" spans="1:9" x14ac:dyDescent="0.2">
      <c r="A1735" t="s">
        <v>272</v>
      </c>
      <c r="B1735">
        <v>413</v>
      </c>
      <c r="C1735">
        <v>420</v>
      </c>
      <c r="D1735" t="s">
        <v>180</v>
      </c>
      <c r="E1735">
        <v>857.47190000000001</v>
      </c>
      <c r="F1735">
        <v>4.0064000000000002</v>
      </c>
      <c r="G1735">
        <v>0</v>
      </c>
      <c r="H1735">
        <v>0</v>
      </c>
      <c r="I1735">
        <v>0</v>
      </c>
    </row>
    <row r="1736" spans="1:9" x14ac:dyDescent="0.2">
      <c r="A1736" t="s">
        <v>272</v>
      </c>
      <c r="B1736">
        <v>413</v>
      </c>
      <c r="C1736">
        <v>420</v>
      </c>
      <c r="D1736" t="s">
        <v>180</v>
      </c>
      <c r="E1736">
        <v>857.47190000000001</v>
      </c>
      <c r="F1736">
        <v>3.9790999999999999</v>
      </c>
      <c r="G1736">
        <v>120</v>
      </c>
      <c r="H1736">
        <v>0.4</v>
      </c>
      <c r="I1736">
        <v>3.6999999999999998E-2</v>
      </c>
    </row>
    <row r="1737" spans="1:9" x14ac:dyDescent="0.2">
      <c r="A1737" t="s">
        <v>272</v>
      </c>
      <c r="B1737">
        <v>413</v>
      </c>
      <c r="C1737">
        <v>420</v>
      </c>
      <c r="D1737" t="s">
        <v>180</v>
      </c>
      <c r="E1737">
        <v>857.47190000000001</v>
      </c>
      <c r="F1737">
        <v>4.0633999999999997</v>
      </c>
      <c r="G1737">
        <v>1800</v>
      </c>
      <c r="H1737">
        <v>1.8089999999999999</v>
      </c>
      <c r="I1737">
        <v>0.17799999999999999</v>
      </c>
    </row>
    <row r="1738" spans="1:9" x14ac:dyDescent="0.2">
      <c r="A1738" t="s">
        <v>272</v>
      </c>
      <c r="B1738">
        <v>413</v>
      </c>
      <c r="C1738">
        <v>420</v>
      </c>
      <c r="D1738" t="s">
        <v>180</v>
      </c>
      <c r="E1738">
        <v>857.47190000000001</v>
      </c>
      <c r="F1738">
        <v>4.0117000000000003</v>
      </c>
      <c r="G1738">
        <v>3600</v>
      </c>
      <c r="H1738">
        <v>1.0509999999999999</v>
      </c>
      <c r="I1738">
        <v>0.22700000000000001</v>
      </c>
    </row>
    <row r="1739" spans="1:9" x14ac:dyDescent="0.2">
      <c r="A1739" t="s">
        <v>272</v>
      </c>
      <c r="B1739">
        <v>413</v>
      </c>
      <c r="C1739">
        <v>421</v>
      </c>
      <c r="D1739" t="s">
        <v>181</v>
      </c>
      <c r="E1739">
        <v>970.55600000000004</v>
      </c>
      <c r="F1739">
        <v>5.3663999999999996</v>
      </c>
      <c r="G1739">
        <v>0</v>
      </c>
      <c r="H1739">
        <v>0</v>
      </c>
      <c r="I1739">
        <v>0</v>
      </c>
    </row>
    <row r="1740" spans="1:9" x14ac:dyDescent="0.2">
      <c r="A1740" t="s">
        <v>272</v>
      </c>
      <c r="B1740">
        <v>413</v>
      </c>
      <c r="C1740">
        <v>421</v>
      </c>
      <c r="D1740" t="s">
        <v>181</v>
      </c>
      <c r="E1740">
        <v>970.55600000000004</v>
      </c>
      <c r="F1740">
        <v>5.3524000000000003</v>
      </c>
      <c r="G1740">
        <v>120</v>
      </c>
      <c r="H1740">
        <v>0.57199999999999995</v>
      </c>
      <c r="I1740">
        <v>0.06</v>
      </c>
    </row>
    <row r="1741" spans="1:9" x14ac:dyDescent="0.2">
      <c r="A1741" t="s">
        <v>272</v>
      </c>
      <c r="B1741">
        <v>413</v>
      </c>
      <c r="C1741">
        <v>421</v>
      </c>
      <c r="D1741" t="s">
        <v>181</v>
      </c>
      <c r="E1741">
        <v>970.55600000000004</v>
      </c>
      <c r="F1741">
        <v>5.3529</v>
      </c>
      <c r="G1741">
        <v>1800</v>
      </c>
      <c r="H1741">
        <v>2.1429999999999998</v>
      </c>
      <c r="I1741">
        <v>7.1999999999999995E-2</v>
      </c>
    </row>
    <row r="1742" spans="1:9" x14ac:dyDescent="0.2">
      <c r="A1742" t="s">
        <v>272</v>
      </c>
      <c r="B1742">
        <v>413</v>
      </c>
      <c r="C1742">
        <v>421</v>
      </c>
      <c r="D1742" t="s">
        <v>181</v>
      </c>
      <c r="E1742">
        <v>970.55600000000004</v>
      </c>
      <c r="F1742">
        <v>5.3324999999999996</v>
      </c>
      <c r="G1742">
        <v>3600</v>
      </c>
      <c r="H1742">
        <v>1.575</v>
      </c>
      <c r="I1742">
        <v>0.19500000000000001</v>
      </c>
    </row>
    <row r="1743" spans="1:9" x14ac:dyDescent="0.2">
      <c r="A1743" t="s">
        <v>272</v>
      </c>
      <c r="B1743">
        <v>416</v>
      </c>
      <c r="C1743">
        <v>421</v>
      </c>
      <c r="D1743" t="s">
        <v>182</v>
      </c>
      <c r="E1743">
        <v>699.40279999999996</v>
      </c>
      <c r="F1743">
        <v>4.7100999999999997</v>
      </c>
      <c r="G1743">
        <v>0</v>
      </c>
      <c r="H1743">
        <v>0</v>
      </c>
      <c r="I1743">
        <v>0</v>
      </c>
    </row>
    <row r="1744" spans="1:9" x14ac:dyDescent="0.2">
      <c r="A1744" t="s">
        <v>272</v>
      </c>
      <c r="B1744">
        <v>416</v>
      </c>
      <c r="C1744">
        <v>421</v>
      </c>
      <c r="D1744" t="s">
        <v>182</v>
      </c>
      <c r="E1744">
        <v>699.40279999999996</v>
      </c>
      <c r="F1744">
        <v>4.7568000000000001</v>
      </c>
      <c r="G1744">
        <v>120</v>
      </c>
      <c r="H1744">
        <v>0.247</v>
      </c>
      <c r="I1744">
        <v>2.1999999999999999E-2</v>
      </c>
    </row>
    <row r="1745" spans="1:9" x14ac:dyDescent="0.2">
      <c r="A1745" t="s">
        <v>272</v>
      </c>
      <c r="B1745">
        <v>416</v>
      </c>
      <c r="C1745">
        <v>421</v>
      </c>
      <c r="D1745" t="s">
        <v>182</v>
      </c>
      <c r="E1745">
        <v>699.40279999999996</v>
      </c>
      <c r="F1745">
        <v>4.7398999999999996</v>
      </c>
      <c r="G1745">
        <v>1800</v>
      </c>
      <c r="H1745">
        <v>1.03</v>
      </c>
      <c r="I1745">
        <v>2.8000000000000001E-2</v>
      </c>
    </row>
    <row r="1746" spans="1:9" x14ac:dyDescent="0.2">
      <c r="A1746" t="s">
        <v>272</v>
      </c>
      <c r="B1746">
        <v>416</v>
      </c>
      <c r="C1746">
        <v>421</v>
      </c>
      <c r="D1746" t="s">
        <v>182</v>
      </c>
      <c r="E1746">
        <v>699.40279999999996</v>
      </c>
      <c r="F1746">
        <v>4.7374000000000001</v>
      </c>
      <c r="G1746">
        <v>3600</v>
      </c>
      <c r="H1746">
        <v>0.89100000000000001</v>
      </c>
      <c r="I1746">
        <v>8.6999999999999994E-2</v>
      </c>
    </row>
    <row r="1747" spans="1:9" x14ac:dyDescent="0.2">
      <c r="A1747" t="s">
        <v>272</v>
      </c>
      <c r="B1747">
        <v>421</v>
      </c>
      <c r="C1747">
        <v>428</v>
      </c>
      <c r="D1747" t="s">
        <v>183</v>
      </c>
      <c r="E1747">
        <v>908.50800000000004</v>
      </c>
      <c r="F1747">
        <v>5.2964000000000002</v>
      </c>
      <c r="G1747">
        <v>0</v>
      </c>
      <c r="H1747">
        <v>0</v>
      </c>
      <c r="I1747">
        <v>0</v>
      </c>
    </row>
    <row r="1748" spans="1:9" x14ac:dyDescent="0.2">
      <c r="A1748" t="s">
        <v>272</v>
      </c>
      <c r="B1748">
        <v>421</v>
      </c>
      <c r="C1748">
        <v>428</v>
      </c>
      <c r="D1748" t="s">
        <v>183</v>
      </c>
      <c r="E1748">
        <v>908.50800000000004</v>
      </c>
      <c r="F1748">
        <v>5.2641999999999998</v>
      </c>
      <c r="G1748">
        <v>120</v>
      </c>
      <c r="H1748">
        <v>2.589</v>
      </c>
      <c r="I1748">
        <v>6.7000000000000004E-2</v>
      </c>
    </row>
    <row r="1749" spans="1:9" x14ac:dyDescent="0.2">
      <c r="A1749" t="s">
        <v>272</v>
      </c>
      <c r="B1749">
        <v>421</v>
      </c>
      <c r="C1749">
        <v>428</v>
      </c>
      <c r="D1749" t="s">
        <v>183</v>
      </c>
      <c r="E1749">
        <v>908.50800000000004</v>
      </c>
      <c r="F1749">
        <v>5.2933000000000003</v>
      </c>
      <c r="G1749">
        <v>1800</v>
      </c>
      <c r="H1749">
        <v>2.76</v>
      </c>
      <c r="I1749">
        <v>2.8000000000000001E-2</v>
      </c>
    </row>
    <row r="1750" spans="1:9" x14ac:dyDescent="0.2">
      <c r="A1750" t="s">
        <v>272</v>
      </c>
      <c r="B1750">
        <v>421</v>
      </c>
      <c r="C1750">
        <v>428</v>
      </c>
      <c r="D1750" t="s">
        <v>183</v>
      </c>
      <c r="E1750">
        <v>908.50800000000004</v>
      </c>
      <c r="F1750">
        <v>5.2808999999999999</v>
      </c>
      <c r="G1750">
        <v>3600</v>
      </c>
      <c r="H1750">
        <v>2.8820000000000001</v>
      </c>
      <c r="I1750">
        <v>8.4000000000000005E-2</v>
      </c>
    </row>
    <row r="1751" spans="1:9" x14ac:dyDescent="0.2">
      <c r="A1751" t="s">
        <v>272</v>
      </c>
      <c r="B1751">
        <v>422</v>
      </c>
      <c r="C1751">
        <v>428</v>
      </c>
      <c r="D1751" t="s">
        <v>184</v>
      </c>
      <c r="E1751">
        <v>795.4239</v>
      </c>
      <c r="F1751">
        <v>4.7995000000000001</v>
      </c>
      <c r="G1751">
        <v>0</v>
      </c>
      <c r="H1751">
        <v>0</v>
      </c>
      <c r="I1751">
        <v>0</v>
      </c>
    </row>
    <row r="1752" spans="1:9" x14ac:dyDescent="0.2">
      <c r="A1752" t="s">
        <v>272</v>
      </c>
      <c r="B1752">
        <v>422</v>
      </c>
      <c r="C1752">
        <v>428</v>
      </c>
      <c r="D1752" t="s">
        <v>184</v>
      </c>
      <c r="E1752">
        <v>795.4239</v>
      </c>
      <c r="F1752">
        <v>4.8587999999999996</v>
      </c>
      <c r="G1752">
        <v>120</v>
      </c>
      <c r="H1752">
        <v>2.2029999999999998</v>
      </c>
      <c r="I1752">
        <v>4.5999999999999999E-2</v>
      </c>
    </row>
    <row r="1753" spans="1:9" x14ac:dyDescent="0.2">
      <c r="A1753" t="s">
        <v>272</v>
      </c>
      <c r="B1753">
        <v>422</v>
      </c>
      <c r="C1753">
        <v>428</v>
      </c>
      <c r="D1753" t="s">
        <v>184</v>
      </c>
      <c r="E1753">
        <v>795.4239</v>
      </c>
      <c r="F1753">
        <v>4.8063000000000002</v>
      </c>
      <c r="G1753">
        <v>1800</v>
      </c>
      <c r="H1753">
        <v>2.206</v>
      </c>
      <c r="I1753">
        <v>1.4E-2</v>
      </c>
    </row>
    <row r="1754" spans="1:9" x14ac:dyDescent="0.2">
      <c r="A1754" t="s">
        <v>272</v>
      </c>
      <c r="B1754">
        <v>422</v>
      </c>
      <c r="C1754">
        <v>428</v>
      </c>
      <c r="D1754" t="s">
        <v>184</v>
      </c>
      <c r="E1754">
        <v>795.4239</v>
      </c>
      <c r="F1754">
        <v>4.8384999999999998</v>
      </c>
      <c r="G1754">
        <v>3600</v>
      </c>
      <c r="H1754">
        <v>2.2130000000000001</v>
      </c>
      <c r="I1754">
        <v>6.5000000000000002E-2</v>
      </c>
    </row>
    <row r="1755" spans="1:9" x14ac:dyDescent="0.2">
      <c r="A1755" t="s">
        <v>272</v>
      </c>
      <c r="B1755">
        <v>422</v>
      </c>
      <c r="C1755">
        <v>436</v>
      </c>
      <c r="D1755" t="s">
        <v>185</v>
      </c>
      <c r="E1755">
        <v>1670.8012000000001</v>
      </c>
      <c r="F1755">
        <v>5.8385999999999996</v>
      </c>
      <c r="G1755">
        <v>0</v>
      </c>
      <c r="H1755">
        <v>0</v>
      </c>
      <c r="I1755">
        <v>0</v>
      </c>
    </row>
    <row r="1756" spans="1:9" x14ac:dyDescent="0.2">
      <c r="A1756" t="s">
        <v>272</v>
      </c>
      <c r="B1756">
        <v>422</v>
      </c>
      <c r="C1756">
        <v>436</v>
      </c>
      <c r="D1756" t="s">
        <v>185</v>
      </c>
      <c r="E1756">
        <v>1670.8012000000001</v>
      </c>
      <c r="F1756">
        <v>5.7441000000000004</v>
      </c>
      <c r="G1756">
        <v>120</v>
      </c>
      <c r="H1756">
        <v>3.863</v>
      </c>
      <c r="I1756">
        <v>6.3E-2</v>
      </c>
    </row>
    <row r="1757" spans="1:9" x14ac:dyDescent="0.2">
      <c r="A1757" t="s">
        <v>272</v>
      </c>
      <c r="B1757">
        <v>422</v>
      </c>
      <c r="C1757">
        <v>436</v>
      </c>
      <c r="D1757" t="s">
        <v>185</v>
      </c>
      <c r="E1757">
        <v>1670.8012000000001</v>
      </c>
      <c r="F1757">
        <v>5.7824999999999998</v>
      </c>
      <c r="G1757">
        <v>1800</v>
      </c>
      <c r="H1757">
        <v>4.9009999999999998</v>
      </c>
      <c r="I1757">
        <v>0.121</v>
      </c>
    </row>
    <row r="1758" spans="1:9" x14ac:dyDescent="0.2">
      <c r="A1758" t="s">
        <v>272</v>
      </c>
      <c r="B1758">
        <v>422</v>
      </c>
      <c r="C1758">
        <v>436</v>
      </c>
      <c r="D1758" t="s">
        <v>185</v>
      </c>
      <c r="E1758">
        <v>1670.8012000000001</v>
      </c>
      <c r="F1758">
        <v>5.8057999999999996</v>
      </c>
      <c r="G1758">
        <v>3600</v>
      </c>
      <c r="H1758">
        <v>4.0540000000000003</v>
      </c>
      <c r="I1758">
        <v>0.63100000000000001</v>
      </c>
    </row>
    <row r="1759" spans="1:9" x14ac:dyDescent="0.2">
      <c r="A1759" t="s">
        <v>272</v>
      </c>
      <c r="B1759">
        <v>422</v>
      </c>
      <c r="C1759">
        <v>438</v>
      </c>
      <c r="D1759" t="s">
        <v>186</v>
      </c>
      <c r="E1759">
        <v>1854.9223999999999</v>
      </c>
      <c r="F1759">
        <v>6.6257000000000001</v>
      </c>
      <c r="G1759">
        <v>0</v>
      </c>
      <c r="H1759">
        <v>0</v>
      </c>
      <c r="I1759">
        <v>0</v>
      </c>
    </row>
    <row r="1760" spans="1:9" x14ac:dyDescent="0.2">
      <c r="A1760" t="s">
        <v>272</v>
      </c>
      <c r="B1760">
        <v>422</v>
      </c>
      <c r="C1760">
        <v>438</v>
      </c>
      <c r="D1760" t="s">
        <v>186</v>
      </c>
      <c r="E1760">
        <v>1854.9223999999999</v>
      </c>
      <c r="F1760">
        <v>6.5330000000000004</v>
      </c>
      <c r="G1760">
        <v>120</v>
      </c>
      <c r="H1760">
        <v>4.625</v>
      </c>
      <c r="I1760">
        <v>0.36799999999999999</v>
      </c>
    </row>
    <row r="1761" spans="1:9" x14ac:dyDescent="0.2">
      <c r="A1761" t="s">
        <v>272</v>
      </c>
      <c r="B1761">
        <v>422</v>
      </c>
      <c r="C1761">
        <v>438</v>
      </c>
      <c r="D1761" t="s">
        <v>186</v>
      </c>
      <c r="E1761">
        <v>1854.9223999999999</v>
      </c>
      <c r="F1761">
        <v>6.5049000000000001</v>
      </c>
      <c r="G1761">
        <v>1800</v>
      </c>
      <c r="H1761">
        <v>6.4320000000000004</v>
      </c>
      <c r="I1761">
        <v>0.32500000000000001</v>
      </c>
    </row>
    <row r="1762" spans="1:9" x14ac:dyDescent="0.2">
      <c r="A1762" t="s">
        <v>272</v>
      </c>
      <c r="B1762">
        <v>422</v>
      </c>
      <c r="C1762">
        <v>438</v>
      </c>
      <c r="D1762" t="s">
        <v>186</v>
      </c>
      <c r="E1762">
        <v>1854.9223999999999</v>
      </c>
      <c r="F1762">
        <v>6.5293000000000001</v>
      </c>
      <c r="G1762">
        <v>3600</v>
      </c>
      <c r="H1762">
        <v>5.4109999999999996</v>
      </c>
      <c r="I1762">
        <v>0.48799999999999999</v>
      </c>
    </row>
    <row r="1763" spans="1:9" x14ac:dyDescent="0.2">
      <c r="A1763" t="s">
        <v>272</v>
      </c>
      <c r="B1763">
        <v>423</v>
      </c>
      <c r="C1763">
        <v>428</v>
      </c>
      <c r="D1763" t="s">
        <v>187</v>
      </c>
      <c r="E1763">
        <v>696.35550000000001</v>
      </c>
      <c r="F1763">
        <v>4.7918000000000003</v>
      </c>
      <c r="G1763">
        <v>0</v>
      </c>
      <c r="H1763">
        <v>0</v>
      </c>
      <c r="I1763">
        <v>0</v>
      </c>
    </row>
    <row r="1764" spans="1:9" x14ac:dyDescent="0.2">
      <c r="A1764" t="s">
        <v>272</v>
      </c>
      <c r="B1764">
        <v>423</v>
      </c>
      <c r="C1764">
        <v>428</v>
      </c>
      <c r="D1764" t="s">
        <v>187</v>
      </c>
      <c r="E1764">
        <v>696.35550000000001</v>
      </c>
      <c r="F1764">
        <v>4.8342000000000001</v>
      </c>
      <c r="G1764">
        <v>120</v>
      </c>
      <c r="H1764">
        <v>1.9350000000000001</v>
      </c>
      <c r="I1764">
        <v>0.04</v>
      </c>
    </row>
    <row r="1765" spans="1:9" x14ac:dyDescent="0.2">
      <c r="A1765" t="s">
        <v>272</v>
      </c>
      <c r="B1765">
        <v>423</v>
      </c>
      <c r="C1765">
        <v>428</v>
      </c>
      <c r="D1765" t="s">
        <v>187</v>
      </c>
      <c r="E1765">
        <v>696.35550000000001</v>
      </c>
      <c r="F1765">
        <v>4.7392000000000003</v>
      </c>
      <c r="G1765">
        <v>1800</v>
      </c>
      <c r="H1765">
        <v>1.968</v>
      </c>
      <c r="I1765">
        <v>3.2000000000000001E-2</v>
      </c>
    </row>
    <row r="1766" spans="1:9" x14ac:dyDescent="0.2">
      <c r="A1766" t="s">
        <v>272</v>
      </c>
      <c r="B1766">
        <v>423</v>
      </c>
      <c r="C1766">
        <v>428</v>
      </c>
      <c r="D1766" t="s">
        <v>187</v>
      </c>
      <c r="E1766">
        <v>696.35550000000001</v>
      </c>
      <c r="F1766">
        <v>4.7788000000000004</v>
      </c>
      <c r="G1766">
        <v>3600</v>
      </c>
      <c r="H1766">
        <v>1.958</v>
      </c>
      <c r="I1766">
        <v>0.06</v>
      </c>
    </row>
    <row r="1767" spans="1:9" x14ac:dyDescent="0.2">
      <c r="A1767" t="s">
        <v>272</v>
      </c>
      <c r="B1767">
        <v>429</v>
      </c>
      <c r="C1767">
        <v>436</v>
      </c>
      <c r="D1767" t="s">
        <v>188</v>
      </c>
      <c r="E1767">
        <v>893.38789999999995</v>
      </c>
      <c r="F1767">
        <v>4.5073999999999996</v>
      </c>
      <c r="G1767">
        <v>0</v>
      </c>
      <c r="H1767">
        <v>0</v>
      </c>
      <c r="I1767">
        <v>0</v>
      </c>
    </row>
    <row r="1768" spans="1:9" x14ac:dyDescent="0.2">
      <c r="A1768" t="s">
        <v>272</v>
      </c>
      <c r="B1768">
        <v>429</v>
      </c>
      <c r="C1768">
        <v>436</v>
      </c>
      <c r="D1768" t="s">
        <v>188</v>
      </c>
      <c r="E1768">
        <v>893.38789999999995</v>
      </c>
      <c r="F1768">
        <v>4.4598000000000004</v>
      </c>
      <c r="G1768">
        <v>120</v>
      </c>
      <c r="H1768">
        <v>1.054</v>
      </c>
      <c r="I1768">
        <v>5.1999999999999998E-2</v>
      </c>
    </row>
    <row r="1769" spans="1:9" x14ac:dyDescent="0.2">
      <c r="A1769" t="s">
        <v>272</v>
      </c>
      <c r="B1769">
        <v>429</v>
      </c>
      <c r="C1769">
        <v>436</v>
      </c>
      <c r="D1769" t="s">
        <v>188</v>
      </c>
      <c r="E1769">
        <v>893.38789999999995</v>
      </c>
      <c r="F1769">
        <v>4.4202000000000004</v>
      </c>
      <c r="G1769">
        <v>1800</v>
      </c>
      <c r="H1769">
        <v>2.238</v>
      </c>
      <c r="I1769">
        <v>5.8999999999999997E-2</v>
      </c>
    </row>
    <row r="1770" spans="1:9" x14ac:dyDescent="0.2">
      <c r="A1770" t="s">
        <v>272</v>
      </c>
      <c r="B1770">
        <v>429</v>
      </c>
      <c r="C1770">
        <v>436</v>
      </c>
      <c r="D1770" t="s">
        <v>188</v>
      </c>
      <c r="E1770">
        <v>893.38789999999995</v>
      </c>
      <c r="F1770">
        <v>4.4494999999999996</v>
      </c>
      <c r="G1770">
        <v>3600</v>
      </c>
      <c r="H1770">
        <v>1.3560000000000001</v>
      </c>
      <c r="I1770">
        <v>0.26200000000000001</v>
      </c>
    </row>
    <row r="1771" spans="1:9" x14ac:dyDescent="0.2">
      <c r="A1771" t="s">
        <v>272</v>
      </c>
      <c r="B1771">
        <v>429</v>
      </c>
      <c r="C1771">
        <v>438</v>
      </c>
      <c r="D1771" t="s">
        <v>189</v>
      </c>
      <c r="E1771">
        <v>1077.5091</v>
      </c>
      <c r="F1771">
        <v>5.7087000000000003</v>
      </c>
      <c r="G1771">
        <v>0</v>
      </c>
      <c r="H1771">
        <v>0</v>
      </c>
      <c r="I1771">
        <v>0</v>
      </c>
    </row>
    <row r="1772" spans="1:9" x14ac:dyDescent="0.2">
      <c r="A1772" t="s">
        <v>272</v>
      </c>
      <c r="B1772">
        <v>429</v>
      </c>
      <c r="C1772">
        <v>438</v>
      </c>
      <c r="D1772" t="s">
        <v>189</v>
      </c>
      <c r="E1772">
        <v>1077.5091</v>
      </c>
      <c r="F1772">
        <v>5.6649000000000003</v>
      </c>
      <c r="G1772">
        <v>120</v>
      </c>
      <c r="H1772">
        <v>1.5820000000000001</v>
      </c>
      <c r="I1772">
        <v>9.1999999999999998E-2</v>
      </c>
    </row>
    <row r="1773" spans="1:9" x14ac:dyDescent="0.2">
      <c r="A1773" t="s">
        <v>272</v>
      </c>
      <c r="B1773">
        <v>429</v>
      </c>
      <c r="C1773">
        <v>438</v>
      </c>
      <c r="D1773" t="s">
        <v>189</v>
      </c>
      <c r="E1773">
        <v>1077.5091</v>
      </c>
      <c r="F1773">
        <v>5.6784999999999997</v>
      </c>
      <c r="G1773">
        <v>1800</v>
      </c>
      <c r="H1773">
        <v>3.456</v>
      </c>
      <c r="I1773">
        <v>8.4000000000000005E-2</v>
      </c>
    </row>
    <row r="1774" spans="1:9" x14ac:dyDescent="0.2">
      <c r="A1774" t="s">
        <v>272</v>
      </c>
      <c r="B1774">
        <v>429</v>
      </c>
      <c r="C1774">
        <v>438</v>
      </c>
      <c r="D1774" t="s">
        <v>189</v>
      </c>
      <c r="E1774">
        <v>1077.5091</v>
      </c>
      <c r="F1774">
        <v>5.6242999999999999</v>
      </c>
      <c r="G1774">
        <v>3600</v>
      </c>
      <c r="H1774">
        <v>2.2480000000000002</v>
      </c>
      <c r="I1774">
        <v>0.39700000000000002</v>
      </c>
    </row>
    <row r="1775" spans="1:9" x14ac:dyDescent="0.2">
      <c r="A1775" t="s">
        <v>272</v>
      </c>
      <c r="B1775">
        <v>429</v>
      </c>
      <c r="C1775">
        <v>439</v>
      </c>
      <c r="D1775" t="s">
        <v>190</v>
      </c>
      <c r="E1775">
        <v>1240.5724</v>
      </c>
      <c r="F1775">
        <v>6.5011999999999999</v>
      </c>
      <c r="G1775">
        <v>0</v>
      </c>
      <c r="H1775">
        <v>0</v>
      </c>
      <c r="I1775">
        <v>0</v>
      </c>
    </row>
    <row r="1776" spans="1:9" x14ac:dyDescent="0.2">
      <c r="A1776" t="s">
        <v>272</v>
      </c>
      <c r="B1776">
        <v>429</v>
      </c>
      <c r="C1776">
        <v>439</v>
      </c>
      <c r="D1776" t="s">
        <v>190</v>
      </c>
      <c r="E1776">
        <v>1240.5724</v>
      </c>
      <c r="F1776">
        <v>6.4810999999999996</v>
      </c>
      <c r="G1776">
        <v>120</v>
      </c>
      <c r="H1776">
        <v>1.847</v>
      </c>
      <c r="I1776">
        <v>0.126</v>
      </c>
    </row>
    <row r="1777" spans="1:9" x14ac:dyDescent="0.2">
      <c r="A1777" t="s">
        <v>272</v>
      </c>
      <c r="B1777">
        <v>429</v>
      </c>
      <c r="C1777">
        <v>439</v>
      </c>
      <c r="D1777" t="s">
        <v>190</v>
      </c>
      <c r="E1777">
        <v>1240.5724</v>
      </c>
      <c r="F1777">
        <v>6.4922000000000004</v>
      </c>
      <c r="G1777">
        <v>1800</v>
      </c>
      <c r="H1777">
        <v>3.9289999999999998</v>
      </c>
      <c r="I1777">
        <v>0.13400000000000001</v>
      </c>
    </row>
    <row r="1778" spans="1:9" x14ac:dyDescent="0.2">
      <c r="A1778" t="s">
        <v>272</v>
      </c>
      <c r="B1778">
        <v>429</v>
      </c>
      <c r="C1778">
        <v>439</v>
      </c>
      <c r="D1778" t="s">
        <v>190</v>
      </c>
      <c r="E1778">
        <v>1240.5724</v>
      </c>
      <c r="F1778">
        <v>6.4736000000000002</v>
      </c>
      <c r="G1778">
        <v>3600</v>
      </c>
      <c r="H1778">
        <v>2.5289999999999999</v>
      </c>
      <c r="I1778">
        <v>0.60899999999999999</v>
      </c>
    </row>
    <row r="1779" spans="1:9" x14ac:dyDescent="0.2">
      <c r="A1779" t="s">
        <v>272</v>
      </c>
      <c r="B1779">
        <v>437</v>
      </c>
      <c r="C1779">
        <v>444</v>
      </c>
      <c r="D1779" t="s">
        <v>191</v>
      </c>
      <c r="E1779">
        <v>950.48209999999995</v>
      </c>
      <c r="F1779">
        <v>3.9228000000000001</v>
      </c>
      <c r="G1779">
        <v>0</v>
      </c>
      <c r="H1779">
        <v>0</v>
      </c>
      <c r="I1779">
        <v>0</v>
      </c>
    </row>
    <row r="1780" spans="1:9" x14ac:dyDescent="0.2">
      <c r="A1780" t="s">
        <v>272</v>
      </c>
      <c r="B1780">
        <v>437</v>
      </c>
      <c r="C1780">
        <v>444</v>
      </c>
      <c r="D1780" t="s">
        <v>191</v>
      </c>
      <c r="E1780">
        <v>950.48209999999995</v>
      </c>
      <c r="F1780">
        <v>3.9544000000000001</v>
      </c>
      <c r="G1780">
        <v>120</v>
      </c>
      <c r="H1780">
        <v>2.2879999999999998</v>
      </c>
      <c r="I1780">
        <v>8.3000000000000004E-2</v>
      </c>
    </row>
    <row r="1781" spans="1:9" x14ac:dyDescent="0.2">
      <c r="A1781" t="s">
        <v>272</v>
      </c>
      <c r="B1781">
        <v>437</v>
      </c>
      <c r="C1781">
        <v>444</v>
      </c>
      <c r="D1781" t="s">
        <v>191</v>
      </c>
      <c r="E1781">
        <v>950.48209999999995</v>
      </c>
      <c r="F1781">
        <v>3.972</v>
      </c>
      <c r="G1781">
        <v>1800</v>
      </c>
      <c r="H1781">
        <v>3.1480000000000001</v>
      </c>
      <c r="I1781">
        <v>0.05</v>
      </c>
    </row>
    <row r="1782" spans="1:9" x14ac:dyDescent="0.2">
      <c r="A1782" t="s">
        <v>272</v>
      </c>
      <c r="B1782">
        <v>437</v>
      </c>
      <c r="C1782">
        <v>444</v>
      </c>
      <c r="D1782" t="s">
        <v>191</v>
      </c>
      <c r="E1782">
        <v>950.48209999999995</v>
      </c>
      <c r="F1782">
        <v>3.9918</v>
      </c>
      <c r="G1782">
        <v>3600</v>
      </c>
      <c r="H1782">
        <v>2.9670000000000001</v>
      </c>
      <c r="I1782">
        <v>0.20399999999999999</v>
      </c>
    </row>
    <row r="1783" spans="1:9" x14ac:dyDescent="0.2">
      <c r="A1783" t="s">
        <v>272</v>
      </c>
      <c r="B1783">
        <v>437</v>
      </c>
      <c r="C1783">
        <v>448</v>
      </c>
      <c r="D1783" t="s">
        <v>192</v>
      </c>
      <c r="E1783">
        <v>1485.7212</v>
      </c>
      <c r="F1783">
        <v>4.2199</v>
      </c>
      <c r="G1783">
        <v>0</v>
      </c>
      <c r="H1783">
        <v>0</v>
      </c>
      <c r="I1783">
        <v>0</v>
      </c>
    </row>
    <row r="1784" spans="1:9" x14ac:dyDescent="0.2">
      <c r="A1784" t="s">
        <v>272</v>
      </c>
      <c r="B1784">
        <v>437</v>
      </c>
      <c r="C1784">
        <v>448</v>
      </c>
      <c r="D1784" t="s">
        <v>192</v>
      </c>
      <c r="E1784">
        <v>1485.7212</v>
      </c>
      <c r="F1784">
        <v>4.3079999999999998</v>
      </c>
      <c r="G1784">
        <v>120</v>
      </c>
      <c r="H1784">
        <v>3.8420000000000001</v>
      </c>
      <c r="I1784">
        <v>0.26</v>
      </c>
    </row>
    <row r="1785" spans="1:9" x14ac:dyDescent="0.2">
      <c r="A1785" t="s">
        <v>272</v>
      </c>
      <c r="B1785">
        <v>437</v>
      </c>
      <c r="C1785">
        <v>448</v>
      </c>
      <c r="D1785" t="s">
        <v>192</v>
      </c>
      <c r="E1785">
        <v>1485.7212</v>
      </c>
      <c r="F1785">
        <v>4.3327</v>
      </c>
      <c r="G1785">
        <v>1800</v>
      </c>
      <c r="H1785">
        <v>4.6059999999999999</v>
      </c>
      <c r="I1785">
        <v>4.7E-2</v>
      </c>
    </row>
    <row r="1786" spans="1:9" x14ac:dyDescent="0.2">
      <c r="A1786" t="s">
        <v>272</v>
      </c>
      <c r="B1786">
        <v>437</v>
      </c>
      <c r="C1786">
        <v>448</v>
      </c>
      <c r="D1786" t="s">
        <v>192</v>
      </c>
      <c r="E1786">
        <v>1485.7212</v>
      </c>
      <c r="F1786">
        <v>4.2587999999999999</v>
      </c>
      <c r="G1786">
        <v>3600</v>
      </c>
      <c r="H1786">
        <v>4.516</v>
      </c>
      <c r="I1786">
        <v>0.17399999999999999</v>
      </c>
    </row>
    <row r="1787" spans="1:9" x14ac:dyDescent="0.2">
      <c r="A1787" t="s">
        <v>272</v>
      </c>
      <c r="B1787">
        <v>439</v>
      </c>
      <c r="C1787">
        <v>444</v>
      </c>
      <c r="D1787" t="s">
        <v>193</v>
      </c>
      <c r="E1787">
        <v>766.36099999999999</v>
      </c>
      <c r="F1787">
        <v>3.8956</v>
      </c>
      <c r="G1787">
        <v>0</v>
      </c>
      <c r="H1787">
        <v>0</v>
      </c>
      <c r="I1787">
        <v>0</v>
      </c>
    </row>
    <row r="1788" spans="1:9" x14ac:dyDescent="0.2">
      <c r="A1788" t="s">
        <v>272</v>
      </c>
      <c r="B1788">
        <v>439</v>
      </c>
      <c r="C1788">
        <v>444</v>
      </c>
      <c r="D1788" t="s">
        <v>193</v>
      </c>
      <c r="E1788">
        <v>766.36099999999999</v>
      </c>
      <c r="F1788">
        <v>3.9285999999999999</v>
      </c>
      <c r="G1788">
        <v>120</v>
      </c>
      <c r="H1788">
        <v>1.5880000000000001</v>
      </c>
      <c r="I1788">
        <v>2.1999999999999999E-2</v>
      </c>
    </row>
    <row r="1789" spans="1:9" x14ac:dyDescent="0.2">
      <c r="A1789" t="s">
        <v>272</v>
      </c>
      <c r="B1789">
        <v>439</v>
      </c>
      <c r="C1789">
        <v>444</v>
      </c>
      <c r="D1789" t="s">
        <v>193</v>
      </c>
      <c r="E1789">
        <v>766.36099999999999</v>
      </c>
      <c r="F1789">
        <v>3.9098999999999999</v>
      </c>
      <c r="G1789">
        <v>1800</v>
      </c>
      <c r="H1789">
        <v>1.9890000000000001</v>
      </c>
      <c r="I1789">
        <v>8.2000000000000003E-2</v>
      </c>
    </row>
    <row r="1790" spans="1:9" x14ac:dyDescent="0.2">
      <c r="A1790" t="s">
        <v>272</v>
      </c>
      <c r="B1790">
        <v>439</v>
      </c>
      <c r="C1790">
        <v>444</v>
      </c>
      <c r="D1790" t="s">
        <v>193</v>
      </c>
      <c r="E1790">
        <v>766.36099999999999</v>
      </c>
      <c r="F1790">
        <v>3.9190999999999998</v>
      </c>
      <c r="G1790">
        <v>3600</v>
      </c>
      <c r="H1790">
        <v>1.863</v>
      </c>
      <c r="I1790">
        <v>5.0999999999999997E-2</v>
      </c>
    </row>
    <row r="1791" spans="1:9" x14ac:dyDescent="0.2">
      <c r="A1791" t="s">
        <v>272</v>
      </c>
      <c r="B1791">
        <v>439</v>
      </c>
      <c r="C1791">
        <v>448</v>
      </c>
      <c r="D1791" t="s">
        <v>194</v>
      </c>
      <c r="E1791">
        <v>1301.5999999999999</v>
      </c>
      <c r="F1791">
        <v>3.7671999999999999</v>
      </c>
      <c r="G1791">
        <v>0</v>
      </c>
      <c r="H1791">
        <v>0</v>
      </c>
      <c r="I1791">
        <v>0</v>
      </c>
    </row>
    <row r="1792" spans="1:9" x14ac:dyDescent="0.2">
      <c r="A1792" t="s">
        <v>272</v>
      </c>
      <c r="B1792">
        <v>439</v>
      </c>
      <c r="C1792">
        <v>448</v>
      </c>
      <c r="D1792" t="s">
        <v>194</v>
      </c>
      <c r="E1792">
        <v>1301.5999999999999</v>
      </c>
      <c r="F1792">
        <v>3.7940999999999998</v>
      </c>
      <c r="G1792">
        <v>120</v>
      </c>
      <c r="H1792">
        <v>2.8980000000000001</v>
      </c>
      <c r="I1792">
        <v>0.121</v>
      </c>
    </row>
    <row r="1793" spans="1:9" x14ac:dyDescent="0.2">
      <c r="A1793" t="s">
        <v>272</v>
      </c>
      <c r="B1793">
        <v>439</v>
      </c>
      <c r="C1793">
        <v>448</v>
      </c>
      <c r="D1793" t="s">
        <v>194</v>
      </c>
      <c r="E1793">
        <v>1301.5999999999999</v>
      </c>
      <c r="F1793">
        <v>3.8376999999999999</v>
      </c>
      <c r="G1793">
        <v>1800</v>
      </c>
      <c r="H1793">
        <v>3.395</v>
      </c>
      <c r="I1793">
        <v>1.7000000000000001E-2</v>
      </c>
    </row>
    <row r="1794" spans="1:9" x14ac:dyDescent="0.2">
      <c r="A1794" t="s">
        <v>272</v>
      </c>
      <c r="B1794">
        <v>439</v>
      </c>
      <c r="C1794">
        <v>448</v>
      </c>
      <c r="D1794" t="s">
        <v>194</v>
      </c>
      <c r="E1794">
        <v>1301.5999999999999</v>
      </c>
      <c r="F1794">
        <v>3.8317999999999999</v>
      </c>
      <c r="G1794">
        <v>3600</v>
      </c>
      <c r="H1794">
        <v>3.468</v>
      </c>
      <c r="I1794">
        <v>8.2000000000000003E-2</v>
      </c>
    </row>
    <row r="1795" spans="1:9" x14ac:dyDescent="0.2">
      <c r="A1795" t="s">
        <v>272</v>
      </c>
      <c r="B1795">
        <v>440</v>
      </c>
      <c r="C1795">
        <v>448</v>
      </c>
      <c r="D1795" t="s">
        <v>195</v>
      </c>
      <c r="E1795">
        <v>1138.5367000000001</v>
      </c>
      <c r="F1795">
        <v>3.4622000000000002</v>
      </c>
      <c r="G1795">
        <v>0</v>
      </c>
      <c r="H1795">
        <v>0</v>
      </c>
      <c r="I1795">
        <v>0</v>
      </c>
    </row>
    <row r="1796" spans="1:9" x14ac:dyDescent="0.2">
      <c r="A1796" t="s">
        <v>272</v>
      </c>
      <c r="B1796">
        <v>440</v>
      </c>
      <c r="C1796">
        <v>448</v>
      </c>
      <c r="D1796" t="s">
        <v>195</v>
      </c>
      <c r="E1796">
        <v>1138.5367000000001</v>
      </c>
      <c r="F1796">
        <v>3.4958</v>
      </c>
      <c r="G1796">
        <v>120</v>
      </c>
      <c r="H1796">
        <v>2.6840000000000002</v>
      </c>
      <c r="I1796">
        <v>0.06</v>
      </c>
    </row>
    <row r="1797" spans="1:9" x14ac:dyDescent="0.2">
      <c r="A1797" t="s">
        <v>272</v>
      </c>
      <c r="B1797">
        <v>440</v>
      </c>
      <c r="C1797">
        <v>448</v>
      </c>
      <c r="D1797" t="s">
        <v>195</v>
      </c>
      <c r="E1797">
        <v>1138.5367000000001</v>
      </c>
      <c r="F1797">
        <v>3.4878</v>
      </c>
      <c r="G1797">
        <v>1800</v>
      </c>
      <c r="H1797">
        <v>3.2130000000000001</v>
      </c>
      <c r="I1797">
        <v>0.108</v>
      </c>
    </row>
    <row r="1798" spans="1:9" x14ac:dyDescent="0.2">
      <c r="A1798" t="s">
        <v>272</v>
      </c>
      <c r="B1798">
        <v>440</v>
      </c>
      <c r="C1798">
        <v>448</v>
      </c>
      <c r="D1798" t="s">
        <v>195</v>
      </c>
      <c r="E1798">
        <v>1138.5367000000001</v>
      </c>
      <c r="F1798">
        <v>3.4681000000000002</v>
      </c>
      <c r="G1798">
        <v>3600</v>
      </c>
      <c r="H1798">
        <v>3.105</v>
      </c>
      <c r="I1798">
        <v>0.114</v>
      </c>
    </row>
    <row r="1799" spans="1:9" x14ac:dyDescent="0.2">
      <c r="A1799" t="s">
        <v>272</v>
      </c>
      <c r="B1799">
        <v>440</v>
      </c>
      <c r="C1799">
        <v>461</v>
      </c>
      <c r="D1799" t="s">
        <v>196</v>
      </c>
      <c r="E1799">
        <v>2618.1853000000001</v>
      </c>
      <c r="F1799">
        <v>6.484</v>
      </c>
      <c r="G1799">
        <v>0</v>
      </c>
      <c r="H1799">
        <v>0</v>
      </c>
      <c r="I1799">
        <v>0</v>
      </c>
    </row>
    <row r="1800" spans="1:9" x14ac:dyDescent="0.2">
      <c r="A1800" t="s">
        <v>272</v>
      </c>
      <c r="B1800">
        <v>440</v>
      </c>
      <c r="C1800">
        <v>461</v>
      </c>
      <c r="D1800" t="s">
        <v>196</v>
      </c>
      <c r="E1800">
        <v>2618.1853000000001</v>
      </c>
      <c r="F1800">
        <v>6.5498000000000003</v>
      </c>
      <c r="G1800">
        <v>120</v>
      </c>
      <c r="H1800">
        <v>13.706</v>
      </c>
      <c r="I1800">
        <v>0.222</v>
      </c>
    </row>
    <row r="1801" spans="1:9" x14ac:dyDescent="0.2">
      <c r="A1801" t="s">
        <v>272</v>
      </c>
      <c r="B1801">
        <v>440</v>
      </c>
      <c r="C1801">
        <v>461</v>
      </c>
      <c r="D1801" t="s">
        <v>196</v>
      </c>
      <c r="E1801">
        <v>2618.1853000000001</v>
      </c>
      <c r="F1801">
        <v>6.5495999999999999</v>
      </c>
      <c r="G1801">
        <v>1800</v>
      </c>
      <c r="H1801">
        <v>13.432</v>
      </c>
      <c r="I1801">
        <v>4.8000000000000001E-2</v>
      </c>
    </row>
    <row r="1802" spans="1:9" x14ac:dyDescent="0.2">
      <c r="A1802" t="s">
        <v>272</v>
      </c>
      <c r="B1802">
        <v>440</v>
      </c>
      <c r="C1802">
        <v>461</v>
      </c>
      <c r="D1802" t="s">
        <v>196</v>
      </c>
      <c r="E1802">
        <v>2618.1853000000001</v>
      </c>
      <c r="F1802">
        <v>6.5495999999999999</v>
      </c>
      <c r="G1802">
        <v>3600</v>
      </c>
      <c r="H1802">
        <v>13.478</v>
      </c>
      <c r="I1802">
        <v>2.8000000000000001E-2</v>
      </c>
    </row>
    <row r="1803" spans="1:9" x14ac:dyDescent="0.2">
      <c r="A1803" t="s">
        <v>272</v>
      </c>
      <c r="B1803">
        <v>445</v>
      </c>
      <c r="C1803">
        <v>452</v>
      </c>
      <c r="D1803" t="s">
        <v>197</v>
      </c>
      <c r="E1803">
        <v>1052.4774</v>
      </c>
      <c r="F1803">
        <v>4.3249000000000004</v>
      </c>
      <c r="G1803">
        <v>0</v>
      </c>
      <c r="H1803">
        <v>0</v>
      </c>
      <c r="I1803">
        <v>0</v>
      </c>
    </row>
    <row r="1804" spans="1:9" x14ac:dyDescent="0.2">
      <c r="A1804" t="s">
        <v>272</v>
      </c>
      <c r="B1804">
        <v>445</v>
      </c>
      <c r="C1804">
        <v>452</v>
      </c>
      <c r="D1804" t="s">
        <v>197</v>
      </c>
      <c r="E1804">
        <v>1052.4774</v>
      </c>
      <c r="F1804">
        <v>4.4053000000000004</v>
      </c>
      <c r="G1804">
        <v>120</v>
      </c>
      <c r="H1804">
        <v>1.111</v>
      </c>
      <c r="I1804">
        <v>2.4E-2</v>
      </c>
    </row>
    <row r="1805" spans="1:9" x14ac:dyDescent="0.2">
      <c r="A1805" t="s">
        <v>272</v>
      </c>
      <c r="B1805">
        <v>445</v>
      </c>
      <c r="C1805">
        <v>452</v>
      </c>
      <c r="D1805" t="s">
        <v>197</v>
      </c>
      <c r="E1805">
        <v>1052.4774</v>
      </c>
      <c r="F1805">
        <v>4.4318999999999997</v>
      </c>
      <c r="G1805">
        <v>1800</v>
      </c>
      <c r="H1805">
        <v>1.911</v>
      </c>
      <c r="I1805">
        <v>7.6999999999999999E-2</v>
      </c>
    </row>
    <row r="1806" spans="1:9" x14ac:dyDescent="0.2">
      <c r="A1806" t="s">
        <v>272</v>
      </c>
      <c r="B1806">
        <v>445</v>
      </c>
      <c r="C1806">
        <v>452</v>
      </c>
      <c r="D1806" t="s">
        <v>197</v>
      </c>
      <c r="E1806">
        <v>1052.4774</v>
      </c>
      <c r="F1806">
        <v>4.4252000000000002</v>
      </c>
      <c r="G1806">
        <v>3600</v>
      </c>
      <c r="H1806">
        <v>1.7370000000000001</v>
      </c>
      <c r="I1806">
        <v>0.19700000000000001</v>
      </c>
    </row>
    <row r="1807" spans="1:9" x14ac:dyDescent="0.2">
      <c r="A1807" t="s">
        <v>272</v>
      </c>
      <c r="B1807">
        <v>448</v>
      </c>
      <c r="C1807">
        <v>468</v>
      </c>
      <c r="D1807" t="s">
        <v>198</v>
      </c>
      <c r="E1807">
        <v>2489.1025</v>
      </c>
      <c r="F1807">
        <v>6.3106</v>
      </c>
      <c r="G1807">
        <v>0</v>
      </c>
      <c r="H1807">
        <v>0</v>
      </c>
      <c r="I1807">
        <v>0</v>
      </c>
    </row>
    <row r="1808" spans="1:9" x14ac:dyDescent="0.2">
      <c r="A1808" t="s">
        <v>272</v>
      </c>
      <c r="B1808">
        <v>448</v>
      </c>
      <c r="C1808">
        <v>468</v>
      </c>
      <c r="D1808" t="s">
        <v>198</v>
      </c>
      <c r="E1808">
        <v>2489.1025</v>
      </c>
      <c r="F1808">
        <v>6.2333999999999996</v>
      </c>
      <c r="G1808">
        <v>120</v>
      </c>
      <c r="H1808">
        <v>6.6000000000000003E-2</v>
      </c>
      <c r="I1808">
        <v>0.123</v>
      </c>
    </row>
    <row r="1809" spans="1:9" x14ac:dyDescent="0.2">
      <c r="A1809" t="s">
        <v>272</v>
      </c>
      <c r="B1809">
        <v>448</v>
      </c>
      <c r="C1809">
        <v>468</v>
      </c>
      <c r="D1809" t="s">
        <v>198</v>
      </c>
      <c r="E1809">
        <v>2489.1025</v>
      </c>
      <c r="F1809">
        <v>6.2431999999999999</v>
      </c>
      <c r="G1809">
        <v>1800</v>
      </c>
      <c r="H1809">
        <v>0.34100000000000003</v>
      </c>
      <c r="I1809">
        <v>0.17100000000000001</v>
      </c>
    </row>
    <row r="1810" spans="1:9" x14ac:dyDescent="0.2">
      <c r="A1810" t="s">
        <v>272</v>
      </c>
      <c r="B1810">
        <v>448</v>
      </c>
      <c r="C1810">
        <v>468</v>
      </c>
      <c r="D1810" t="s">
        <v>198</v>
      </c>
      <c r="E1810">
        <v>2489.1025</v>
      </c>
      <c r="F1810">
        <v>6.2967000000000004</v>
      </c>
      <c r="G1810">
        <v>3600</v>
      </c>
      <c r="H1810">
        <v>0.27200000000000002</v>
      </c>
      <c r="I1810">
        <v>5.1999999999999998E-2</v>
      </c>
    </row>
    <row r="1811" spans="1:9" x14ac:dyDescent="0.2">
      <c r="A1811" t="s">
        <v>272</v>
      </c>
      <c r="B1811">
        <v>449</v>
      </c>
      <c r="C1811">
        <v>463</v>
      </c>
      <c r="D1811" t="s">
        <v>275</v>
      </c>
      <c r="E1811">
        <v>1757.8117</v>
      </c>
      <c r="F1811">
        <v>6.484</v>
      </c>
      <c r="G1811">
        <v>0</v>
      </c>
      <c r="H1811">
        <v>0</v>
      </c>
      <c r="I1811">
        <v>0</v>
      </c>
    </row>
    <row r="1812" spans="1:9" x14ac:dyDescent="0.2">
      <c r="A1812" t="s">
        <v>272</v>
      </c>
      <c r="B1812">
        <v>449</v>
      </c>
      <c r="C1812">
        <v>463</v>
      </c>
      <c r="D1812" t="s">
        <v>275</v>
      </c>
      <c r="E1812">
        <v>1757.8117</v>
      </c>
      <c r="F1812">
        <v>6.5343</v>
      </c>
      <c r="G1812">
        <v>120</v>
      </c>
      <c r="H1812">
        <v>3.2040000000000002</v>
      </c>
      <c r="I1812">
        <v>2.5000000000000001E-2</v>
      </c>
    </row>
    <row r="1813" spans="1:9" x14ac:dyDescent="0.2">
      <c r="A1813" t="s">
        <v>272</v>
      </c>
      <c r="B1813">
        <v>449</v>
      </c>
      <c r="C1813">
        <v>463</v>
      </c>
      <c r="D1813" t="s">
        <v>275</v>
      </c>
      <c r="E1813">
        <v>1757.8117</v>
      </c>
      <c r="F1813">
        <v>6.5106999999999999</v>
      </c>
      <c r="G1813">
        <v>1800</v>
      </c>
      <c r="H1813">
        <v>4.6790000000000003</v>
      </c>
      <c r="I1813">
        <v>0.17799999999999999</v>
      </c>
    </row>
    <row r="1814" spans="1:9" x14ac:dyDescent="0.2">
      <c r="A1814" t="s">
        <v>272</v>
      </c>
      <c r="B1814">
        <v>449</v>
      </c>
      <c r="C1814">
        <v>463</v>
      </c>
      <c r="D1814" t="s">
        <v>275</v>
      </c>
      <c r="E1814">
        <v>1757.8117</v>
      </c>
      <c r="F1814">
        <v>6.4858000000000002</v>
      </c>
      <c r="G1814">
        <v>3600</v>
      </c>
      <c r="H1814">
        <v>4.0270000000000001</v>
      </c>
      <c r="I1814">
        <v>0.60799999999999998</v>
      </c>
    </row>
    <row r="1815" spans="1:9" x14ac:dyDescent="0.2">
      <c r="A1815" t="s">
        <v>272</v>
      </c>
      <c r="B1815">
        <v>452</v>
      </c>
      <c r="C1815">
        <v>462</v>
      </c>
      <c r="D1815" t="s">
        <v>199</v>
      </c>
      <c r="E1815">
        <v>1274.5424</v>
      </c>
      <c r="F1815">
        <v>5.4131</v>
      </c>
      <c r="G1815">
        <v>0</v>
      </c>
      <c r="H1815">
        <v>0</v>
      </c>
      <c r="I1815">
        <v>0</v>
      </c>
    </row>
    <row r="1816" spans="1:9" x14ac:dyDescent="0.2">
      <c r="A1816" t="s">
        <v>272</v>
      </c>
      <c r="B1816">
        <v>452</v>
      </c>
      <c r="C1816">
        <v>462</v>
      </c>
      <c r="D1816" t="s">
        <v>199</v>
      </c>
      <c r="E1816">
        <v>1274.5424</v>
      </c>
      <c r="F1816">
        <v>5.3510999999999997</v>
      </c>
      <c r="G1816">
        <v>120</v>
      </c>
      <c r="H1816">
        <v>2.8759999999999999</v>
      </c>
      <c r="I1816">
        <v>6.7000000000000004E-2</v>
      </c>
    </row>
    <row r="1817" spans="1:9" x14ac:dyDescent="0.2">
      <c r="A1817" t="s">
        <v>272</v>
      </c>
      <c r="B1817">
        <v>452</v>
      </c>
      <c r="C1817">
        <v>462</v>
      </c>
      <c r="D1817" t="s">
        <v>199</v>
      </c>
      <c r="E1817">
        <v>1274.5424</v>
      </c>
      <c r="F1817">
        <v>5.3956999999999997</v>
      </c>
      <c r="G1817">
        <v>1800</v>
      </c>
      <c r="H1817">
        <v>2.84</v>
      </c>
      <c r="I1817">
        <v>0.26200000000000001</v>
      </c>
    </row>
    <row r="1818" spans="1:9" x14ac:dyDescent="0.2">
      <c r="A1818" t="s">
        <v>272</v>
      </c>
      <c r="B1818">
        <v>452</v>
      </c>
      <c r="C1818">
        <v>462</v>
      </c>
      <c r="D1818" t="s">
        <v>199</v>
      </c>
      <c r="E1818">
        <v>1274.5424</v>
      </c>
      <c r="F1818">
        <v>5.4004000000000003</v>
      </c>
      <c r="G1818">
        <v>3600</v>
      </c>
      <c r="H1818">
        <v>3.032</v>
      </c>
      <c r="I1818">
        <v>9.6000000000000002E-2</v>
      </c>
    </row>
    <row r="1819" spans="1:9" x14ac:dyDescent="0.2">
      <c r="A1819" t="s">
        <v>272</v>
      </c>
      <c r="B1819">
        <v>453</v>
      </c>
      <c r="C1819">
        <v>461</v>
      </c>
      <c r="D1819" t="s">
        <v>200</v>
      </c>
      <c r="E1819">
        <v>998.43140000000005</v>
      </c>
      <c r="F1819">
        <v>5.2404000000000002</v>
      </c>
      <c r="G1819">
        <v>0</v>
      </c>
      <c r="H1819">
        <v>0</v>
      </c>
      <c r="I1819">
        <v>0</v>
      </c>
    </row>
    <row r="1820" spans="1:9" x14ac:dyDescent="0.2">
      <c r="A1820" t="s">
        <v>272</v>
      </c>
      <c r="B1820">
        <v>453</v>
      </c>
      <c r="C1820">
        <v>461</v>
      </c>
      <c r="D1820" t="s">
        <v>200</v>
      </c>
      <c r="E1820">
        <v>998.43140000000005</v>
      </c>
      <c r="F1820">
        <v>5.2511999999999999</v>
      </c>
      <c r="G1820">
        <v>120</v>
      </c>
      <c r="H1820">
        <v>1.038</v>
      </c>
      <c r="I1820">
        <v>5.8000000000000003E-2</v>
      </c>
    </row>
    <row r="1821" spans="1:9" x14ac:dyDescent="0.2">
      <c r="A1821" t="s">
        <v>272</v>
      </c>
      <c r="B1821">
        <v>453</v>
      </c>
      <c r="C1821">
        <v>461</v>
      </c>
      <c r="D1821" t="s">
        <v>200</v>
      </c>
      <c r="E1821">
        <v>998.43140000000005</v>
      </c>
      <c r="F1821">
        <v>5.2845000000000004</v>
      </c>
      <c r="G1821">
        <v>1800</v>
      </c>
      <c r="H1821">
        <v>1.819</v>
      </c>
      <c r="I1821">
        <v>0.111</v>
      </c>
    </row>
    <row r="1822" spans="1:9" x14ac:dyDescent="0.2">
      <c r="A1822" t="s">
        <v>272</v>
      </c>
      <c r="B1822">
        <v>453</v>
      </c>
      <c r="C1822">
        <v>461</v>
      </c>
      <c r="D1822" t="s">
        <v>200</v>
      </c>
      <c r="E1822">
        <v>998.43140000000005</v>
      </c>
      <c r="F1822">
        <v>5.2575000000000003</v>
      </c>
      <c r="G1822">
        <v>3600</v>
      </c>
      <c r="H1822">
        <v>1.823</v>
      </c>
      <c r="I1822">
        <v>0.313</v>
      </c>
    </row>
    <row r="1823" spans="1:9" x14ac:dyDescent="0.2">
      <c r="A1823" t="s">
        <v>272</v>
      </c>
      <c r="B1823">
        <v>453</v>
      </c>
      <c r="C1823">
        <v>462</v>
      </c>
      <c r="D1823" t="s">
        <v>201</v>
      </c>
      <c r="E1823">
        <v>1145.4998000000001</v>
      </c>
      <c r="F1823">
        <v>7.3521000000000001</v>
      </c>
      <c r="G1823">
        <v>0</v>
      </c>
      <c r="H1823">
        <v>0</v>
      </c>
      <c r="I1823">
        <v>0</v>
      </c>
    </row>
    <row r="1824" spans="1:9" x14ac:dyDescent="0.2">
      <c r="A1824" t="s">
        <v>272</v>
      </c>
      <c r="B1824">
        <v>453</v>
      </c>
      <c r="C1824">
        <v>462</v>
      </c>
      <c r="D1824" t="s">
        <v>201</v>
      </c>
      <c r="E1824">
        <v>1145.4998000000001</v>
      </c>
      <c r="F1824">
        <v>7.3167</v>
      </c>
      <c r="G1824">
        <v>120</v>
      </c>
      <c r="H1824">
        <v>1.8009999999999999</v>
      </c>
      <c r="I1824">
        <v>7.1999999999999995E-2</v>
      </c>
    </row>
    <row r="1825" spans="1:9" x14ac:dyDescent="0.2">
      <c r="A1825" t="s">
        <v>272</v>
      </c>
      <c r="B1825">
        <v>453</v>
      </c>
      <c r="C1825">
        <v>462</v>
      </c>
      <c r="D1825" t="s">
        <v>201</v>
      </c>
      <c r="E1825">
        <v>1145.4998000000001</v>
      </c>
      <c r="F1825">
        <v>7.3136999999999999</v>
      </c>
      <c r="G1825">
        <v>1800</v>
      </c>
      <c r="H1825">
        <v>3.0110000000000001</v>
      </c>
      <c r="I1825">
        <v>0.221</v>
      </c>
    </row>
    <row r="1826" spans="1:9" x14ac:dyDescent="0.2">
      <c r="A1826" t="s">
        <v>272</v>
      </c>
      <c r="B1826">
        <v>453</v>
      </c>
      <c r="C1826">
        <v>462</v>
      </c>
      <c r="D1826" t="s">
        <v>201</v>
      </c>
      <c r="E1826">
        <v>1145.4998000000001</v>
      </c>
      <c r="F1826">
        <v>7.3449</v>
      </c>
      <c r="G1826">
        <v>3600</v>
      </c>
      <c r="H1826">
        <v>2.7669999999999999</v>
      </c>
      <c r="I1826">
        <v>0.161</v>
      </c>
    </row>
    <row r="1827" spans="1:9" x14ac:dyDescent="0.2">
      <c r="A1827" t="s">
        <v>272</v>
      </c>
      <c r="B1827">
        <v>454</v>
      </c>
      <c r="C1827">
        <v>461</v>
      </c>
      <c r="D1827" t="s">
        <v>202</v>
      </c>
      <c r="E1827">
        <v>927.39430000000004</v>
      </c>
      <c r="F1827">
        <v>5.1856</v>
      </c>
      <c r="G1827">
        <v>0</v>
      </c>
      <c r="H1827">
        <v>0</v>
      </c>
      <c r="I1827">
        <v>0</v>
      </c>
    </row>
    <row r="1828" spans="1:9" x14ac:dyDescent="0.2">
      <c r="A1828" t="s">
        <v>272</v>
      </c>
      <c r="B1828">
        <v>454</v>
      </c>
      <c r="C1828">
        <v>461</v>
      </c>
      <c r="D1828" t="s">
        <v>202</v>
      </c>
      <c r="E1828">
        <v>927.39430000000004</v>
      </c>
      <c r="F1828">
        <v>5.1878000000000002</v>
      </c>
      <c r="G1828">
        <v>120</v>
      </c>
      <c r="H1828">
        <v>1.008</v>
      </c>
      <c r="I1828">
        <v>2.3E-2</v>
      </c>
    </row>
    <row r="1829" spans="1:9" x14ac:dyDescent="0.2">
      <c r="A1829" t="s">
        <v>272</v>
      </c>
      <c r="B1829">
        <v>454</v>
      </c>
      <c r="C1829">
        <v>461</v>
      </c>
      <c r="D1829" t="s">
        <v>202</v>
      </c>
      <c r="E1829">
        <v>927.39430000000004</v>
      </c>
      <c r="F1829">
        <v>5.1824000000000003</v>
      </c>
      <c r="G1829">
        <v>1800</v>
      </c>
      <c r="H1829">
        <v>1.661</v>
      </c>
      <c r="I1829">
        <v>7.2999999999999995E-2</v>
      </c>
    </row>
    <row r="1830" spans="1:9" x14ac:dyDescent="0.2">
      <c r="A1830" t="s">
        <v>272</v>
      </c>
      <c r="B1830">
        <v>454</v>
      </c>
      <c r="C1830">
        <v>461</v>
      </c>
      <c r="D1830" t="s">
        <v>202</v>
      </c>
      <c r="E1830">
        <v>927.39430000000004</v>
      </c>
      <c r="F1830">
        <v>5.2001999999999997</v>
      </c>
      <c r="G1830">
        <v>3600</v>
      </c>
      <c r="H1830">
        <v>1.7929999999999999</v>
      </c>
      <c r="I1830">
        <v>0.22500000000000001</v>
      </c>
    </row>
    <row r="1831" spans="1:9" x14ac:dyDescent="0.2">
      <c r="A1831" t="s">
        <v>272</v>
      </c>
      <c r="B1831">
        <v>457</v>
      </c>
      <c r="C1831">
        <v>462</v>
      </c>
      <c r="D1831" t="s">
        <v>203</v>
      </c>
      <c r="E1831">
        <v>716.28399999999999</v>
      </c>
      <c r="F1831">
        <v>7.6632999999999996</v>
      </c>
      <c r="G1831">
        <v>0</v>
      </c>
      <c r="H1831">
        <v>0</v>
      </c>
      <c r="I1831">
        <v>0</v>
      </c>
    </row>
    <row r="1832" spans="1:9" x14ac:dyDescent="0.2">
      <c r="A1832" t="s">
        <v>272</v>
      </c>
      <c r="B1832">
        <v>457</v>
      </c>
      <c r="C1832">
        <v>462</v>
      </c>
      <c r="D1832" t="s">
        <v>203</v>
      </c>
      <c r="E1832">
        <v>716.28399999999999</v>
      </c>
      <c r="F1832">
        <v>7.65</v>
      </c>
      <c r="G1832">
        <v>120</v>
      </c>
      <c r="H1832">
        <v>1.129</v>
      </c>
      <c r="I1832">
        <v>4.2999999999999997E-2</v>
      </c>
    </row>
    <row r="1833" spans="1:9" x14ac:dyDescent="0.2">
      <c r="A1833" t="s">
        <v>272</v>
      </c>
      <c r="B1833">
        <v>457</v>
      </c>
      <c r="C1833">
        <v>462</v>
      </c>
      <c r="D1833" t="s">
        <v>203</v>
      </c>
      <c r="E1833">
        <v>716.28399999999999</v>
      </c>
      <c r="F1833">
        <v>7.6580000000000004</v>
      </c>
      <c r="G1833">
        <v>1800</v>
      </c>
      <c r="H1833">
        <v>1.4550000000000001</v>
      </c>
      <c r="I1833">
        <v>3.6999999999999998E-2</v>
      </c>
    </row>
    <row r="1834" spans="1:9" x14ac:dyDescent="0.2">
      <c r="A1834" t="s">
        <v>272</v>
      </c>
      <c r="B1834">
        <v>457</v>
      </c>
      <c r="C1834">
        <v>462</v>
      </c>
      <c r="D1834" t="s">
        <v>203</v>
      </c>
      <c r="E1834">
        <v>716.28399999999999</v>
      </c>
      <c r="F1834">
        <v>7.6527000000000003</v>
      </c>
      <c r="G1834">
        <v>3600</v>
      </c>
      <c r="H1834">
        <v>1.5940000000000001</v>
      </c>
      <c r="I1834">
        <v>0.09</v>
      </c>
    </row>
    <row r="1835" spans="1:9" x14ac:dyDescent="0.2">
      <c r="A1835" t="s">
        <v>272</v>
      </c>
      <c r="B1835">
        <v>461</v>
      </c>
      <c r="C1835">
        <v>471</v>
      </c>
      <c r="D1835" t="s">
        <v>204</v>
      </c>
      <c r="E1835">
        <v>1280.5707</v>
      </c>
      <c r="F1835">
        <v>6.8178000000000001</v>
      </c>
      <c r="G1835">
        <v>0</v>
      </c>
      <c r="H1835">
        <v>0</v>
      </c>
      <c r="I1835">
        <v>0</v>
      </c>
    </row>
    <row r="1836" spans="1:9" x14ac:dyDescent="0.2">
      <c r="A1836" t="s">
        <v>272</v>
      </c>
      <c r="B1836">
        <v>461</v>
      </c>
      <c r="C1836">
        <v>471</v>
      </c>
      <c r="D1836" t="s">
        <v>204</v>
      </c>
      <c r="E1836">
        <v>1280.5707</v>
      </c>
      <c r="F1836">
        <v>6.7702999999999998</v>
      </c>
      <c r="G1836">
        <v>120</v>
      </c>
      <c r="H1836">
        <v>1.825</v>
      </c>
      <c r="I1836">
        <v>5.8000000000000003E-2</v>
      </c>
    </row>
    <row r="1837" spans="1:9" x14ac:dyDescent="0.2">
      <c r="A1837" t="s">
        <v>272</v>
      </c>
      <c r="B1837">
        <v>461</v>
      </c>
      <c r="C1837">
        <v>471</v>
      </c>
      <c r="D1837" t="s">
        <v>204</v>
      </c>
      <c r="E1837">
        <v>1280.5707</v>
      </c>
      <c r="F1837">
        <v>6.7839999999999998</v>
      </c>
      <c r="G1837">
        <v>1800</v>
      </c>
      <c r="H1837">
        <v>2.79</v>
      </c>
      <c r="I1837">
        <v>0.108</v>
      </c>
    </row>
    <row r="1838" spans="1:9" x14ac:dyDescent="0.2">
      <c r="A1838" t="s">
        <v>272</v>
      </c>
      <c r="B1838">
        <v>461</v>
      </c>
      <c r="C1838">
        <v>471</v>
      </c>
      <c r="D1838" t="s">
        <v>204</v>
      </c>
      <c r="E1838">
        <v>1280.5707</v>
      </c>
      <c r="F1838">
        <v>6.8026999999999997</v>
      </c>
      <c r="G1838">
        <v>3600</v>
      </c>
      <c r="H1838">
        <v>2.907</v>
      </c>
      <c r="I1838">
        <v>0.2</v>
      </c>
    </row>
    <row r="1839" spans="1:9" x14ac:dyDescent="0.2">
      <c r="A1839" t="s">
        <v>272</v>
      </c>
      <c r="B1839">
        <v>462</v>
      </c>
      <c r="C1839">
        <v>471</v>
      </c>
      <c r="D1839" t="s">
        <v>205</v>
      </c>
      <c r="E1839">
        <v>1165.5436999999999</v>
      </c>
      <c r="F1839">
        <v>5.4558999999999997</v>
      </c>
      <c r="G1839">
        <v>0</v>
      </c>
      <c r="H1839">
        <v>0</v>
      </c>
      <c r="I1839">
        <v>0</v>
      </c>
    </row>
    <row r="1840" spans="1:9" x14ac:dyDescent="0.2">
      <c r="A1840" t="s">
        <v>272</v>
      </c>
      <c r="B1840">
        <v>462</v>
      </c>
      <c r="C1840">
        <v>471</v>
      </c>
      <c r="D1840" t="s">
        <v>205</v>
      </c>
      <c r="E1840">
        <v>1165.5436999999999</v>
      </c>
      <c r="F1840">
        <v>5.4043000000000001</v>
      </c>
      <c r="G1840">
        <v>120</v>
      </c>
      <c r="H1840">
        <v>1.8440000000000001</v>
      </c>
      <c r="I1840">
        <v>5.6000000000000001E-2</v>
      </c>
    </row>
    <row r="1841" spans="1:9" x14ac:dyDescent="0.2">
      <c r="A1841" t="s">
        <v>272</v>
      </c>
      <c r="B1841">
        <v>462</v>
      </c>
      <c r="C1841">
        <v>471</v>
      </c>
      <c r="D1841" t="s">
        <v>205</v>
      </c>
      <c r="E1841">
        <v>1165.5436999999999</v>
      </c>
      <c r="F1841">
        <v>5.4051999999999998</v>
      </c>
      <c r="G1841">
        <v>1800</v>
      </c>
      <c r="H1841">
        <v>2.6240000000000001</v>
      </c>
      <c r="I1841">
        <v>8.2000000000000003E-2</v>
      </c>
    </row>
    <row r="1842" spans="1:9" x14ac:dyDescent="0.2">
      <c r="A1842" t="s">
        <v>272</v>
      </c>
      <c r="B1842">
        <v>462</v>
      </c>
      <c r="C1842">
        <v>471</v>
      </c>
      <c r="D1842" t="s">
        <v>205</v>
      </c>
      <c r="E1842">
        <v>1165.5436999999999</v>
      </c>
      <c r="F1842">
        <v>5.4208999999999996</v>
      </c>
      <c r="G1842">
        <v>3600</v>
      </c>
      <c r="H1842">
        <v>2.7229999999999999</v>
      </c>
      <c r="I1842">
        <v>0.16900000000000001</v>
      </c>
    </row>
    <row r="1843" spans="1:9" x14ac:dyDescent="0.2">
      <c r="A1843" t="s">
        <v>272</v>
      </c>
      <c r="B1843">
        <v>471</v>
      </c>
      <c r="C1843">
        <v>480</v>
      </c>
      <c r="D1843" t="s">
        <v>206</v>
      </c>
      <c r="E1843">
        <v>1015.5186</v>
      </c>
      <c r="F1843">
        <v>6.9908999999999999</v>
      </c>
      <c r="G1843">
        <v>0</v>
      </c>
      <c r="H1843">
        <v>0</v>
      </c>
      <c r="I1843">
        <v>0</v>
      </c>
    </row>
    <row r="1844" spans="1:9" x14ac:dyDescent="0.2">
      <c r="A1844" t="s">
        <v>272</v>
      </c>
      <c r="B1844">
        <v>471</v>
      </c>
      <c r="C1844">
        <v>480</v>
      </c>
      <c r="D1844" t="s">
        <v>206</v>
      </c>
      <c r="E1844">
        <v>1015.5186</v>
      </c>
      <c r="F1844">
        <v>6.9462000000000002</v>
      </c>
      <c r="G1844">
        <v>120</v>
      </c>
      <c r="H1844">
        <v>2.504</v>
      </c>
      <c r="I1844">
        <v>7.2999999999999995E-2</v>
      </c>
    </row>
    <row r="1845" spans="1:9" x14ac:dyDescent="0.2">
      <c r="A1845" t="s">
        <v>272</v>
      </c>
      <c r="B1845">
        <v>471</v>
      </c>
      <c r="C1845">
        <v>480</v>
      </c>
      <c r="D1845" t="s">
        <v>206</v>
      </c>
      <c r="E1845">
        <v>1015.5186</v>
      </c>
      <c r="F1845">
        <v>6.9560000000000004</v>
      </c>
      <c r="G1845">
        <v>1800</v>
      </c>
      <c r="H1845">
        <v>3.427</v>
      </c>
      <c r="I1845">
        <v>0.122</v>
      </c>
    </row>
    <row r="1846" spans="1:9" x14ac:dyDescent="0.2">
      <c r="A1846" t="s">
        <v>272</v>
      </c>
      <c r="B1846">
        <v>471</v>
      </c>
      <c r="C1846">
        <v>480</v>
      </c>
      <c r="D1846" t="s">
        <v>206</v>
      </c>
      <c r="E1846">
        <v>1015.5186</v>
      </c>
      <c r="F1846">
        <v>6.8968999999999996</v>
      </c>
      <c r="G1846">
        <v>3600</v>
      </c>
      <c r="H1846">
        <v>3.786</v>
      </c>
      <c r="I1846">
        <v>0.24199999999999999</v>
      </c>
    </row>
    <row r="1847" spans="1:9" x14ac:dyDescent="0.2">
      <c r="A1847" t="s">
        <v>272</v>
      </c>
      <c r="B1847">
        <v>472</v>
      </c>
      <c r="C1847">
        <v>477</v>
      </c>
      <c r="D1847" t="s">
        <v>207</v>
      </c>
      <c r="E1847">
        <v>631.31769999999995</v>
      </c>
      <c r="F1847">
        <v>4.2820999999999998</v>
      </c>
      <c r="G1847">
        <v>0</v>
      </c>
      <c r="H1847">
        <v>0</v>
      </c>
      <c r="I1847">
        <v>0</v>
      </c>
    </row>
    <row r="1848" spans="1:9" x14ac:dyDescent="0.2">
      <c r="A1848" t="s">
        <v>272</v>
      </c>
      <c r="B1848">
        <v>472</v>
      </c>
      <c r="C1848">
        <v>477</v>
      </c>
      <c r="D1848" t="s">
        <v>207</v>
      </c>
      <c r="E1848">
        <v>631.31769999999995</v>
      </c>
      <c r="F1848">
        <v>4.0980999999999996</v>
      </c>
      <c r="G1848">
        <v>120</v>
      </c>
      <c r="H1848">
        <v>1.1479999999999999</v>
      </c>
      <c r="I1848">
        <v>6.6000000000000003E-2</v>
      </c>
    </row>
    <row r="1849" spans="1:9" x14ac:dyDescent="0.2">
      <c r="A1849" t="s">
        <v>272</v>
      </c>
      <c r="B1849">
        <v>472</v>
      </c>
      <c r="C1849">
        <v>477</v>
      </c>
      <c r="D1849" t="s">
        <v>207</v>
      </c>
      <c r="E1849">
        <v>631.31769999999995</v>
      </c>
      <c r="F1849">
        <v>3.5840999999999998</v>
      </c>
      <c r="G1849">
        <v>1800</v>
      </c>
      <c r="H1849">
        <v>1.9570000000000001</v>
      </c>
      <c r="I1849">
        <v>0.13400000000000001</v>
      </c>
    </row>
    <row r="1850" spans="1:9" x14ac:dyDescent="0.2">
      <c r="A1850" t="s">
        <v>272</v>
      </c>
      <c r="B1850">
        <v>472</v>
      </c>
      <c r="C1850">
        <v>477</v>
      </c>
      <c r="D1850" t="s">
        <v>207</v>
      </c>
      <c r="E1850">
        <v>631.31769999999995</v>
      </c>
      <c r="F1850">
        <v>3.9493</v>
      </c>
      <c r="G1850">
        <v>3600</v>
      </c>
      <c r="H1850">
        <v>1.9610000000000001</v>
      </c>
      <c r="I1850">
        <v>0.39200000000000002</v>
      </c>
    </row>
    <row r="1851" spans="1:9" x14ac:dyDescent="0.2">
      <c r="A1851" t="s">
        <v>272</v>
      </c>
      <c r="B1851">
        <v>472</v>
      </c>
      <c r="C1851">
        <v>480</v>
      </c>
      <c r="D1851" t="s">
        <v>208</v>
      </c>
      <c r="E1851">
        <v>900.49159999999995</v>
      </c>
      <c r="F1851">
        <v>6.7423999999999999</v>
      </c>
      <c r="G1851">
        <v>0</v>
      </c>
      <c r="H1851">
        <v>0</v>
      </c>
      <c r="I1851">
        <v>0</v>
      </c>
    </row>
    <row r="1852" spans="1:9" x14ac:dyDescent="0.2">
      <c r="A1852" t="s">
        <v>272</v>
      </c>
      <c r="B1852">
        <v>472</v>
      </c>
      <c r="C1852">
        <v>480</v>
      </c>
      <c r="D1852" t="s">
        <v>208</v>
      </c>
      <c r="E1852">
        <v>900.49159999999995</v>
      </c>
      <c r="F1852">
        <v>6.6600999999999999</v>
      </c>
      <c r="G1852">
        <v>120</v>
      </c>
      <c r="H1852">
        <v>2.4550000000000001</v>
      </c>
      <c r="I1852">
        <v>6.8000000000000005E-2</v>
      </c>
    </row>
    <row r="1853" spans="1:9" x14ac:dyDescent="0.2">
      <c r="A1853" t="s">
        <v>272</v>
      </c>
      <c r="B1853">
        <v>472</v>
      </c>
      <c r="C1853">
        <v>480</v>
      </c>
      <c r="D1853" t="s">
        <v>208</v>
      </c>
      <c r="E1853">
        <v>900.49159999999995</v>
      </c>
      <c r="F1853">
        <v>6.6585000000000001</v>
      </c>
      <c r="G1853">
        <v>1800</v>
      </c>
      <c r="H1853">
        <v>3.08</v>
      </c>
      <c r="I1853">
        <v>7.0000000000000007E-2</v>
      </c>
    </row>
    <row r="1854" spans="1:9" x14ac:dyDescent="0.2">
      <c r="A1854" t="s">
        <v>272</v>
      </c>
      <c r="B1854">
        <v>472</v>
      </c>
      <c r="C1854">
        <v>480</v>
      </c>
      <c r="D1854" t="s">
        <v>208</v>
      </c>
      <c r="E1854">
        <v>900.49159999999995</v>
      </c>
      <c r="F1854">
        <v>6.6569000000000003</v>
      </c>
      <c r="G1854">
        <v>3600</v>
      </c>
      <c r="H1854">
        <v>3.2040000000000002</v>
      </c>
      <c r="I1854">
        <v>0.159</v>
      </c>
    </row>
    <row r="1855" spans="1:9" x14ac:dyDescent="0.2">
      <c r="A1855" t="s">
        <v>272</v>
      </c>
      <c r="B1855">
        <v>474</v>
      </c>
      <c r="C1855">
        <v>480</v>
      </c>
      <c r="D1855" t="s">
        <v>209</v>
      </c>
      <c r="E1855">
        <v>700.37549999999999</v>
      </c>
      <c r="F1855">
        <v>6.7697000000000003</v>
      </c>
      <c r="G1855">
        <v>0</v>
      </c>
      <c r="H1855">
        <v>0</v>
      </c>
      <c r="I1855">
        <v>0</v>
      </c>
    </row>
    <row r="1856" spans="1:9" x14ac:dyDescent="0.2">
      <c r="A1856" t="s">
        <v>272</v>
      </c>
      <c r="B1856">
        <v>474</v>
      </c>
      <c r="C1856">
        <v>480</v>
      </c>
      <c r="D1856" t="s">
        <v>209</v>
      </c>
      <c r="E1856">
        <v>700.37549999999999</v>
      </c>
      <c r="F1856">
        <v>6.7637999999999998</v>
      </c>
      <c r="G1856">
        <v>120</v>
      </c>
      <c r="H1856">
        <v>1.6659999999999999</v>
      </c>
      <c r="I1856">
        <v>5.7000000000000002E-2</v>
      </c>
    </row>
    <row r="1857" spans="1:9" x14ac:dyDescent="0.2">
      <c r="A1857" t="s">
        <v>272</v>
      </c>
      <c r="B1857">
        <v>474</v>
      </c>
      <c r="C1857">
        <v>480</v>
      </c>
      <c r="D1857" t="s">
        <v>209</v>
      </c>
      <c r="E1857">
        <v>700.37549999999999</v>
      </c>
      <c r="F1857">
        <v>6.7636000000000003</v>
      </c>
      <c r="G1857">
        <v>1800</v>
      </c>
      <c r="H1857">
        <v>2.1110000000000002</v>
      </c>
      <c r="I1857">
        <v>5.6000000000000001E-2</v>
      </c>
    </row>
    <row r="1858" spans="1:9" x14ac:dyDescent="0.2">
      <c r="A1858" t="s">
        <v>272</v>
      </c>
      <c r="B1858">
        <v>474</v>
      </c>
      <c r="C1858">
        <v>480</v>
      </c>
      <c r="D1858" t="s">
        <v>209</v>
      </c>
      <c r="E1858">
        <v>700.37549999999999</v>
      </c>
      <c r="F1858">
        <v>6.7638999999999996</v>
      </c>
      <c r="G1858">
        <v>3600</v>
      </c>
      <c r="H1858">
        <v>2.262</v>
      </c>
      <c r="I1858">
        <v>0.17199999999999999</v>
      </c>
    </row>
    <row r="1859" spans="1:9" x14ac:dyDescent="0.2">
      <c r="A1859" t="s">
        <v>272</v>
      </c>
      <c r="B1859">
        <v>475</v>
      </c>
      <c r="C1859">
        <v>480</v>
      </c>
      <c r="D1859" t="s">
        <v>210</v>
      </c>
      <c r="E1859">
        <v>587.29150000000004</v>
      </c>
      <c r="F1859">
        <v>6.7191000000000001</v>
      </c>
      <c r="G1859">
        <v>0</v>
      </c>
      <c r="H1859">
        <v>0</v>
      </c>
      <c r="I1859">
        <v>0</v>
      </c>
    </row>
    <row r="1860" spans="1:9" x14ac:dyDescent="0.2">
      <c r="A1860" t="s">
        <v>272</v>
      </c>
      <c r="B1860">
        <v>475</v>
      </c>
      <c r="C1860">
        <v>480</v>
      </c>
      <c r="D1860" t="s">
        <v>210</v>
      </c>
      <c r="E1860">
        <v>587.29150000000004</v>
      </c>
      <c r="F1860">
        <v>6.6977000000000002</v>
      </c>
      <c r="G1860">
        <v>120</v>
      </c>
      <c r="H1860">
        <v>1.6080000000000001</v>
      </c>
      <c r="I1860">
        <v>3.5999999999999997E-2</v>
      </c>
    </row>
    <row r="1861" spans="1:9" x14ac:dyDescent="0.2">
      <c r="A1861" t="s">
        <v>272</v>
      </c>
      <c r="B1861">
        <v>475</v>
      </c>
      <c r="C1861">
        <v>480</v>
      </c>
      <c r="D1861" t="s">
        <v>210</v>
      </c>
      <c r="E1861">
        <v>587.29150000000004</v>
      </c>
      <c r="F1861">
        <v>6.6974</v>
      </c>
      <c r="G1861">
        <v>1800</v>
      </c>
      <c r="H1861">
        <v>1.9970000000000001</v>
      </c>
      <c r="I1861">
        <v>2.9000000000000001E-2</v>
      </c>
    </row>
    <row r="1862" spans="1:9" x14ac:dyDescent="0.2">
      <c r="A1862" t="s">
        <v>272</v>
      </c>
      <c r="B1862">
        <v>475</v>
      </c>
      <c r="C1862">
        <v>480</v>
      </c>
      <c r="D1862" t="s">
        <v>210</v>
      </c>
      <c r="E1862">
        <v>587.29150000000004</v>
      </c>
      <c r="F1862">
        <v>6.6997</v>
      </c>
      <c r="G1862">
        <v>3600</v>
      </c>
      <c r="H1862">
        <v>2.101</v>
      </c>
      <c r="I1862">
        <v>0.10299999999999999</v>
      </c>
    </row>
    <row r="1863" spans="1:9" x14ac:dyDescent="0.2">
      <c r="A1863" t="s">
        <v>272</v>
      </c>
      <c r="B1863">
        <v>481</v>
      </c>
      <c r="C1863">
        <v>491</v>
      </c>
      <c r="D1863" t="s">
        <v>211</v>
      </c>
      <c r="E1863">
        <v>1197.6941999999999</v>
      </c>
      <c r="F1863">
        <v>4.7762000000000002</v>
      </c>
      <c r="G1863">
        <v>0</v>
      </c>
      <c r="H1863">
        <v>0</v>
      </c>
      <c r="I1863">
        <v>0</v>
      </c>
    </row>
    <row r="1864" spans="1:9" x14ac:dyDescent="0.2">
      <c r="A1864" t="s">
        <v>272</v>
      </c>
      <c r="B1864">
        <v>481</v>
      </c>
      <c r="C1864">
        <v>491</v>
      </c>
      <c r="D1864" t="s">
        <v>211</v>
      </c>
      <c r="E1864">
        <v>1197.6941999999999</v>
      </c>
      <c r="F1864">
        <v>4.7853000000000003</v>
      </c>
      <c r="G1864">
        <v>120</v>
      </c>
      <c r="H1864">
        <v>1.617</v>
      </c>
      <c r="I1864">
        <v>5.8000000000000003E-2</v>
      </c>
    </row>
    <row r="1865" spans="1:9" x14ac:dyDescent="0.2">
      <c r="A1865" t="s">
        <v>272</v>
      </c>
      <c r="B1865">
        <v>481</v>
      </c>
      <c r="C1865">
        <v>491</v>
      </c>
      <c r="D1865" t="s">
        <v>211</v>
      </c>
      <c r="E1865">
        <v>1197.6941999999999</v>
      </c>
      <c r="F1865">
        <v>4.7995999999999999</v>
      </c>
      <c r="G1865">
        <v>1800</v>
      </c>
      <c r="H1865">
        <v>3.0630000000000002</v>
      </c>
      <c r="I1865">
        <v>0.124</v>
      </c>
    </row>
    <row r="1866" spans="1:9" x14ac:dyDescent="0.2">
      <c r="A1866" t="s">
        <v>272</v>
      </c>
      <c r="B1866">
        <v>481</v>
      </c>
      <c r="C1866">
        <v>491</v>
      </c>
      <c r="D1866" t="s">
        <v>211</v>
      </c>
      <c r="E1866">
        <v>1197.6941999999999</v>
      </c>
      <c r="F1866">
        <v>4.8598999999999997</v>
      </c>
      <c r="G1866">
        <v>3600</v>
      </c>
      <c r="H1866">
        <v>2.4849999999999999</v>
      </c>
      <c r="I1866">
        <v>0.26600000000000001</v>
      </c>
    </row>
    <row r="1867" spans="1:9" x14ac:dyDescent="0.2">
      <c r="A1867" t="s">
        <v>272</v>
      </c>
      <c r="B1867">
        <v>481</v>
      </c>
      <c r="C1867">
        <v>492</v>
      </c>
      <c r="D1867" t="s">
        <v>212</v>
      </c>
      <c r="E1867">
        <v>1268.7312999999999</v>
      </c>
      <c r="F1867">
        <v>4.391</v>
      </c>
      <c r="G1867">
        <v>0</v>
      </c>
      <c r="H1867">
        <v>0</v>
      </c>
      <c r="I1867">
        <v>0</v>
      </c>
    </row>
    <row r="1868" spans="1:9" x14ac:dyDescent="0.2">
      <c r="A1868" t="s">
        <v>272</v>
      </c>
      <c r="B1868">
        <v>481</v>
      </c>
      <c r="C1868">
        <v>492</v>
      </c>
      <c r="D1868" t="s">
        <v>212</v>
      </c>
      <c r="E1868">
        <v>1268.7312999999999</v>
      </c>
      <c r="F1868">
        <v>4.4363999999999999</v>
      </c>
      <c r="G1868">
        <v>120</v>
      </c>
      <c r="H1868">
        <v>1.806</v>
      </c>
      <c r="I1868">
        <v>7.1999999999999995E-2</v>
      </c>
    </row>
    <row r="1869" spans="1:9" x14ac:dyDescent="0.2">
      <c r="A1869" t="s">
        <v>272</v>
      </c>
      <c r="B1869">
        <v>481</v>
      </c>
      <c r="C1869">
        <v>492</v>
      </c>
      <c r="D1869" t="s">
        <v>212</v>
      </c>
      <c r="E1869">
        <v>1268.7312999999999</v>
      </c>
      <c r="F1869">
        <v>4.4551999999999996</v>
      </c>
      <c r="G1869">
        <v>1800</v>
      </c>
      <c r="H1869">
        <v>3.5049999999999999</v>
      </c>
      <c r="I1869">
        <v>0.17499999999999999</v>
      </c>
    </row>
    <row r="1870" spans="1:9" x14ac:dyDescent="0.2">
      <c r="A1870" t="s">
        <v>272</v>
      </c>
      <c r="B1870">
        <v>481</v>
      </c>
      <c r="C1870">
        <v>492</v>
      </c>
      <c r="D1870" t="s">
        <v>212</v>
      </c>
      <c r="E1870">
        <v>1268.7312999999999</v>
      </c>
      <c r="F1870">
        <v>4.4446000000000003</v>
      </c>
      <c r="G1870">
        <v>3600</v>
      </c>
      <c r="H1870">
        <v>2.8730000000000002</v>
      </c>
      <c r="I1870">
        <v>0.32300000000000001</v>
      </c>
    </row>
    <row r="1871" spans="1:9" x14ac:dyDescent="0.2">
      <c r="A1871" t="s">
        <v>272</v>
      </c>
      <c r="B1871">
        <v>481</v>
      </c>
      <c r="C1871">
        <v>496</v>
      </c>
      <c r="D1871" t="s">
        <v>213</v>
      </c>
      <c r="E1871">
        <v>1722.0376000000001</v>
      </c>
      <c r="F1871">
        <v>6.1360999999999999</v>
      </c>
      <c r="G1871">
        <v>0</v>
      </c>
      <c r="H1871">
        <v>0</v>
      </c>
      <c r="I1871">
        <v>0</v>
      </c>
    </row>
    <row r="1872" spans="1:9" x14ac:dyDescent="0.2">
      <c r="A1872" t="s">
        <v>272</v>
      </c>
      <c r="B1872">
        <v>481</v>
      </c>
      <c r="C1872">
        <v>496</v>
      </c>
      <c r="D1872" t="s">
        <v>213</v>
      </c>
      <c r="E1872">
        <v>1722.0376000000001</v>
      </c>
      <c r="F1872">
        <v>6.0340999999999996</v>
      </c>
      <c r="G1872">
        <v>120</v>
      </c>
      <c r="H1872">
        <v>1.79</v>
      </c>
      <c r="I1872">
        <v>8.3000000000000004E-2</v>
      </c>
    </row>
    <row r="1873" spans="1:9" x14ac:dyDescent="0.2">
      <c r="A1873" t="s">
        <v>272</v>
      </c>
      <c r="B1873">
        <v>481</v>
      </c>
      <c r="C1873">
        <v>496</v>
      </c>
      <c r="D1873" t="s">
        <v>213</v>
      </c>
      <c r="E1873">
        <v>1722.0376000000001</v>
      </c>
      <c r="F1873">
        <v>6.0323000000000002</v>
      </c>
      <c r="G1873">
        <v>1800</v>
      </c>
      <c r="H1873">
        <v>4.16</v>
      </c>
      <c r="I1873">
        <v>0.309</v>
      </c>
    </row>
    <row r="1874" spans="1:9" x14ac:dyDescent="0.2">
      <c r="A1874" t="s">
        <v>272</v>
      </c>
      <c r="B1874">
        <v>481</v>
      </c>
      <c r="C1874">
        <v>496</v>
      </c>
      <c r="D1874" t="s">
        <v>213</v>
      </c>
      <c r="E1874">
        <v>1722.0376000000001</v>
      </c>
      <c r="F1874">
        <v>6.1454000000000004</v>
      </c>
      <c r="G1874">
        <v>3600</v>
      </c>
      <c r="H1874">
        <v>2.895</v>
      </c>
      <c r="I1874">
        <v>0.60199999999999998</v>
      </c>
    </row>
    <row r="1875" spans="1:9" x14ac:dyDescent="0.2">
      <c r="A1875" t="s">
        <v>272</v>
      </c>
      <c r="B1875">
        <v>481</v>
      </c>
      <c r="C1875">
        <v>502</v>
      </c>
      <c r="D1875" t="s">
        <v>214</v>
      </c>
      <c r="E1875">
        <v>2403.4186</v>
      </c>
      <c r="F1875">
        <v>7.0648</v>
      </c>
      <c r="G1875">
        <v>0</v>
      </c>
      <c r="H1875">
        <v>0</v>
      </c>
      <c r="I1875">
        <v>0</v>
      </c>
    </row>
    <row r="1876" spans="1:9" x14ac:dyDescent="0.2">
      <c r="A1876" t="s">
        <v>272</v>
      </c>
      <c r="B1876">
        <v>481</v>
      </c>
      <c r="C1876">
        <v>502</v>
      </c>
      <c r="D1876" t="s">
        <v>214</v>
      </c>
      <c r="E1876">
        <v>2403.4186</v>
      </c>
      <c r="F1876">
        <v>7.0278999999999998</v>
      </c>
      <c r="G1876">
        <v>120</v>
      </c>
      <c r="H1876">
        <v>2.0750000000000002</v>
      </c>
      <c r="I1876">
        <v>0.106</v>
      </c>
    </row>
    <row r="1877" spans="1:9" x14ac:dyDescent="0.2">
      <c r="A1877" t="s">
        <v>272</v>
      </c>
      <c r="B1877">
        <v>481</v>
      </c>
      <c r="C1877">
        <v>502</v>
      </c>
      <c r="D1877" t="s">
        <v>214</v>
      </c>
      <c r="E1877">
        <v>2403.4186</v>
      </c>
      <c r="F1877">
        <v>7.0289000000000001</v>
      </c>
      <c r="G1877">
        <v>1800</v>
      </c>
      <c r="H1877">
        <v>3.738</v>
      </c>
      <c r="I1877">
        <v>0.23200000000000001</v>
      </c>
    </row>
    <row r="1878" spans="1:9" x14ac:dyDescent="0.2">
      <c r="A1878" t="s">
        <v>272</v>
      </c>
      <c r="B1878">
        <v>481</v>
      </c>
      <c r="C1878">
        <v>502</v>
      </c>
      <c r="D1878" t="s">
        <v>214</v>
      </c>
      <c r="E1878">
        <v>2403.4186</v>
      </c>
      <c r="F1878">
        <v>7.0250000000000004</v>
      </c>
      <c r="G1878">
        <v>3600</v>
      </c>
      <c r="H1878">
        <v>3.411</v>
      </c>
      <c r="I1878">
        <v>1.4570000000000001</v>
      </c>
    </row>
    <row r="1879" spans="1:9" x14ac:dyDescent="0.2">
      <c r="A1879" t="s">
        <v>272</v>
      </c>
      <c r="B1879">
        <v>482</v>
      </c>
      <c r="C1879">
        <v>492</v>
      </c>
      <c r="D1879" t="s">
        <v>215</v>
      </c>
      <c r="E1879">
        <v>1155.6472000000001</v>
      </c>
      <c r="F1879">
        <v>4.3872</v>
      </c>
      <c r="G1879">
        <v>0</v>
      </c>
      <c r="H1879">
        <v>0</v>
      </c>
      <c r="I1879">
        <v>0</v>
      </c>
    </row>
    <row r="1880" spans="1:9" x14ac:dyDescent="0.2">
      <c r="A1880" t="s">
        <v>272</v>
      </c>
      <c r="B1880">
        <v>482</v>
      </c>
      <c r="C1880">
        <v>492</v>
      </c>
      <c r="D1880" t="s">
        <v>215</v>
      </c>
      <c r="E1880">
        <v>1155.6472000000001</v>
      </c>
      <c r="F1880">
        <v>4.4337999999999997</v>
      </c>
      <c r="G1880">
        <v>120</v>
      </c>
      <c r="H1880">
        <v>1.617</v>
      </c>
      <c r="I1880">
        <v>5.6000000000000001E-2</v>
      </c>
    </row>
    <row r="1881" spans="1:9" x14ac:dyDescent="0.2">
      <c r="A1881" t="s">
        <v>272</v>
      </c>
      <c r="B1881">
        <v>482</v>
      </c>
      <c r="C1881">
        <v>492</v>
      </c>
      <c r="D1881" t="s">
        <v>215</v>
      </c>
      <c r="E1881">
        <v>1155.6472000000001</v>
      </c>
      <c r="F1881">
        <v>4.4455</v>
      </c>
      <c r="G1881">
        <v>1800</v>
      </c>
      <c r="H1881">
        <v>3.2029999999999998</v>
      </c>
      <c r="I1881">
        <v>0.16</v>
      </c>
    </row>
    <row r="1882" spans="1:9" x14ac:dyDescent="0.2">
      <c r="A1882" t="s">
        <v>272</v>
      </c>
      <c r="B1882">
        <v>482</v>
      </c>
      <c r="C1882">
        <v>492</v>
      </c>
      <c r="D1882" t="s">
        <v>215</v>
      </c>
      <c r="E1882">
        <v>1155.6472000000001</v>
      </c>
      <c r="F1882">
        <v>4.4504000000000001</v>
      </c>
      <c r="G1882">
        <v>3600</v>
      </c>
      <c r="H1882">
        <v>2.61</v>
      </c>
      <c r="I1882">
        <v>0.35199999999999998</v>
      </c>
    </row>
    <row r="1883" spans="1:9" x14ac:dyDescent="0.2">
      <c r="A1883" t="s">
        <v>272</v>
      </c>
      <c r="B1883">
        <v>482</v>
      </c>
      <c r="C1883">
        <v>494</v>
      </c>
      <c r="D1883" t="s">
        <v>216</v>
      </c>
      <c r="E1883">
        <v>1382.7855</v>
      </c>
      <c r="F1883">
        <v>4.0491000000000001</v>
      </c>
      <c r="G1883">
        <v>0</v>
      </c>
      <c r="H1883">
        <v>0</v>
      </c>
      <c r="I1883">
        <v>0</v>
      </c>
    </row>
    <row r="1884" spans="1:9" x14ac:dyDescent="0.2">
      <c r="A1884" t="s">
        <v>272</v>
      </c>
      <c r="B1884">
        <v>482</v>
      </c>
      <c r="C1884">
        <v>494</v>
      </c>
      <c r="D1884" t="s">
        <v>216</v>
      </c>
      <c r="E1884">
        <v>1382.7855</v>
      </c>
      <c r="F1884">
        <v>4.0892999999999997</v>
      </c>
      <c r="G1884">
        <v>120</v>
      </c>
      <c r="H1884">
        <v>1.5740000000000001</v>
      </c>
      <c r="I1884">
        <v>4.5999999999999999E-2</v>
      </c>
    </row>
    <row r="1885" spans="1:9" x14ac:dyDescent="0.2">
      <c r="A1885" t="s">
        <v>272</v>
      </c>
      <c r="B1885">
        <v>482</v>
      </c>
      <c r="C1885">
        <v>494</v>
      </c>
      <c r="D1885" t="s">
        <v>216</v>
      </c>
      <c r="E1885">
        <v>1382.7855</v>
      </c>
      <c r="F1885">
        <v>4.0682999999999998</v>
      </c>
      <c r="G1885">
        <v>1800</v>
      </c>
      <c r="H1885">
        <v>3.5289999999999999</v>
      </c>
      <c r="I1885">
        <v>0.22600000000000001</v>
      </c>
    </row>
    <row r="1886" spans="1:9" x14ac:dyDescent="0.2">
      <c r="A1886" t="s">
        <v>272</v>
      </c>
      <c r="B1886">
        <v>482</v>
      </c>
      <c r="C1886">
        <v>494</v>
      </c>
      <c r="D1886" t="s">
        <v>216</v>
      </c>
      <c r="E1886">
        <v>1382.7855</v>
      </c>
      <c r="F1886">
        <v>4.1483999999999996</v>
      </c>
      <c r="G1886">
        <v>3600</v>
      </c>
      <c r="H1886">
        <v>3.0169999999999999</v>
      </c>
      <c r="I1886">
        <v>0.35899999999999999</v>
      </c>
    </row>
    <row r="1887" spans="1:9" x14ac:dyDescent="0.2">
      <c r="A1887" t="s">
        <v>272</v>
      </c>
      <c r="B1887">
        <v>482</v>
      </c>
      <c r="C1887">
        <v>495</v>
      </c>
      <c r="D1887" t="s">
        <v>217</v>
      </c>
      <c r="E1887">
        <v>1495.8695</v>
      </c>
      <c r="F1887">
        <v>3.9986000000000002</v>
      </c>
      <c r="G1887">
        <v>0</v>
      </c>
      <c r="H1887">
        <v>0</v>
      </c>
      <c r="I1887">
        <v>0</v>
      </c>
    </row>
    <row r="1888" spans="1:9" x14ac:dyDescent="0.2">
      <c r="A1888" t="s">
        <v>272</v>
      </c>
      <c r="B1888">
        <v>482</v>
      </c>
      <c r="C1888">
        <v>495</v>
      </c>
      <c r="D1888" t="s">
        <v>217</v>
      </c>
      <c r="E1888">
        <v>1495.8695</v>
      </c>
      <c r="F1888">
        <v>4.1356000000000002</v>
      </c>
      <c r="G1888">
        <v>120</v>
      </c>
      <c r="H1888">
        <v>1.7569999999999999</v>
      </c>
      <c r="I1888">
        <v>6.8000000000000005E-2</v>
      </c>
    </row>
    <row r="1889" spans="1:9" x14ac:dyDescent="0.2">
      <c r="A1889" t="s">
        <v>272</v>
      </c>
      <c r="B1889">
        <v>482</v>
      </c>
      <c r="C1889">
        <v>495</v>
      </c>
      <c r="D1889" t="s">
        <v>217</v>
      </c>
      <c r="E1889">
        <v>1495.8695</v>
      </c>
      <c r="F1889">
        <v>4.0936000000000003</v>
      </c>
      <c r="G1889">
        <v>1800</v>
      </c>
      <c r="H1889">
        <v>3.8410000000000002</v>
      </c>
      <c r="I1889">
        <v>0.19</v>
      </c>
    </row>
    <row r="1890" spans="1:9" x14ac:dyDescent="0.2">
      <c r="A1890" t="s">
        <v>272</v>
      </c>
      <c r="B1890">
        <v>482</v>
      </c>
      <c r="C1890">
        <v>495</v>
      </c>
      <c r="D1890" t="s">
        <v>217</v>
      </c>
      <c r="E1890">
        <v>1495.8695</v>
      </c>
      <c r="F1890">
        <v>4.0987999999999998</v>
      </c>
      <c r="G1890">
        <v>3600</v>
      </c>
      <c r="H1890">
        <v>3.0449999999999999</v>
      </c>
      <c r="I1890">
        <v>0.42399999999999999</v>
      </c>
    </row>
    <row r="1891" spans="1:9" x14ac:dyDescent="0.2">
      <c r="A1891" t="s">
        <v>272</v>
      </c>
      <c r="B1891">
        <v>482</v>
      </c>
      <c r="C1891">
        <v>496</v>
      </c>
      <c r="D1891" t="s">
        <v>218</v>
      </c>
      <c r="E1891">
        <v>1608.9536000000001</v>
      </c>
      <c r="F1891">
        <v>6.14</v>
      </c>
      <c r="G1891">
        <v>0</v>
      </c>
      <c r="H1891">
        <v>0</v>
      </c>
      <c r="I1891">
        <v>0</v>
      </c>
    </row>
    <row r="1892" spans="1:9" x14ac:dyDescent="0.2">
      <c r="A1892" t="s">
        <v>272</v>
      </c>
      <c r="B1892">
        <v>482</v>
      </c>
      <c r="C1892">
        <v>496</v>
      </c>
      <c r="D1892" t="s">
        <v>218</v>
      </c>
      <c r="E1892">
        <v>1608.9536000000001</v>
      </c>
      <c r="F1892">
        <v>6.1040999999999999</v>
      </c>
      <c r="G1892">
        <v>120</v>
      </c>
      <c r="H1892">
        <v>1.639</v>
      </c>
      <c r="I1892">
        <v>0.11899999999999999</v>
      </c>
    </row>
    <row r="1893" spans="1:9" x14ac:dyDescent="0.2">
      <c r="A1893" t="s">
        <v>272</v>
      </c>
      <c r="B1893">
        <v>482</v>
      </c>
      <c r="C1893">
        <v>496</v>
      </c>
      <c r="D1893" t="s">
        <v>218</v>
      </c>
      <c r="E1893">
        <v>1608.9536000000001</v>
      </c>
      <c r="F1893">
        <v>6.0064000000000002</v>
      </c>
      <c r="G1893">
        <v>1800</v>
      </c>
      <c r="H1893">
        <v>4.4080000000000004</v>
      </c>
      <c r="I1893">
        <v>0.23599999999999999</v>
      </c>
    </row>
    <row r="1894" spans="1:9" x14ac:dyDescent="0.2">
      <c r="A1894" t="s">
        <v>272</v>
      </c>
      <c r="B1894">
        <v>482</v>
      </c>
      <c r="C1894">
        <v>496</v>
      </c>
      <c r="D1894" t="s">
        <v>218</v>
      </c>
      <c r="E1894">
        <v>1608.9536000000001</v>
      </c>
      <c r="F1894">
        <v>6.0957999999999997</v>
      </c>
      <c r="G1894">
        <v>3600</v>
      </c>
      <c r="H1894">
        <v>3.141</v>
      </c>
      <c r="I1894">
        <v>0.63800000000000001</v>
      </c>
    </row>
    <row r="1895" spans="1:9" x14ac:dyDescent="0.2">
      <c r="A1895" t="s">
        <v>272</v>
      </c>
      <c r="B1895">
        <v>483</v>
      </c>
      <c r="C1895">
        <v>492</v>
      </c>
      <c r="D1895" t="s">
        <v>219</v>
      </c>
      <c r="E1895">
        <v>1068.6152</v>
      </c>
      <c r="F1895">
        <v>4.3638000000000003</v>
      </c>
      <c r="G1895">
        <v>0</v>
      </c>
      <c r="H1895">
        <v>0</v>
      </c>
      <c r="I1895">
        <v>0</v>
      </c>
    </row>
    <row r="1896" spans="1:9" x14ac:dyDescent="0.2">
      <c r="A1896" t="s">
        <v>272</v>
      </c>
      <c r="B1896">
        <v>483</v>
      </c>
      <c r="C1896">
        <v>492</v>
      </c>
      <c r="D1896" t="s">
        <v>219</v>
      </c>
      <c r="E1896">
        <v>1068.6152</v>
      </c>
      <c r="F1896">
        <v>4.4131</v>
      </c>
      <c r="G1896">
        <v>120</v>
      </c>
      <c r="H1896">
        <v>1.3859999999999999</v>
      </c>
      <c r="I1896">
        <v>4.7E-2</v>
      </c>
    </row>
    <row r="1897" spans="1:9" x14ac:dyDescent="0.2">
      <c r="A1897" t="s">
        <v>272</v>
      </c>
      <c r="B1897">
        <v>483</v>
      </c>
      <c r="C1897">
        <v>492</v>
      </c>
      <c r="D1897" t="s">
        <v>219</v>
      </c>
      <c r="E1897">
        <v>1068.6152</v>
      </c>
      <c r="F1897">
        <v>4.4162999999999997</v>
      </c>
      <c r="G1897">
        <v>1800</v>
      </c>
      <c r="H1897">
        <v>2.7770000000000001</v>
      </c>
      <c r="I1897">
        <v>0.126</v>
      </c>
    </row>
    <row r="1898" spans="1:9" x14ac:dyDescent="0.2">
      <c r="A1898" t="s">
        <v>272</v>
      </c>
      <c r="B1898">
        <v>483</v>
      </c>
      <c r="C1898">
        <v>492</v>
      </c>
      <c r="D1898" t="s">
        <v>219</v>
      </c>
      <c r="E1898">
        <v>1068.6152</v>
      </c>
      <c r="F1898">
        <v>4.4485000000000001</v>
      </c>
      <c r="G1898">
        <v>3600</v>
      </c>
      <c r="H1898">
        <v>2.27</v>
      </c>
      <c r="I1898">
        <v>0.318</v>
      </c>
    </row>
    <row r="1899" spans="1:9" x14ac:dyDescent="0.2">
      <c r="A1899" t="s">
        <v>272</v>
      </c>
      <c r="B1899">
        <v>483</v>
      </c>
      <c r="C1899">
        <v>494</v>
      </c>
      <c r="D1899" t="s">
        <v>220</v>
      </c>
      <c r="E1899">
        <v>1295.7534000000001</v>
      </c>
      <c r="F1899">
        <v>4.0453000000000001</v>
      </c>
      <c r="G1899">
        <v>0</v>
      </c>
      <c r="H1899">
        <v>0</v>
      </c>
      <c r="I1899">
        <v>0</v>
      </c>
    </row>
    <row r="1900" spans="1:9" x14ac:dyDescent="0.2">
      <c r="A1900" t="s">
        <v>272</v>
      </c>
      <c r="B1900">
        <v>483</v>
      </c>
      <c r="C1900">
        <v>494</v>
      </c>
      <c r="D1900" t="s">
        <v>220</v>
      </c>
      <c r="E1900">
        <v>1295.7534000000001</v>
      </c>
      <c r="F1900">
        <v>4.1005000000000003</v>
      </c>
      <c r="G1900">
        <v>120</v>
      </c>
      <c r="H1900">
        <v>1.27</v>
      </c>
      <c r="I1900">
        <v>0.11</v>
      </c>
    </row>
    <row r="1901" spans="1:9" x14ac:dyDescent="0.2">
      <c r="A1901" t="s">
        <v>272</v>
      </c>
      <c r="B1901">
        <v>483</v>
      </c>
      <c r="C1901">
        <v>494</v>
      </c>
      <c r="D1901" t="s">
        <v>220</v>
      </c>
      <c r="E1901">
        <v>1295.7534000000001</v>
      </c>
      <c r="F1901">
        <v>4.077</v>
      </c>
      <c r="G1901">
        <v>1800</v>
      </c>
      <c r="H1901">
        <v>3.33</v>
      </c>
      <c r="I1901">
        <v>0.23100000000000001</v>
      </c>
    </row>
    <row r="1902" spans="1:9" x14ac:dyDescent="0.2">
      <c r="A1902" t="s">
        <v>272</v>
      </c>
      <c r="B1902">
        <v>483</v>
      </c>
      <c r="C1902">
        <v>494</v>
      </c>
      <c r="D1902" t="s">
        <v>220</v>
      </c>
      <c r="E1902">
        <v>1295.7534000000001</v>
      </c>
      <c r="F1902">
        <v>4.1113</v>
      </c>
      <c r="G1902">
        <v>3600</v>
      </c>
      <c r="H1902">
        <v>2.9860000000000002</v>
      </c>
      <c r="I1902">
        <v>0.17499999999999999</v>
      </c>
    </row>
    <row r="1903" spans="1:9" x14ac:dyDescent="0.2">
      <c r="A1903" t="s">
        <v>272</v>
      </c>
      <c r="B1903">
        <v>483</v>
      </c>
      <c r="C1903">
        <v>496</v>
      </c>
      <c r="D1903" t="s">
        <v>221</v>
      </c>
      <c r="E1903">
        <v>1521.9214999999999</v>
      </c>
      <c r="F1903">
        <v>6.0640000000000001</v>
      </c>
      <c r="G1903">
        <v>0</v>
      </c>
      <c r="H1903">
        <v>0</v>
      </c>
      <c r="I1903">
        <v>0</v>
      </c>
    </row>
    <row r="1904" spans="1:9" x14ac:dyDescent="0.2">
      <c r="A1904" t="s">
        <v>272</v>
      </c>
      <c r="B1904">
        <v>483</v>
      </c>
      <c r="C1904">
        <v>496</v>
      </c>
      <c r="D1904" t="s">
        <v>221</v>
      </c>
      <c r="E1904">
        <v>1521.9214999999999</v>
      </c>
      <c r="F1904">
        <v>5.9523999999999999</v>
      </c>
      <c r="G1904">
        <v>120</v>
      </c>
      <c r="H1904">
        <v>1.895</v>
      </c>
      <c r="I1904">
        <v>8.3000000000000004E-2</v>
      </c>
    </row>
    <row r="1905" spans="1:9" x14ac:dyDescent="0.2">
      <c r="A1905" t="s">
        <v>272</v>
      </c>
      <c r="B1905">
        <v>483</v>
      </c>
      <c r="C1905">
        <v>496</v>
      </c>
      <c r="D1905" t="s">
        <v>221</v>
      </c>
      <c r="E1905">
        <v>1521.9214999999999</v>
      </c>
      <c r="F1905">
        <v>5.9749999999999996</v>
      </c>
      <c r="G1905">
        <v>1800</v>
      </c>
      <c r="H1905">
        <v>4.2750000000000004</v>
      </c>
      <c r="I1905">
        <v>0.35299999999999998</v>
      </c>
    </row>
    <row r="1906" spans="1:9" x14ac:dyDescent="0.2">
      <c r="A1906" t="s">
        <v>272</v>
      </c>
      <c r="B1906">
        <v>483</v>
      </c>
      <c r="C1906">
        <v>496</v>
      </c>
      <c r="D1906" t="s">
        <v>221</v>
      </c>
      <c r="E1906">
        <v>1521.9214999999999</v>
      </c>
      <c r="F1906">
        <v>5.9733000000000001</v>
      </c>
      <c r="G1906">
        <v>3600</v>
      </c>
      <c r="H1906">
        <v>3.2749999999999999</v>
      </c>
      <c r="I1906">
        <v>0.58299999999999996</v>
      </c>
    </row>
    <row r="1907" spans="1:9" x14ac:dyDescent="0.2">
      <c r="A1907" t="s">
        <v>272</v>
      </c>
      <c r="B1907">
        <v>493</v>
      </c>
      <c r="C1907">
        <v>502</v>
      </c>
      <c r="D1907" t="s">
        <v>222</v>
      </c>
      <c r="E1907">
        <v>1152.6978999999999</v>
      </c>
      <c r="F1907">
        <v>6.1360999999999999</v>
      </c>
      <c r="G1907">
        <v>0</v>
      </c>
      <c r="H1907">
        <v>0</v>
      </c>
      <c r="I1907">
        <v>0</v>
      </c>
    </row>
    <row r="1908" spans="1:9" x14ac:dyDescent="0.2">
      <c r="A1908" t="s">
        <v>272</v>
      </c>
      <c r="B1908">
        <v>493</v>
      </c>
      <c r="C1908">
        <v>502</v>
      </c>
      <c r="D1908" t="s">
        <v>222</v>
      </c>
      <c r="E1908">
        <v>1152.6978999999999</v>
      </c>
      <c r="F1908">
        <v>6.0860000000000003</v>
      </c>
      <c r="G1908">
        <v>120</v>
      </c>
      <c r="H1908">
        <v>0.59799999999999998</v>
      </c>
      <c r="I1908">
        <v>3.1E-2</v>
      </c>
    </row>
    <row r="1909" spans="1:9" x14ac:dyDescent="0.2">
      <c r="A1909" t="s">
        <v>272</v>
      </c>
      <c r="B1909">
        <v>493</v>
      </c>
      <c r="C1909">
        <v>502</v>
      </c>
      <c r="D1909" t="s">
        <v>222</v>
      </c>
      <c r="E1909">
        <v>1152.6978999999999</v>
      </c>
      <c r="F1909">
        <v>6.0673000000000004</v>
      </c>
      <c r="G1909">
        <v>1800</v>
      </c>
      <c r="H1909">
        <v>1.605</v>
      </c>
      <c r="I1909">
        <v>0.14000000000000001</v>
      </c>
    </row>
    <row r="1910" spans="1:9" x14ac:dyDescent="0.2">
      <c r="A1910" t="s">
        <v>272</v>
      </c>
      <c r="B1910">
        <v>493</v>
      </c>
      <c r="C1910">
        <v>502</v>
      </c>
      <c r="D1910" t="s">
        <v>222</v>
      </c>
      <c r="E1910">
        <v>1152.6978999999999</v>
      </c>
      <c r="F1910">
        <v>6.0758000000000001</v>
      </c>
      <c r="G1910">
        <v>3600</v>
      </c>
      <c r="H1910">
        <v>1.2669999999999999</v>
      </c>
      <c r="I1910">
        <v>0.29799999999999999</v>
      </c>
    </row>
    <row r="1911" spans="1:9" x14ac:dyDescent="0.2">
      <c r="A1911" t="s">
        <v>272</v>
      </c>
      <c r="B1911">
        <v>495</v>
      </c>
      <c r="C1911">
        <v>500</v>
      </c>
      <c r="D1911" t="s">
        <v>223</v>
      </c>
      <c r="E1911">
        <v>699.39149999999995</v>
      </c>
      <c r="F1911">
        <v>5.4131</v>
      </c>
      <c r="G1911">
        <v>0</v>
      </c>
      <c r="H1911">
        <v>0</v>
      </c>
      <c r="I1911">
        <v>0</v>
      </c>
    </row>
    <row r="1912" spans="1:9" x14ac:dyDescent="0.2">
      <c r="A1912" t="s">
        <v>272</v>
      </c>
      <c r="B1912">
        <v>495</v>
      </c>
      <c r="C1912">
        <v>500</v>
      </c>
      <c r="D1912" t="s">
        <v>223</v>
      </c>
      <c r="E1912">
        <v>699.39149999999995</v>
      </c>
      <c r="F1912">
        <v>5.3887</v>
      </c>
      <c r="G1912">
        <v>120</v>
      </c>
      <c r="H1912">
        <v>0.29199999999999998</v>
      </c>
      <c r="I1912">
        <v>1.4E-2</v>
      </c>
    </row>
    <row r="1913" spans="1:9" x14ac:dyDescent="0.2">
      <c r="A1913" t="s">
        <v>272</v>
      </c>
      <c r="B1913">
        <v>495</v>
      </c>
      <c r="C1913">
        <v>500</v>
      </c>
      <c r="D1913" t="s">
        <v>223</v>
      </c>
      <c r="E1913">
        <v>699.39149999999995</v>
      </c>
      <c r="F1913">
        <v>5.4401999999999999</v>
      </c>
      <c r="G1913">
        <v>1800</v>
      </c>
      <c r="H1913">
        <v>0.73</v>
      </c>
      <c r="I1913">
        <v>5.7000000000000002E-2</v>
      </c>
    </row>
    <row r="1914" spans="1:9" x14ac:dyDescent="0.2">
      <c r="A1914" t="s">
        <v>272</v>
      </c>
      <c r="B1914">
        <v>495</v>
      </c>
      <c r="C1914">
        <v>500</v>
      </c>
      <c r="D1914" t="s">
        <v>223</v>
      </c>
      <c r="E1914">
        <v>699.39149999999995</v>
      </c>
      <c r="F1914">
        <v>5.3840000000000003</v>
      </c>
      <c r="G1914">
        <v>3600</v>
      </c>
      <c r="H1914">
        <v>0.56599999999999995</v>
      </c>
      <c r="I1914">
        <v>0.126</v>
      </c>
    </row>
    <row r="1915" spans="1:9" x14ac:dyDescent="0.2">
      <c r="A1915" t="s">
        <v>272</v>
      </c>
      <c r="B1915">
        <v>495</v>
      </c>
      <c r="C1915">
        <v>504</v>
      </c>
      <c r="D1915" t="s">
        <v>224</v>
      </c>
      <c r="E1915">
        <v>1151.7277999999999</v>
      </c>
      <c r="F1915">
        <v>8.0868000000000002</v>
      </c>
      <c r="G1915">
        <v>0</v>
      </c>
      <c r="H1915">
        <v>0</v>
      </c>
      <c r="I1915">
        <v>0</v>
      </c>
    </row>
    <row r="1916" spans="1:9" x14ac:dyDescent="0.2">
      <c r="A1916" t="s">
        <v>272</v>
      </c>
      <c r="B1916">
        <v>495</v>
      </c>
      <c r="C1916">
        <v>504</v>
      </c>
      <c r="D1916" t="s">
        <v>224</v>
      </c>
      <c r="E1916">
        <v>1151.7277999999999</v>
      </c>
      <c r="F1916">
        <v>8.1109000000000009</v>
      </c>
      <c r="G1916">
        <v>120</v>
      </c>
      <c r="H1916">
        <v>0.6</v>
      </c>
      <c r="I1916">
        <v>1.7000000000000001E-2</v>
      </c>
    </row>
    <row r="1917" spans="1:9" x14ac:dyDescent="0.2">
      <c r="A1917" t="s">
        <v>272</v>
      </c>
      <c r="B1917">
        <v>495</v>
      </c>
      <c r="C1917">
        <v>504</v>
      </c>
      <c r="D1917" t="s">
        <v>224</v>
      </c>
      <c r="E1917">
        <v>1151.7277999999999</v>
      </c>
      <c r="F1917">
        <v>8.1158999999999999</v>
      </c>
      <c r="G1917">
        <v>1800</v>
      </c>
      <c r="H1917">
        <v>1.498</v>
      </c>
      <c r="I1917">
        <v>0.125</v>
      </c>
    </row>
    <row r="1918" spans="1:9" x14ac:dyDescent="0.2">
      <c r="A1918" t="s">
        <v>272</v>
      </c>
      <c r="B1918">
        <v>495</v>
      </c>
      <c r="C1918">
        <v>504</v>
      </c>
      <c r="D1918" t="s">
        <v>224</v>
      </c>
      <c r="E1918">
        <v>1151.7277999999999</v>
      </c>
      <c r="F1918">
        <v>8.0830000000000002</v>
      </c>
      <c r="G1918">
        <v>3600</v>
      </c>
      <c r="H1918">
        <v>1.3380000000000001</v>
      </c>
      <c r="I1918">
        <v>0.27100000000000002</v>
      </c>
    </row>
    <row r="1919" spans="1:9" x14ac:dyDescent="0.2">
      <c r="A1919" t="s">
        <v>272</v>
      </c>
      <c r="B1919">
        <v>496</v>
      </c>
      <c r="C1919">
        <v>502</v>
      </c>
      <c r="D1919" t="s">
        <v>225</v>
      </c>
      <c r="E1919">
        <v>812.47559999999999</v>
      </c>
      <c r="F1919">
        <v>5.9027000000000003</v>
      </c>
      <c r="G1919">
        <v>0</v>
      </c>
      <c r="H1919">
        <v>0</v>
      </c>
      <c r="I1919">
        <v>0</v>
      </c>
    </row>
    <row r="1920" spans="1:9" x14ac:dyDescent="0.2">
      <c r="A1920" t="s">
        <v>272</v>
      </c>
      <c r="B1920">
        <v>496</v>
      </c>
      <c r="C1920">
        <v>502</v>
      </c>
      <c r="D1920" t="s">
        <v>225</v>
      </c>
      <c r="E1920">
        <v>812.47559999999999</v>
      </c>
      <c r="F1920">
        <v>5.8063000000000002</v>
      </c>
      <c r="G1920">
        <v>120</v>
      </c>
      <c r="H1920">
        <v>0.42</v>
      </c>
      <c r="I1920">
        <v>2.1000000000000001E-2</v>
      </c>
    </row>
    <row r="1921" spans="1:9" x14ac:dyDescent="0.2">
      <c r="A1921" t="s">
        <v>272</v>
      </c>
      <c r="B1921">
        <v>496</v>
      </c>
      <c r="C1921">
        <v>502</v>
      </c>
      <c r="D1921" t="s">
        <v>225</v>
      </c>
      <c r="E1921">
        <v>812.47559999999999</v>
      </c>
      <c r="F1921">
        <v>5.9010999999999996</v>
      </c>
      <c r="G1921">
        <v>1800</v>
      </c>
      <c r="H1921">
        <v>0.91900000000000004</v>
      </c>
      <c r="I1921">
        <v>6.5000000000000002E-2</v>
      </c>
    </row>
    <row r="1922" spans="1:9" x14ac:dyDescent="0.2">
      <c r="A1922" t="s">
        <v>272</v>
      </c>
      <c r="B1922">
        <v>496</v>
      </c>
      <c r="C1922">
        <v>502</v>
      </c>
      <c r="D1922" t="s">
        <v>225</v>
      </c>
      <c r="E1922">
        <v>812.47559999999999</v>
      </c>
      <c r="F1922">
        <v>5.8406000000000002</v>
      </c>
      <c r="G1922">
        <v>3600</v>
      </c>
      <c r="H1922">
        <v>0.77300000000000002</v>
      </c>
      <c r="I1922">
        <v>0.17</v>
      </c>
    </row>
    <row r="1923" spans="1:9" x14ac:dyDescent="0.2">
      <c r="A1923" t="s">
        <v>272</v>
      </c>
      <c r="B1923">
        <v>497</v>
      </c>
      <c r="C1923">
        <v>502</v>
      </c>
      <c r="D1923" t="s">
        <v>226</v>
      </c>
      <c r="E1923">
        <v>699.39149999999995</v>
      </c>
      <c r="F1923">
        <v>5.3936000000000002</v>
      </c>
      <c r="G1923">
        <v>0</v>
      </c>
      <c r="H1923">
        <v>0</v>
      </c>
      <c r="I1923">
        <v>0</v>
      </c>
    </row>
    <row r="1924" spans="1:9" x14ac:dyDescent="0.2">
      <c r="A1924" t="s">
        <v>272</v>
      </c>
      <c r="B1924">
        <v>497</v>
      </c>
      <c r="C1924">
        <v>502</v>
      </c>
      <c r="D1924" t="s">
        <v>226</v>
      </c>
      <c r="E1924">
        <v>699.39149999999995</v>
      </c>
      <c r="F1924">
        <v>5.3990999999999998</v>
      </c>
      <c r="G1924">
        <v>120</v>
      </c>
      <c r="H1924">
        <v>0.28499999999999998</v>
      </c>
      <c r="I1924">
        <v>1.2999999999999999E-2</v>
      </c>
    </row>
    <row r="1925" spans="1:9" x14ac:dyDescent="0.2">
      <c r="A1925" t="s">
        <v>272</v>
      </c>
      <c r="B1925">
        <v>497</v>
      </c>
      <c r="C1925">
        <v>502</v>
      </c>
      <c r="D1925" t="s">
        <v>226</v>
      </c>
      <c r="E1925">
        <v>699.39149999999995</v>
      </c>
      <c r="F1925">
        <v>5.3846999999999996</v>
      </c>
      <c r="G1925">
        <v>1800</v>
      </c>
      <c r="H1925">
        <v>0.74199999999999999</v>
      </c>
      <c r="I1925">
        <v>0.05</v>
      </c>
    </row>
    <row r="1926" spans="1:9" x14ac:dyDescent="0.2">
      <c r="A1926" t="s">
        <v>272</v>
      </c>
      <c r="B1926">
        <v>497</v>
      </c>
      <c r="C1926">
        <v>502</v>
      </c>
      <c r="D1926" t="s">
        <v>226</v>
      </c>
      <c r="E1926">
        <v>699.39149999999995</v>
      </c>
      <c r="F1926">
        <v>5.3765999999999998</v>
      </c>
      <c r="G1926">
        <v>3600</v>
      </c>
      <c r="H1926">
        <v>0.625</v>
      </c>
      <c r="I1926">
        <v>4.8000000000000001E-2</v>
      </c>
    </row>
    <row r="1927" spans="1:9" x14ac:dyDescent="0.2">
      <c r="A1927" t="s">
        <v>272</v>
      </c>
      <c r="B1927">
        <v>503</v>
      </c>
      <c r="C1927">
        <v>508</v>
      </c>
      <c r="D1927" t="s">
        <v>227</v>
      </c>
      <c r="E1927">
        <v>660.33299999999997</v>
      </c>
      <c r="F1927">
        <v>4.7256</v>
      </c>
      <c r="G1927">
        <v>0</v>
      </c>
      <c r="H1927">
        <v>0</v>
      </c>
      <c r="I1927">
        <v>0</v>
      </c>
    </row>
    <row r="1928" spans="1:9" x14ac:dyDescent="0.2">
      <c r="A1928" t="s">
        <v>272</v>
      </c>
      <c r="B1928">
        <v>503</v>
      </c>
      <c r="C1928">
        <v>508</v>
      </c>
      <c r="D1928" t="s">
        <v>227</v>
      </c>
      <c r="E1928">
        <v>660.33299999999997</v>
      </c>
      <c r="F1928">
        <v>4.7774999999999999</v>
      </c>
      <c r="G1928">
        <v>120</v>
      </c>
      <c r="H1928">
        <v>1.341</v>
      </c>
      <c r="I1928">
        <v>6.7000000000000004E-2</v>
      </c>
    </row>
    <row r="1929" spans="1:9" x14ac:dyDescent="0.2">
      <c r="A1929" t="s">
        <v>272</v>
      </c>
      <c r="B1929">
        <v>503</v>
      </c>
      <c r="C1929">
        <v>508</v>
      </c>
      <c r="D1929" t="s">
        <v>227</v>
      </c>
      <c r="E1929">
        <v>660.33299999999997</v>
      </c>
      <c r="F1929">
        <v>4.7820999999999998</v>
      </c>
      <c r="G1929">
        <v>1800</v>
      </c>
      <c r="H1929">
        <v>1.768</v>
      </c>
      <c r="I1929">
        <v>3.5999999999999997E-2</v>
      </c>
    </row>
    <row r="1930" spans="1:9" x14ac:dyDescent="0.2">
      <c r="A1930" t="s">
        <v>272</v>
      </c>
      <c r="B1930">
        <v>503</v>
      </c>
      <c r="C1930">
        <v>508</v>
      </c>
      <c r="D1930" t="s">
        <v>227</v>
      </c>
      <c r="E1930">
        <v>660.33299999999997</v>
      </c>
      <c r="F1930">
        <v>4.8132000000000001</v>
      </c>
      <c r="G1930">
        <v>3600</v>
      </c>
      <c r="H1930">
        <v>1.75</v>
      </c>
      <c r="I1930">
        <v>8.8999999999999996E-2</v>
      </c>
    </row>
    <row r="1931" spans="1:9" x14ac:dyDescent="0.2">
      <c r="A1931" t="s">
        <v>272</v>
      </c>
      <c r="B1931">
        <v>503</v>
      </c>
      <c r="C1931">
        <v>511</v>
      </c>
      <c r="D1931" t="s">
        <v>228</v>
      </c>
      <c r="E1931">
        <v>931.48620000000005</v>
      </c>
      <c r="F1931">
        <v>6.4935</v>
      </c>
      <c r="G1931">
        <v>0</v>
      </c>
      <c r="H1931">
        <v>0</v>
      </c>
      <c r="I1931">
        <v>0</v>
      </c>
    </row>
    <row r="1932" spans="1:9" x14ac:dyDescent="0.2">
      <c r="A1932" t="s">
        <v>272</v>
      </c>
      <c r="B1932">
        <v>503</v>
      </c>
      <c r="C1932">
        <v>511</v>
      </c>
      <c r="D1932" t="s">
        <v>228</v>
      </c>
      <c r="E1932">
        <v>931.48620000000005</v>
      </c>
      <c r="F1932">
        <v>6.4097999999999997</v>
      </c>
      <c r="G1932">
        <v>120</v>
      </c>
      <c r="H1932">
        <v>2.9350000000000001</v>
      </c>
      <c r="I1932">
        <v>8.1000000000000003E-2</v>
      </c>
    </row>
    <row r="1933" spans="1:9" x14ac:dyDescent="0.2">
      <c r="A1933" t="s">
        <v>272</v>
      </c>
      <c r="B1933">
        <v>503</v>
      </c>
      <c r="C1933">
        <v>511</v>
      </c>
      <c r="D1933" t="s">
        <v>228</v>
      </c>
      <c r="E1933">
        <v>931.48620000000005</v>
      </c>
      <c r="F1933">
        <v>6.4989999999999997</v>
      </c>
      <c r="G1933">
        <v>1800</v>
      </c>
      <c r="H1933">
        <v>3.1749999999999998</v>
      </c>
      <c r="I1933">
        <v>0.107</v>
      </c>
    </row>
    <row r="1934" spans="1:9" x14ac:dyDescent="0.2">
      <c r="A1934" t="s">
        <v>272</v>
      </c>
      <c r="B1934">
        <v>503</v>
      </c>
      <c r="C1934">
        <v>511</v>
      </c>
      <c r="D1934" t="s">
        <v>228</v>
      </c>
      <c r="E1934">
        <v>931.48620000000005</v>
      </c>
      <c r="F1934">
        <v>6.4215999999999998</v>
      </c>
      <c r="G1934">
        <v>3600</v>
      </c>
      <c r="H1934">
        <v>3.278</v>
      </c>
      <c r="I1934">
        <v>0.13</v>
      </c>
    </row>
    <row r="1935" spans="1:9" x14ac:dyDescent="0.2">
      <c r="A1935" t="s">
        <v>272</v>
      </c>
      <c r="B1935">
        <v>505</v>
      </c>
      <c r="C1935">
        <v>511</v>
      </c>
      <c r="D1935" t="s">
        <v>229</v>
      </c>
      <c r="E1935">
        <v>705.31809999999996</v>
      </c>
      <c r="F1935">
        <v>5.1973000000000003</v>
      </c>
      <c r="G1935">
        <v>0</v>
      </c>
      <c r="H1935">
        <v>0</v>
      </c>
      <c r="I1935">
        <v>0</v>
      </c>
    </row>
    <row r="1936" spans="1:9" x14ac:dyDescent="0.2">
      <c r="A1936" t="s">
        <v>272</v>
      </c>
      <c r="B1936">
        <v>505</v>
      </c>
      <c r="C1936">
        <v>511</v>
      </c>
      <c r="D1936" t="s">
        <v>229</v>
      </c>
      <c r="E1936">
        <v>705.31809999999996</v>
      </c>
      <c r="F1936">
        <v>5.1967999999999996</v>
      </c>
      <c r="G1936">
        <v>120</v>
      </c>
      <c r="H1936">
        <v>2.63</v>
      </c>
      <c r="I1936">
        <v>6.2E-2</v>
      </c>
    </row>
    <row r="1937" spans="1:9" x14ac:dyDescent="0.2">
      <c r="A1937" t="s">
        <v>272</v>
      </c>
      <c r="B1937">
        <v>505</v>
      </c>
      <c r="C1937">
        <v>511</v>
      </c>
      <c r="D1937" t="s">
        <v>229</v>
      </c>
      <c r="E1937">
        <v>705.31809999999996</v>
      </c>
      <c r="F1937">
        <v>5.2164999999999999</v>
      </c>
      <c r="G1937">
        <v>1800</v>
      </c>
      <c r="H1937">
        <v>2.7189999999999999</v>
      </c>
      <c r="I1937">
        <v>3.5000000000000003E-2</v>
      </c>
    </row>
    <row r="1938" spans="1:9" x14ac:dyDescent="0.2">
      <c r="A1938" t="s">
        <v>272</v>
      </c>
      <c r="B1938">
        <v>505</v>
      </c>
      <c r="C1938">
        <v>511</v>
      </c>
      <c r="D1938" t="s">
        <v>229</v>
      </c>
      <c r="E1938">
        <v>705.31809999999996</v>
      </c>
      <c r="F1938">
        <v>5.0994999999999999</v>
      </c>
      <c r="G1938">
        <v>3600</v>
      </c>
      <c r="H1938">
        <v>2.8759999999999999</v>
      </c>
      <c r="I1938">
        <v>0.23499999999999999</v>
      </c>
    </row>
    <row r="1939" spans="1:9" x14ac:dyDescent="0.2">
      <c r="A1939" t="s">
        <v>272</v>
      </c>
      <c r="B1939">
        <v>506</v>
      </c>
      <c r="C1939">
        <v>511</v>
      </c>
      <c r="D1939" t="s">
        <v>230</v>
      </c>
      <c r="E1939">
        <v>590.29110000000003</v>
      </c>
      <c r="F1939">
        <v>4.7918000000000003</v>
      </c>
      <c r="G1939">
        <v>0</v>
      </c>
      <c r="H1939">
        <v>0</v>
      </c>
      <c r="I1939">
        <v>0</v>
      </c>
    </row>
    <row r="1940" spans="1:9" x14ac:dyDescent="0.2">
      <c r="A1940" t="s">
        <v>272</v>
      </c>
      <c r="B1940">
        <v>506</v>
      </c>
      <c r="C1940">
        <v>511</v>
      </c>
      <c r="D1940" t="s">
        <v>230</v>
      </c>
      <c r="E1940">
        <v>590.29110000000003</v>
      </c>
      <c r="F1940">
        <v>4.8979999999999997</v>
      </c>
      <c r="G1940">
        <v>120</v>
      </c>
      <c r="H1940">
        <v>2.278</v>
      </c>
      <c r="I1940">
        <v>0.127</v>
      </c>
    </row>
    <row r="1941" spans="1:9" x14ac:dyDescent="0.2">
      <c r="A1941" t="s">
        <v>272</v>
      </c>
      <c r="B1941">
        <v>506</v>
      </c>
      <c r="C1941">
        <v>511</v>
      </c>
      <c r="D1941" t="s">
        <v>230</v>
      </c>
      <c r="E1941">
        <v>590.29110000000003</v>
      </c>
      <c r="F1941">
        <v>4.8773</v>
      </c>
      <c r="G1941">
        <v>1800</v>
      </c>
      <c r="H1941">
        <v>2.3029999999999999</v>
      </c>
      <c r="I1941">
        <v>8.2000000000000003E-2</v>
      </c>
    </row>
    <row r="1942" spans="1:9" x14ac:dyDescent="0.2">
      <c r="A1942" t="s">
        <v>272</v>
      </c>
      <c r="B1942">
        <v>506</v>
      </c>
      <c r="C1942">
        <v>511</v>
      </c>
      <c r="D1942" t="s">
        <v>230</v>
      </c>
      <c r="E1942">
        <v>590.29110000000003</v>
      </c>
      <c r="F1942">
        <v>4.7850000000000001</v>
      </c>
      <c r="G1942">
        <v>3600</v>
      </c>
      <c r="H1942">
        <v>2.1840000000000002</v>
      </c>
      <c r="I1942">
        <v>4.1000000000000002E-2</v>
      </c>
    </row>
    <row r="1943" spans="1:9" x14ac:dyDescent="0.2">
      <c r="A1943" t="s">
        <v>272</v>
      </c>
      <c r="B1943">
        <v>511</v>
      </c>
      <c r="C1943">
        <v>516</v>
      </c>
      <c r="D1943" t="s">
        <v>231</v>
      </c>
      <c r="E1943">
        <v>692.28650000000005</v>
      </c>
      <c r="F1943">
        <v>4.0805999999999996</v>
      </c>
      <c r="G1943">
        <v>0</v>
      </c>
      <c r="H1943">
        <v>0</v>
      </c>
      <c r="I1943">
        <v>0</v>
      </c>
    </row>
    <row r="1944" spans="1:9" x14ac:dyDescent="0.2">
      <c r="A1944" t="s">
        <v>272</v>
      </c>
      <c r="B1944">
        <v>511</v>
      </c>
      <c r="C1944">
        <v>516</v>
      </c>
      <c r="D1944" t="s">
        <v>231</v>
      </c>
      <c r="E1944">
        <v>692.28650000000005</v>
      </c>
      <c r="F1944">
        <v>3.8818999999999999</v>
      </c>
      <c r="G1944">
        <v>120</v>
      </c>
      <c r="H1944">
        <v>1.722</v>
      </c>
      <c r="I1944">
        <v>3.6999999999999998E-2</v>
      </c>
    </row>
    <row r="1945" spans="1:9" x14ac:dyDescent="0.2">
      <c r="A1945" t="s">
        <v>272</v>
      </c>
      <c r="B1945">
        <v>511</v>
      </c>
      <c r="C1945">
        <v>516</v>
      </c>
      <c r="D1945" t="s">
        <v>231</v>
      </c>
      <c r="E1945">
        <v>692.28650000000005</v>
      </c>
      <c r="F1945">
        <v>3.8942999999999999</v>
      </c>
      <c r="G1945">
        <v>1800</v>
      </c>
      <c r="H1945">
        <v>1.8420000000000001</v>
      </c>
      <c r="I1945">
        <v>0.04</v>
      </c>
    </row>
    <row r="1946" spans="1:9" x14ac:dyDescent="0.2">
      <c r="A1946" t="s">
        <v>272</v>
      </c>
      <c r="B1946">
        <v>511</v>
      </c>
      <c r="C1946">
        <v>516</v>
      </c>
      <c r="D1946" t="s">
        <v>231</v>
      </c>
      <c r="E1946">
        <v>692.28650000000005</v>
      </c>
      <c r="F1946">
        <v>3.9887999999999999</v>
      </c>
      <c r="G1946">
        <v>3600</v>
      </c>
      <c r="H1946">
        <v>1.9119999999999999</v>
      </c>
      <c r="I1946">
        <v>0.14099999999999999</v>
      </c>
    </row>
    <row r="1947" spans="1:9" x14ac:dyDescent="0.2">
      <c r="A1947" t="s">
        <v>272</v>
      </c>
      <c r="B1947">
        <v>512</v>
      </c>
      <c r="C1947">
        <v>520</v>
      </c>
      <c r="D1947" t="s">
        <v>232</v>
      </c>
      <c r="E1947">
        <v>1047.4833000000001</v>
      </c>
      <c r="F1947">
        <v>3.9034</v>
      </c>
      <c r="G1947">
        <v>0</v>
      </c>
      <c r="H1947">
        <v>0</v>
      </c>
      <c r="I1947">
        <v>0</v>
      </c>
    </row>
    <row r="1948" spans="1:9" x14ac:dyDescent="0.2">
      <c r="A1948" t="s">
        <v>272</v>
      </c>
      <c r="B1948">
        <v>512</v>
      </c>
      <c r="C1948">
        <v>520</v>
      </c>
      <c r="D1948" t="s">
        <v>232</v>
      </c>
      <c r="E1948">
        <v>1047.4833000000001</v>
      </c>
      <c r="F1948">
        <v>3.9350000000000001</v>
      </c>
      <c r="G1948">
        <v>120</v>
      </c>
      <c r="H1948">
        <v>2.556</v>
      </c>
      <c r="I1948">
        <v>5.3999999999999999E-2</v>
      </c>
    </row>
    <row r="1949" spans="1:9" x14ac:dyDescent="0.2">
      <c r="A1949" t="s">
        <v>272</v>
      </c>
      <c r="B1949">
        <v>512</v>
      </c>
      <c r="C1949">
        <v>520</v>
      </c>
      <c r="D1949" t="s">
        <v>232</v>
      </c>
      <c r="E1949">
        <v>1047.4833000000001</v>
      </c>
      <c r="F1949">
        <v>3.9516</v>
      </c>
      <c r="G1949">
        <v>1800</v>
      </c>
      <c r="H1949">
        <v>2.875</v>
      </c>
      <c r="I1949">
        <v>4.9000000000000002E-2</v>
      </c>
    </row>
    <row r="1950" spans="1:9" x14ac:dyDescent="0.2">
      <c r="A1950" t="s">
        <v>272</v>
      </c>
      <c r="B1950">
        <v>512</v>
      </c>
      <c r="C1950">
        <v>520</v>
      </c>
      <c r="D1950" t="s">
        <v>232</v>
      </c>
      <c r="E1950">
        <v>1047.4833000000001</v>
      </c>
      <c r="F1950">
        <v>3.9975000000000001</v>
      </c>
      <c r="G1950">
        <v>3600</v>
      </c>
      <c r="H1950">
        <v>3.4769999999999999</v>
      </c>
      <c r="I1950">
        <v>0.124</v>
      </c>
    </row>
    <row r="1951" spans="1:9" x14ac:dyDescent="0.2">
      <c r="A1951" t="s">
        <v>272</v>
      </c>
      <c r="B1951">
        <v>512</v>
      </c>
      <c r="C1951">
        <v>522</v>
      </c>
      <c r="D1951" t="s">
        <v>233</v>
      </c>
      <c r="E1951">
        <v>1189.5574999999999</v>
      </c>
      <c r="F1951">
        <v>4.5115999999999996</v>
      </c>
      <c r="G1951">
        <v>0</v>
      </c>
      <c r="H1951">
        <v>0</v>
      </c>
      <c r="I1951">
        <v>0</v>
      </c>
    </row>
    <row r="1952" spans="1:9" x14ac:dyDescent="0.2">
      <c r="A1952" t="s">
        <v>272</v>
      </c>
      <c r="B1952">
        <v>512</v>
      </c>
      <c r="C1952">
        <v>522</v>
      </c>
      <c r="D1952" t="s">
        <v>233</v>
      </c>
      <c r="E1952">
        <v>1189.5574999999999</v>
      </c>
      <c r="F1952">
        <v>4.5324</v>
      </c>
      <c r="G1952">
        <v>120</v>
      </c>
      <c r="H1952">
        <v>2.9279999999999999</v>
      </c>
      <c r="I1952">
        <v>9.9000000000000005E-2</v>
      </c>
    </row>
    <row r="1953" spans="1:9" x14ac:dyDescent="0.2">
      <c r="A1953" t="s">
        <v>272</v>
      </c>
      <c r="B1953">
        <v>512</v>
      </c>
      <c r="C1953">
        <v>522</v>
      </c>
      <c r="D1953" t="s">
        <v>233</v>
      </c>
      <c r="E1953">
        <v>1189.5574999999999</v>
      </c>
      <c r="F1953">
        <v>4.5331000000000001</v>
      </c>
      <c r="G1953">
        <v>1800</v>
      </c>
      <c r="H1953">
        <v>3.6150000000000002</v>
      </c>
      <c r="I1953">
        <v>0.23100000000000001</v>
      </c>
    </row>
    <row r="1954" spans="1:9" x14ac:dyDescent="0.2">
      <c r="A1954" t="s">
        <v>272</v>
      </c>
      <c r="B1954">
        <v>512</v>
      </c>
      <c r="C1954">
        <v>522</v>
      </c>
      <c r="D1954" t="s">
        <v>233</v>
      </c>
      <c r="E1954">
        <v>1189.5574999999999</v>
      </c>
      <c r="F1954">
        <v>4.4222000000000001</v>
      </c>
      <c r="G1954">
        <v>3600</v>
      </c>
      <c r="H1954">
        <v>5.0679999999999996</v>
      </c>
      <c r="I1954">
        <v>0.11700000000000001</v>
      </c>
    </row>
    <row r="1955" spans="1:9" x14ac:dyDescent="0.2">
      <c r="A1955" t="s">
        <v>272</v>
      </c>
      <c r="B1955">
        <v>512</v>
      </c>
      <c r="C1955">
        <v>523</v>
      </c>
      <c r="D1955" t="s">
        <v>234</v>
      </c>
      <c r="E1955">
        <v>1302.6415</v>
      </c>
      <c r="F1955">
        <v>6.6334999999999997</v>
      </c>
      <c r="G1955">
        <v>0</v>
      </c>
      <c r="H1955">
        <v>0</v>
      </c>
      <c r="I1955">
        <v>0</v>
      </c>
    </row>
    <row r="1956" spans="1:9" x14ac:dyDescent="0.2">
      <c r="A1956" t="s">
        <v>272</v>
      </c>
      <c r="B1956">
        <v>512</v>
      </c>
      <c r="C1956">
        <v>523</v>
      </c>
      <c r="D1956" t="s">
        <v>234</v>
      </c>
      <c r="E1956">
        <v>1302.6415</v>
      </c>
      <c r="F1956">
        <v>6.7016</v>
      </c>
      <c r="G1956">
        <v>120</v>
      </c>
      <c r="H1956">
        <v>1.7629999999999999</v>
      </c>
      <c r="I1956">
        <v>0.06</v>
      </c>
    </row>
    <row r="1957" spans="1:9" x14ac:dyDescent="0.2">
      <c r="A1957" t="s">
        <v>272</v>
      </c>
      <c r="B1957">
        <v>512</v>
      </c>
      <c r="C1957">
        <v>523</v>
      </c>
      <c r="D1957" t="s">
        <v>234</v>
      </c>
      <c r="E1957">
        <v>1302.6415</v>
      </c>
      <c r="F1957">
        <v>6.7469999999999999</v>
      </c>
      <c r="G1957">
        <v>1800</v>
      </c>
      <c r="H1957">
        <v>2.6930000000000001</v>
      </c>
      <c r="I1957">
        <v>9.2999999999999999E-2</v>
      </c>
    </row>
    <row r="1958" spans="1:9" x14ac:dyDescent="0.2">
      <c r="A1958" t="s">
        <v>272</v>
      </c>
      <c r="B1958">
        <v>512</v>
      </c>
      <c r="C1958">
        <v>523</v>
      </c>
      <c r="D1958" t="s">
        <v>234</v>
      </c>
      <c r="E1958">
        <v>1302.6415</v>
      </c>
      <c r="F1958">
        <v>6.7648999999999999</v>
      </c>
      <c r="G1958">
        <v>3600</v>
      </c>
      <c r="H1958">
        <v>2.9239999999999999</v>
      </c>
      <c r="I1958">
        <v>0.14000000000000001</v>
      </c>
    </row>
    <row r="1959" spans="1:9" x14ac:dyDescent="0.2">
      <c r="A1959" t="s">
        <v>272</v>
      </c>
      <c r="B1959">
        <v>517</v>
      </c>
      <c r="C1959">
        <v>523</v>
      </c>
      <c r="D1959" t="s">
        <v>235</v>
      </c>
      <c r="E1959">
        <v>741.44970000000001</v>
      </c>
      <c r="F1959">
        <v>4.9935</v>
      </c>
      <c r="G1959">
        <v>0</v>
      </c>
      <c r="H1959">
        <v>0</v>
      </c>
      <c r="I1959">
        <v>0</v>
      </c>
    </row>
    <row r="1960" spans="1:9" x14ac:dyDescent="0.2">
      <c r="A1960" t="s">
        <v>272</v>
      </c>
      <c r="B1960">
        <v>517</v>
      </c>
      <c r="C1960">
        <v>523</v>
      </c>
      <c r="D1960" t="s">
        <v>235</v>
      </c>
      <c r="E1960">
        <v>741.44970000000001</v>
      </c>
      <c r="F1960">
        <v>5.0298999999999996</v>
      </c>
      <c r="G1960">
        <v>120</v>
      </c>
      <c r="H1960">
        <v>0.34699999999999998</v>
      </c>
      <c r="I1960">
        <v>3.4000000000000002E-2</v>
      </c>
    </row>
    <row r="1961" spans="1:9" x14ac:dyDescent="0.2">
      <c r="A1961" t="s">
        <v>272</v>
      </c>
      <c r="B1961">
        <v>517</v>
      </c>
      <c r="C1961">
        <v>523</v>
      </c>
      <c r="D1961" t="s">
        <v>235</v>
      </c>
      <c r="E1961">
        <v>741.44970000000001</v>
      </c>
      <c r="F1961">
        <v>5.0133999999999999</v>
      </c>
      <c r="G1961">
        <v>1800</v>
      </c>
      <c r="H1961">
        <v>0.71099999999999997</v>
      </c>
      <c r="I1961">
        <v>0.107</v>
      </c>
    </row>
    <row r="1962" spans="1:9" x14ac:dyDescent="0.2">
      <c r="A1962" t="s">
        <v>272</v>
      </c>
      <c r="B1962">
        <v>517</v>
      </c>
      <c r="C1962">
        <v>523</v>
      </c>
      <c r="D1962" t="s">
        <v>235</v>
      </c>
      <c r="E1962">
        <v>741.44970000000001</v>
      </c>
      <c r="F1962">
        <v>4.9615999999999998</v>
      </c>
      <c r="G1962">
        <v>3600</v>
      </c>
      <c r="H1962">
        <v>1.9350000000000001</v>
      </c>
      <c r="I1962">
        <v>0.18099999999999999</v>
      </c>
    </row>
    <row r="1963" spans="1:9" x14ac:dyDescent="0.2">
      <c r="A1963" t="s">
        <v>272</v>
      </c>
      <c r="B1963">
        <v>521</v>
      </c>
      <c r="C1963">
        <v>533</v>
      </c>
      <c r="D1963" t="s">
        <v>236</v>
      </c>
      <c r="E1963">
        <v>1457.7837999999999</v>
      </c>
      <c r="F1963">
        <v>5.3780999999999999</v>
      </c>
      <c r="G1963">
        <v>0</v>
      </c>
      <c r="H1963">
        <v>0</v>
      </c>
      <c r="I1963">
        <v>0</v>
      </c>
    </row>
    <row r="1964" spans="1:9" x14ac:dyDescent="0.2">
      <c r="A1964" t="s">
        <v>272</v>
      </c>
      <c r="B1964">
        <v>521</v>
      </c>
      <c r="C1964">
        <v>533</v>
      </c>
      <c r="D1964" t="s">
        <v>236</v>
      </c>
      <c r="E1964">
        <v>1457.7837999999999</v>
      </c>
      <c r="F1964">
        <v>5.3226000000000004</v>
      </c>
      <c r="G1964">
        <v>120</v>
      </c>
      <c r="H1964">
        <v>1.661</v>
      </c>
      <c r="I1964">
        <v>0.08</v>
      </c>
    </row>
    <row r="1965" spans="1:9" x14ac:dyDescent="0.2">
      <c r="A1965" t="s">
        <v>272</v>
      </c>
      <c r="B1965">
        <v>521</v>
      </c>
      <c r="C1965">
        <v>533</v>
      </c>
      <c r="D1965" t="s">
        <v>236</v>
      </c>
      <c r="E1965">
        <v>1457.7837999999999</v>
      </c>
      <c r="F1965">
        <v>5.3254000000000001</v>
      </c>
      <c r="G1965">
        <v>1800</v>
      </c>
      <c r="H1965">
        <v>2.8719999999999999</v>
      </c>
      <c r="I1965">
        <v>8.6999999999999994E-2</v>
      </c>
    </row>
    <row r="1966" spans="1:9" x14ac:dyDescent="0.2">
      <c r="A1966" t="s">
        <v>272</v>
      </c>
      <c r="B1966">
        <v>521</v>
      </c>
      <c r="C1966">
        <v>533</v>
      </c>
      <c r="D1966" t="s">
        <v>236</v>
      </c>
      <c r="E1966">
        <v>1457.7837999999999</v>
      </c>
      <c r="F1966">
        <v>5.3129999999999997</v>
      </c>
      <c r="G1966">
        <v>3600</v>
      </c>
      <c r="H1966">
        <v>2.6230000000000002</v>
      </c>
      <c r="I1966">
        <v>0.35899999999999999</v>
      </c>
    </row>
    <row r="1967" spans="1:9" x14ac:dyDescent="0.2">
      <c r="A1967" t="s">
        <v>272</v>
      </c>
      <c r="B1967">
        <v>523</v>
      </c>
      <c r="C1967">
        <v>533</v>
      </c>
      <c r="D1967" t="s">
        <v>237</v>
      </c>
      <c r="E1967">
        <v>1315.7095999999999</v>
      </c>
      <c r="F1967">
        <v>5.0144000000000002</v>
      </c>
      <c r="G1967">
        <v>0</v>
      </c>
      <c r="H1967">
        <v>0</v>
      </c>
      <c r="I1967">
        <v>0</v>
      </c>
    </row>
    <row r="1968" spans="1:9" x14ac:dyDescent="0.2">
      <c r="A1968" t="s">
        <v>272</v>
      </c>
      <c r="B1968">
        <v>523</v>
      </c>
      <c r="C1968">
        <v>533</v>
      </c>
      <c r="D1968" t="s">
        <v>237</v>
      </c>
      <c r="E1968">
        <v>1315.7095999999999</v>
      </c>
      <c r="F1968">
        <v>4.8418999999999999</v>
      </c>
      <c r="G1968">
        <v>120</v>
      </c>
      <c r="H1968">
        <v>5.5780000000000003</v>
      </c>
      <c r="I1968">
        <v>0.127</v>
      </c>
    </row>
    <row r="1969" spans="1:9" x14ac:dyDescent="0.2">
      <c r="A1969" t="s">
        <v>272</v>
      </c>
      <c r="B1969">
        <v>523</v>
      </c>
      <c r="C1969">
        <v>533</v>
      </c>
      <c r="D1969" t="s">
        <v>237</v>
      </c>
      <c r="E1969">
        <v>1315.7095999999999</v>
      </c>
      <c r="F1969">
        <v>4.8742999999999999</v>
      </c>
      <c r="G1969">
        <v>1800</v>
      </c>
      <c r="H1969">
        <v>6.5670000000000002</v>
      </c>
      <c r="I1969">
        <v>5.3999999999999999E-2</v>
      </c>
    </row>
    <row r="1970" spans="1:9" x14ac:dyDescent="0.2">
      <c r="A1970" t="s">
        <v>272</v>
      </c>
      <c r="B1970">
        <v>523</v>
      </c>
      <c r="C1970">
        <v>533</v>
      </c>
      <c r="D1970" t="s">
        <v>237</v>
      </c>
      <c r="E1970">
        <v>1315.7095999999999</v>
      </c>
      <c r="F1970">
        <v>4.8860999999999999</v>
      </c>
      <c r="G1970">
        <v>3600</v>
      </c>
      <c r="H1970">
        <v>6.5579999999999998</v>
      </c>
      <c r="I1970">
        <v>7.2999999999999995E-2</v>
      </c>
    </row>
    <row r="1971" spans="1:9" x14ac:dyDescent="0.2">
      <c r="A1971" t="s">
        <v>272</v>
      </c>
      <c r="B1971">
        <v>524</v>
      </c>
      <c r="C1971">
        <v>533</v>
      </c>
      <c r="D1971" t="s">
        <v>238</v>
      </c>
      <c r="E1971">
        <v>1202.6255000000001</v>
      </c>
      <c r="F1971">
        <v>4.3794000000000004</v>
      </c>
      <c r="G1971">
        <v>0</v>
      </c>
      <c r="H1971">
        <v>0</v>
      </c>
      <c r="I1971">
        <v>0</v>
      </c>
    </row>
    <row r="1972" spans="1:9" x14ac:dyDescent="0.2">
      <c r="A1972" t="s">
        <v>272</v>
      </c>
      <c r="B1972">
        <v>524</v>
      </c>
      <c r="C1972">
        <v>533</v>
      </c>
      <c r="D1972" t="s">
        <v>238</v>
      </c>
      <c r="E1972">
        <v>1202.6255000000001</v>
      </c>
      <c r="F1972">
        <v>4.4363999999999999</v>
      </c>
      <c r="G1972">
        <v>120</v>
      </c>
      <c r="H1972">
        <v>1.6459999999999999</v>
      </c>
      <c r="I1972">
        <v>5.8000000000000003E-2</v>
      </c>
    </row>
    <row r="1973" spans="1:9" x14ac:dyDescent="0.2">
      <c r="A1973" t="s">
        <v>272</v>
      </c>
      <c r="B1973">
        <v>524</v>
      </c>
      <c r="C1973">
        <v>533</v>
      </c>
      <c r="D1973" t="s">
        <v>238</v>
      </c>
      <c r="E1973">
        <v>1202.6255000000001</v>
      </c>
      <c r="F1973">
        <v>4.4348000000000001</v>
      </c>
      <c r="G1973">
        <v>1800</v>
      </c>
      <c r="H1973">
        <v>2.911</v>
      </c>
      <c r="I1973">
        <v>7.2999999999999995E-2</v>
      </c>
    </row>
    <row r="1974" spans="1:9" x14ac:dyDescent="0.2">
      <c r="A1974" t="s">
        <v>272</v>
      </c>
      <c r="B1974">
        <v>524</v>
      </c>
      <c r="C1974">
        <v>533</v>
      </c>
      <c r="D1974" t="s">
        <v>238</v>
      </c>
      <c r="E1974">
        <v>1202.6255000000001</v>
      </c>
      <c r="F1974">
        <v>4.4271000000000003</v>
      </c>
      <c r="G1974">
        <v>3600</v>
      </c>
      <c r="H1974">
        <v>2.2629999999999999</v>
      </c>
      <c r="I1974">
        <v>0.32900000000000001</v>
      </c>
    </row>
    <row r="1975" spans="1:9" x14ac:dyDescent="0.2">
      <c r="A1975" t="s">
        <v>272</v>
      </c>
      <c r="B1975">
        <v>527</v>
      </c>
      <c r="C1975">
        <v>533</v>
      </c>
      <c r="D1975" t="s">
        <v>239</v>
      </c>
      <c r="E1975">
        <v>845.47190000000001</v>
      </c>
      <c r="F1975">
        <v>3.6528</v>
      </c>
      <c r="G1975">
        <v>0</v>
      </c>
      <c r="H1975">
        <v>0</v>
      </c>
      <c r="I1975">
        <v>0</v>
      </c>
    </row>
    <row r="1976" spans="1:9" x14ac:dyDescent="0.2">
      <c r="A1976" t="s">
        <v>272</v>
      </c>
      <c r="B1976">
        <v>527</v>
      </c>
      <c r="C1976">
        <v>533</v>
      </c>
      <c r="D1976" t="s">
        <v>239</v>
      </c>
      <c r="E1976">
        <v>845.47190000000001</v>
      </c>
      <c r="F1976">
        <v>3.7071999999999998</v>
      </c>
      <c r="G1976">
        <v>120</v>
      </c>
      <c r="H1976">
        <v>1.1299999999999999</v>
      </c>
      <c r="I1976">
        <v>2.3E-2</v>
      </c>
    </row>
    <row r="1977" spans="1:9" x14ac:dyDescent="0.2">
      <c r="A1977" t="s">
        <v>272</v>
      </c>
      <c r="B1977">
        <v>527</v>
      </c>
      <c r="C1977">
        <v>533</v>
      </c>
      <c r="D1977" t="s">
        <v>239</v>
      </c>
      <c r="E1977">
        <v>845.47190000000001</v>
      </c>
      <c r="F1977">
        <v>3.6551</v>
      </c>
      <c r="G1977">
        <v>1800</v>
      </c>
      <c r="H1977">
        <v>1.8640000000000001</v>
      </c>
      <c r="I1977">
        <v>7.0999999999999994E-2</v>
      </c>
    </row>
    <row r="1978" spans="1:9" x14ac:dyDescent="0.2">
      <c r="A1978" t="s">
        <v>272</v>
      </c>
      <c r="B1978">
        <v>527</v>
      </c>
      <c r="C1978">
        <v>533</v>
      </c>
      <c r="D1978" t="s">
        <v>239</v>
      </c>
      <c r="E1978">
        <v>845.47190000000001</v>
      </c>
      <c r="F1978">
        <v>3.7296999999999998</v>
      </c>
      <c r="G1978">
        <v>3600</v>
      </c>
      <c r="H1978">
        <v>1.054</v>
      </c>
      <c r="I1978">
        <v>0.20200000000000001</v>
      </c>
    </row>
    <row r="1979" spans="1:9" x14ac:dyDescent="0.2">
      <c r="A1979" t="s">
        <v>272</v>
      </c>
      <c r="B1979">
        <v>534</v>
      </c>
      <c r="C1979">
        <v>541</v>
      </c>
      <c r="D1979" t="s">
        <v>240</v>
      </c>
      <c r="E1979">
        <v>895.52390000000003</v>
      </c>
      <c r="F1979">
        <v>3.8492000000000002</v>
      </c>
      <c r="G1979">
        <v>0</v>
      </c>
      <c r="H1979">
        <v>0</v>
      </c>
      <c r="I1979">
        <v>0</v>
      </c>
    </row>
    <row r="1980" spans="1:9" x14ac:dyDescent="0.2">
      <c r="A1980" t="s">
        <v>272</v>
      </c>
      <c r="B1980">
        <v>534</v>
      </c>
      <c r="C1980">
        <v>541</v>
      </c>
      <c r="D1980" t="s">
        <v>240</v>
      </c>
      <c r="E1980">
        <v>895.52390000000003</v>
      </c>
      <c r="F1980">
        <v>3.8572000000000002</v>
      </c>
      <c r="G1980">
        <v>120</v>
      </c>
      <c r="H1980">
        <v>1.716</v>
      </c>
      <c r="I1980">
        <v>4.7E-2</v>
      </c>
    </row>
    <row r="1981" spans="1:9" x14ac:dyDescent="0.2">
      <c r="A1981" t="s">
        <v>272</v>
      </c>
      <c r="B1981">
        <v>534</v>
      </c>
      <c r="C1981">
        <v>541</v>
      </c>
      <c r="D1981" t="s">
        <v>240</v>
      </c>
      <c r="E1981">
        <v>895.52390000000003</v>
      </c>
      <c r="F1981">
        <v>3.9058999999999999</v>
      </c>
      <c r="G1981">
        <v>1800</v>
      </c>
      <c r="H1981">
        <v>1.996</v>
      </c>
      <c r="I1981">
        <v>3.2000000000000001E-2</v>
      </c>
    </row>
    <row r="1982" spans="1:9" x14ac:dyDescent="0.2">
      <c r="A1982" t="s">
        <v>272</v>
      </c>
      <c r="B1982">
        <v>534</v>
      </c>
      <c r="C1982">
        <v>541</v>
      </c>
      <c r="D1982" t="s">
        <v>240</v>
      </c>
      <c r="E1982">
        <v>895.52390000000003</v>
      </c>
      <c r="F1982">
        <v>3.9081999999999999</v>
      </c>
      <c r="G1982">
        <v>3600</v>
      </c>
      <c r="H1982">
        <v>1.81</v>
      </c>
      <c r="I1982">
        <v>6.9000000000000006E-2</v>
      </c>
    </row>
    <row r="1983" spans="1:9" x14ac:dyDescent="0.2">
      <c r="A1983" t="s">
        <v>272</v>
      </c>
      <c r="B1983">
        <v>534</v>
      </c>
      <c r="C1983">
        <v>543</v>
      </c>
      <c r="D1983" t="s">
        <v>241</v>
      </c>
      <c r="E1983">
        <v>1137.6505999999999</v>
      </c>
      <c r="F1983">
        <v>4.5427999999999997</v>
      </c>
      <c r="G1983">
        <v>0</v>
      </c>
      <c r="H1983">
        <v>0</v>
      </c>
      <c r="I1983">
        <v>0</v>
      </c>
    </row>
    <row r="1984" spans="1:9" x14ac:dyDescent="0.2">
      <c r="A1984" t="s">
        <v>272</v>
      </c>
      <c r="B1984">
        <v>534</v>
      </c>
      <c r="C1984">
        <v>543</v>
      </c>
      <c r="D1984" t="s">
        <v>241</v>
      </c>
      <c r="E1984">
        <v>1137.6505999999999</v>
      </c>
      <c r="F1984">
        <v>4.5765000000000002</v>
      </c>
      <c r="G1984">
        <v>120</v>
      </c>
      <c r="H1984">
        <v>1.863</v>
      </c>
      <c r="I1984">
        <v>0.05</v>
      </c>
    </row>
    <row r="1985" spans="1:9" x14ac:dyDescent="0.2">
      <c r="A1985" t="s">
        <v>272</v>
      </c>
      <c r="B1985">
        <v>534</v>
      </c>
      <c r="C1985">
        <v>543</v>
      </c>
      <c r="D1985" t="s">
        <v>241</v>
      </c>
      <c r="E1985">
        <v>1137.6505999999999</v>
      </c>
      <c r="F1985">
        <v>4.57</v>
      </c>
      <c r="G1985">
        <v>1800</v>
      </c>
      <c r="H1985">
        <v>2.613</v>
      </c>
      <c r="I1985">
        <v>0.05</v>
      </c>
    </row>
    <row r="1986" spans="1:9" x14ac:dyDescent="0.2">
      <c r="A1986" t="s">
        <v>272</v>
      </c>
      <c r="B1986">
        <v>534</v>
      </c>
      <c r="C1986">
        <v>543</v>
      </c>
      <c r="D1986" t="s">
        <v>241</v>
      </c>
      <c r="E1986">
        <v>1137.6505999999999</v>
      </c>
      <c r="F1986">
        <v>4.5749000000000004</v>
      </c>
      <c r="G1986">
        <v>3600</v>
      </c>
      <c r="H1986">
        <v>2.5110000000000001</v>
      </c>
      <c r="I1986">
        <v>0.153</v>
      </c>
    </row>
    <row r="1987" spans="1:9" x14ac:dyDescent="0.2">
      <c r="A1987" t="s">
        <v>272</v>
      </c>
      <c r="B1987">
        <v>534</v>
      </c>
      <c r="C1987">
        <v>547</v>
      </c>
      <c r="D1987" t="s">
        <v>242</v>
      </c>
      <c r="E1987">
        <v>1580.8522</v>
      </c>
      <c r="F1987">
        <v>4.3483000000000001</v>
      </c>
      <c r="G1987">
        <v>0</v>
      </c>
      <c r="H1987">
        <v>0</v>
      </c>
      <c r="I1987">
        <v>0</v>
      </c>
    </row>
    <row r="1988" spans="1:9" x14ac:dyDescent="0.2">
      <c r="A1988" t="s">
        <v>272</v>
      </c>
      <c r="B1988">
        <v>534</v>
      </c>
      <c r="C1988">
        <v>547</v>
      </c>
      <c r="D1988" t="s">
        <v>242</v>
      </c>
      <c r="E1988">
        <v>1580.8522</v>
      </c>
      <c r="F1988">
        <v>4.3677000000000001</v>
      </c>
      <c r="G1988">
        <v>120</v>
      </c>
      <c r="H1988">
        <v>2.6139999999999999</v>
      </c>
      <c r="I1988">
        <v>9.4E-2</v>
      </c>
    </row>
    <row r="1989" spans="1:9" x14ac:dyDescent="0.2">
      <c r="A1989" t="s">
        <v>272</v>
      </c>
      <c r="B1989">
        <v>534</v>
      </c>
      <c r="C1989">
        <v>547</v>
      </c>
      <c r="D1989" t="s">
        <v>242</v>
      </c>
      <c r="E1989">
        <v>1580.8522</v>
      </c>
      <c r="F1989">
        <v>4.3726000000000003</v>
      </c>
      <c r="G1989">
        <v>1800</v>
      </c>
      <c r="H1989">
        <v>3.4249999999999998</v>
      </c>
      <c r="I1989">
        <v>6.4000000000000001E-2</v>
      </c>
    </row>
    <row r="1990" spans="1:9" x14ac:dyDescent="0.2">
      <c r="A1990" t="s">
        <v>272</v>
      </c>
      <c r="B1990">
        <v>534</v>
      </c>
      <c r="C1990">
        <v>547</v>
      </c>
      <c r="D1990" t="s">
        <v>242</v>
      </c>
      <c r="E1990">
        <v>1580.8522</v>
      </c>
      <c r="F1990">
        <v>4.3901000000000003</v>
      </c>
      <c r="G1990">
        <v>3600</v>
      </c>
      <c r="H1990">
        <v>3.2370000000000001</v>
      </c>
      <c r="I1990">
        <v>0.315</v>
      </c>
    </row>
    <row r="1991" spans="1:9" x14ac:dyDescent="0.2">
      <c r="A1991" t="s">
        <v>272</v>
      </c>
      <c r="B1991">
        <v>536</v>
      </c>
      <c r="C1991">
        <v>549</v>
      </c>
      <c r="D1991" t="s">
        <v>243</v>
      </c>
      <c r="E1991">
        <v>1580.8522</v>
      </c>
      <c r="F1991">
        <v>4.3288000000000002</v>
      </c>
      <c r="G1991">
        <v>0</v>
      </c>
      <c r="H1991">
        <v>0</v>
      </c>
      <c r="I1991">
        <v>0</v>
      </c>
    </row>
    <row r="1992" spans="1:9" x14ac:dyDescent="0.2">
      <c r="A1992" t="s">
        <v>272</v>
      </c>
      <c r="B1992">
        <v>536</v>
      </c>
      <c r="C1992">
        <v>549</v>
      </c>
      <c r="D1992" t="s">
        <v>243</v>
      </c>
      <c r="E1992">
        <v>1580.8522</v>
      </c>
      <c r="F1992">
        <v>4.3559999999999999</v>
      </c>
      <c r="G1992">
        <v>120</v>
      </c>
      <c r="H1992">
        <v>2.625</v>
      </c>
      <c r="I1992">
        <v>6.8000000000000005E-2</v>
      </c>
    </row>
    <row r="1993" spans="1:9" x14ac:dyDescent="0.2">
      <c r="A1993" t="s">
        <v>272</v>
      </c>
      <c r="B1993">
        <v>536</v>
      </c>
      <c r="C1993">
        <v>549</v>
      </c>
      <c r="D1993" t="s">
        <v>243</v>
      </c>
      <c r="E1993">
        <v>1580.8522</v>
      </c>
      <c r="F1993">
        <v>4.3765000000000001</v>
      </c>
      <c r="G1993">
        <v>1800</v>
      </c>
      <c r="H1993">
        <v>3.4359999999999999</v>
      </c>
      <c r="I1993">
        <v>8.4000000000000005E-2</v>
      </c>
    </row>
    <row r="1994" spans="1:9" x14ac:dyDescent="0.2">
      <c r="A1994" t="s">
        <v>272</v>
      </c>
      <c r="B1994">
        <v>536</v>
      </c>
      <c r="C1994">
        <v>549</v>
      </c>
      <c r="D1994" t="s">
        <v>243</v>
      </c>
      <c r="E1994">
        <v>1580.8522</v>
      </c>
      <c r="F1994">
        <v>4.3619000000000003</v>
      </c>
      <c r="G1994">
        <v>3600</v>
      </c>
      <c r="H1994">
        <v>3.2669999999999999</v>
      </c>
      <c r="I1994">
        <v>0.39500000000000002</v>
      </c>
    </row>
    <row r="1995" spans="1:9" x14ac:dyDescent="0.2">
      <c r="A1995" t="s">
        <v>272</v>
      </c>
      <c r="B1995">
        <v>536</v>
      </c>
      <c r="C1995">
        <v>554</v>
      </c>
      <c r="D1995" t="s">
        <v>244</v>
      </c>
      <c r="E1995">
        <v>2080.08</v>
      </c>
      <c r="F1995">
        <v>7.1989000000000001</v>
      </c>
      <c r="G1995">
        <v>0</v>
      </c>
      <c r="H1995">
        <v>0</v>
      </c>
      <c r="I1995">
        <v>0</v>
      </c>
    </row>
    <row r="1996" spans="1:9" x14ac:dyDescent="0.2">
      <c r="A1996" t="s">
        <v>272</v>
      </c>
      <c r="B1996">
        <v>536</v>
      </c>
      <c r="C1996">
        <v>554</v>
      </c>
      <c r="D1996" t="s">
        <v>244</v>
      </c>
      <c r="E1996">
        <v>2080.08</v>
      </c>
      <c r="F1996">
        <v>7.1662999999999997</v>
      </c>
      <c r="G1996">
        <v>120</v>
      </c>
      <c r="H1996">
        <v>5.056</v>
      </c>
      <c r="I1996">
        <v>0.17199999999999999</v>
      </c>
    </row>
    <row r="1997" spans="1:9" x14ac:dyDescent="0.2">
      <c r="A1997" t="s">
        <v>272</v>
      </c>
      <c r="B1997">
        <v>536</v>
      </c>
      <c r="C1997">
        <v>554</v>
      </c>
      <c r="D1997" t="s">
        <v>244</v>
      </c>
      <c r="E1997">
        <v>2080.08</v>
      </c>
      <c r="F1997">
        <v>7.2019000000000002</v>
      </c>
      <c r="G1997">
        <v>1800</v>
      </c>
      <c r="H1997">
        <v>4.7489999999999997</v>
      </c>
      <c r="I1997">
        <v>0.26100000000000001</v>
      </c>
    </row>
    <row r="1998" spans="1:9" x14ac:dyDescent="0.2">
      <c r="A1998" t="s">
        <v>272</v>
      </c>
      <c r="B1998">
        <v>536</v>
      </c>
      <c r="C1998">
        <v>554</v>
      </c>
      <c r="D1998" t="s">
        <v>244</v>
      </c>
      <c r="E1998">
        <v>2080.08</v>
      </c>
      <c r="F1998">
        <v>7.1939000000000002</v>
      </c>
      <c r="G1998">
        <v>3600</v>
      </c>
      <c r="H1998">
        <v>3.919</v>
      </c>
      <c r="I1998">
        <v>0.16500000000000001</v>
      </c>
    </row>
    <row r="1999" spans="1:9" x14ac:dyDescent="0.2">
      <c r="A1999" t="s">
        <v>272</v>
      </c>
      <c r="B1999">
        <v>542</v>
      </c>
      <c r="C1999">
        <v>547</v>
      </c>
      <c r="D1999" t="s">
        <v>245</v>
      </c>
      <c r="E1999">
        <v>703.33879999999999</v>
      </c>
      <c r="F1999">
        <v>2.9413999999999998</v>
      </c>
      <c r="G1999">
        <v>0</v>
      </c>
      <c r="H1999">
        <v>0</v>
      </c>
      <c r="I1999">
        <v>0</v>
      </c>
    </row>
    <row r="2000" spans="1:9" x14ac:dyDescent="0.2">
      <c r="A2000" t="s">
        <v>272</v>
      </c>
      <c r="B2000">
        <v>542</v>
      </c>
      <c r="C2000">
        <v>547</v>
      </c>
      <c r="D2000" t="s">
        <v>245</v>
      </c>
      <c r="E2000">
        <v>703.33879999999999</v>
      </c>
      <c r="F2000">
        <v>2.9527999999999999</v>
      </c>
      <c r="G2000">
        <v>120</v>
      </c>
      <c r="H2000">
        <v>1.0980000000000001</v>
      </c>
      <c r="I2000">
        <v>2.3E-2</v>
      </c>
    </row>
    <row r="2001" spans="1:9" x14ac:dyDescent="0.2">
      <c r="A2001" t="s">
        <v>272</v>
      </c>
      <c r="B2001">
        <v>542</v>
      </c>
      <c r="C2001">
        <v>547</v>
      </c>
      <c r="D2001" t="s">
        <v>245</v>
      </c>
      <c r="E2001">
        <v>703.33879999999999</v>
      </c>
      <c r="F2001">
        <v>2.9569000000000001</v>
      </c>
      <c r="G2001">
        <v>1800</v>
      </c>
      <c r="H2001">
        <v>1.53</v>
      </c>
      <c r="I2001">
        <v>0.05</v>
      </c>
    </row>
    <row r="2002" spans="1:9" x14ac:dyDescent="0.2">
      <c r="A2002" t="s">
        <v>272</v>
      </c>
      <c r="B2002">
        <v>542</v>
      </c>
      <c r="C2002">
        <v>547</v>
      </c>
      <c r="D2002" t="s">
        <v>245</v>
      </c>
      <c r="E2002">
        <v>703.33879999999999</v>
      </c>
      <c r="F2002">
        <v>2.9540999999999999</v>
      </c>
      <c r="G2002">
        <v>3600</v>
      </c>
      <c r="H2002">
        <v>1.3460000000000001</v>
      </c>
      <c r="I2002">
        <v>0.14499999999999999</v>
      </c>
    </row>
    <row r="2003" spans="1:9" x14ac:dyDescent="0.2">
      <c r="A2003" t="s">
        <v>272</v>
      </c>
      <c r="B2003">
        <v>548</v>
      </c>
      <c r="C2003">
        <v>553</v>
      </c>
      <c r="D2003" t="s">
        <v>246</v>
      </c>
      <c r="E2003">
        <v>672.36940000000004</v>
      </c>
      <c r="F2003">
        <v>5.0110999999999999</v>
      </c>
      <c r="G2003">
        <v>0</v>
      </c>
      <c r="H2003">
        <v>0</v>
      </c>
      <c r="I2003">
        <v>0</v>
      </c>
    </row>
    <row r="2004" spans="1:9" x14ac:dyDescent="0.2">
      <c r="A2004" t="s">
        <v>272</v>
      </c>
      <c r="B2004">
        <v>548</v>
      </c>
      <c r="C2004">
        <v>553</v>
      </c>
      <c r="D2004" t="s">
        <v>246</v>
      </c>
      <c r="E2004">
        <v>672.36940000000004</v>
      </c>
      <c r="F2004">
        <v>5.0403000000000002</v>
      </c>
      <c r="G2004">
        <v>120</v>
      </c>
      <c r="H2004">
        <v>0.52800000000000002</v>
      </c>
      <c r="I2004">
        <v>1.2E-2</v>
      </c>
    </row>
    <row r="2005" spans="1:9" x14ac:dyDescent="0.2">
      <c r="A2005" t="s">
        <v>272</v>
      </c>
      <c r="B2005">
        <v>548</v>
      </c>
      <c r="C2005">
        <v>553</v>
      </c>
      <c r="D2005" t="s">
        <v>246</v>
      </c>
      <c r="E2005">
        <v>672.36940000000004</v>
      </c>
      <c r="F2005">
        <v>4.9375999999999998</v>
      </c>
      <c r="G2005">
        <v>1800</v>
      </c>
      <c r="H2005">
        <v>0.76600000000000001</v>
      </c>
      <c r="I2005">
        <v>0.126</v>
      </c>
    </row>
    <row r="2006" spans="1:9" x14ac:dyDescent="0.2">
      <c r="A2006" t="s">
        <v>272</v>
      </c>
      <c r="B2006">
        <v>548</v>
      </c>
      <c r="C2006">
        <v>553</v>
      </c>
      <c r="D2006" t="s">
        <v>246</v>
      </c>
      <c r="E2006">
        <v>672.36940000000004</v>
      </c>
      <c r="F2006">
        <v>5.0286</v>
      </c>
      <c r="G2006">
        <v>3600</v>
      </c>
      <c r="H2006">
        <v>0.66100000000000003</v>
      </c>
      <c r="I2006">
        <v>0.125</v>
      </c>
    </row>
    <row r="2007" spans="1:9" x14ac:dyDescent="0.2">
      <c r="A2007" t="s">
        <v>272</v>
      </c>
      <c r="B2007">
        <v>548</v>
      </c>
      <c r="C2007">
        <v>554</v>
      </c>
      <c r="D2007" t="s">
        <v>247</v>
      </c>
      <c r="E2007">
        <v>729.39080000000001</v>
      </c>
      <c r="F2007">
        <v>4.9294000000000002</v>
      </c>
      <c r="G2007">
        <v>0</v>
      </c>
      <c r="H2007">
        <v>0</v>
      </c>
      <c r="I2007">
        <v>0</v>
      </c>
    </row>
    <row r="2008" spans="1:9" x14ac:dyDescent="0.2">
      <c r="A2008" t="s">
        <v>272</v>
      </c>
      <c r="B2008">
        <v>548</v>
      </c>
      <c r="C2008">
        <v>554</v>
      </c>
      <c r="D2008" t="s">
        <v>247</v>
      </c>
      <c r="E2008">
        <v>729.39080000000001</v>
      </c>
      <c r="F2008">
        <v>5.0140000000000002</v>
      </c>
      <c r="G2008">
        <v>120</v>
      </c>
      <c r="H2008">
        <v>0.80300000000000005</v>
      </c>
      <c r="I2008">
        <v>7.2999999999999995E-2</v>
      </c>
    </row>
    <row r="2009" spans="1:9" x14ac:dyDescent="0.2">
      <c r="A2009" t="s">
        <v>272</v>
      </c>
      <c r="B2009">
        <v>548</v>
      </c>
      <c r="C2009">
        <v>554</v>
      </c>
      <c r="D2009" t="s">
        <v>247</v>
      </c>
      <c r="E2009">
        <v>729.39080000000001</v>
      </c>
      <c r="F2009">
        <v>5.0289000000000001</v>
      </c>
      <c r="G2009">
        <v>1800</v>
      </c>
      <c r="H2009">
        <v>1.046</v>
      </c>
      <c r="I2009">
        <v>3.5000000000000003E-2</v>
      </c>
    </row>
    <row r="2010" spans="1:9" x14ac:dyDescent="0.2">
      <c r="A2010" t="s">
        <v>272</v>
      </c>
      <c r="B2010">
        <v>548</v>
      </c>
      <c r="C2010">
        <v>554</v>
      </c>
      <c r="D2010" t="s">
        <v>247</v>
      </c>
      <c r="E2010">
        <v>729.39080000000001</v>
      </c>
      <c r="F2010">
        <v>5.0284000000000004</v>
      </c>
      <c r="G2010">
        <v>3600</v>
      </c>
      <c r="H2010">
        <v>1.07</v>
      </c>
      <c r="I2010">
        <v>0.221</v>
      </c>
    </row>
    <row r="2011" spans="1:9" x14ac:dyDescent="0.2">
      <c r="A2011" t="s">
        <v>272</v>
      </c>
      <c r="B2011">
        <v>548</v>
      </c>
      <c r="C2011">
        <v>555</v>
      </c>
      <c r="D2011" t="s">
        <v>248</v>
      </c>
      <c r="E2011">
        <v>828.45929999999998</v>
      </c>
      <c r="F2011">
        <v>6.0465999999999998</v>
      </c>
      <c r="G2011">
        <v>0</v>
      </c>
      <c r="H2011">
        <v>0</v>
      </c>
      <c r="I2011">
        <v>0</v>
      </c>
    </row>
    <row r="2012" spans="1:9" x14ac:dyDescent="0.2">
      <c r="A2012" t="s">
        <v>272</v>
      </c>
      <c r="B2012">
        <v>548</v>
      </c>
      <c r="C2012">
        <v>555</v>
      </c>
      <c r="D2012" t="s">
        <v>248</v>
      </c>
      <c r="E2012">
        <v>828.45929999999998</v>
      </c>
      <c r="F2012">
        <v>5.9858000000000002</v>
      </c>
      <c r="G2012">
        <v>120</v>
      </c>
      <c r="H2012">
        <v>0.85899999999999999</v>
      </c>
      <c r="I2012">
        <v>1.7000000000000001E-2</v>
      </c>
    </row>
    <row r="2013" spans="1:9" x14ac:dyDescent="0.2">
      <c r="A2013" t="s">
        <v>272</v>
      </c>
      <c r="B2013">
        <v>548</v>
      </c>
      <c r="C2013">
        <v>555</v>
      </c>
      <c r="D2013" t="s">
        <v>248</v>
      </c>
      <c r="E2013">
        <v>828.45929999999998</v>
      </c>
      <c r="F2013">
        <v>5.9962999999999997</v>
      </c>
      <c r="G2013">
        <v>1800</v>
      </c>
      <c r="H2013">
        <v>1.121</v>
      </c>
      <c r="I2013">
        <v>3.7999999999999999E-2</v>
      </c>
    </row>
    <row r="2014" spans="1:9" x14ac:dyDescent="0.2">
      <c r="A2014" t="s">
        <v>272</v>
      </c>
      <c r="B2014">
        <v>548</v>
      </c>
      <c r="C2014">
        <v>555</v>
      </c>
      <c r="D2014" t="s">
        <v>248</v>
      </c>
      <c r="E2014">
        <v>828.45929999999998</v>
      </c>
      <c r="F2014">
        <v>6.0568999999999997</v>
      </c>
      <c r="G2014">
        <v>3600</v>
      </c>
      <c r="H2014">
        <v>1.0920000000000001</v>
      </c>
      <c r="I2014">
        <v>0.16200000000000001</v>
      </c>
    </row>
    <row r="2015" spans="1:9" x14ac:dyDescent="0.2">
      <c r="A2015" t="s">
        <v>272</v>
      </c>
      <c r="B2015">
        <v>548</v>
      </c>
      <c r="C2015">
        <v>556</v>
      </c>
      <c r="D2015" t="s">
        <v>249</v>
      </c>
      <c r="E2015">
        <v>941.54330000000004</v>
      </c>
      <c r="F2015">
        <v>7.1970000000000001</v>
      </c>
      <c r="G2015">
        <v>0</v>
      </c>
      <c r="H2015">
        <v>0</v>
      </c>
      <c r="I2015">
        <v>0</v>
      </c>
    </row>
    <row r="2016" spans="1:9" x14ac:dyDescent="0.2">
      <c r="A2016" t="s">
        <v>272</v>
      </c>
      <c r="B2016">
        <v>548</v>
      </c>
      <c r="C2016">
        <v>556</v>
      </c>
      <c r="D2016" t="s">
        <v>249</v>
      </c>
      <c r="E2016">
        <v>941.54330000000004</v>
      </c>
      <c r="F2016">
        <v>7.1485000000000003</v>
      </c>
      <c r="G2016">
        <v>120</v>
      </c>
      <c r="H2016">
        <v>0.90300000000000002</v>
      </c>
      <c r="I2016">
        <v>8.9999999999999993E-3</v>
      </c>
    </row>
    <row r="2017" spans="1:9" x14ac:dyDescent="0.2">
      <c r="A2017" t="s">
        <v>272</v>
      </c>
      <c r="B2017">
        <v>548</v>
      </c>
      <c r="C2017">
        <v>556</v>
      </c>
      <c r="D2017" t="s">
        <v>249</v>
      </c>
      <c r="E2017">
        <v>941.54330000000004</v>
      </c>
      <c r="F2017">
        <v>7.1737000000000002</v>
      </c>
      <c r="G2017">
        <v>1800</v>
      </c>
      <c r="H2017">
        <v>1.208</v>
      </c>
      <c r="I2017">
        <v>3.9E-2</v>
      </c>
    </row>
    <row r="2018" spans="1:9" x14ac:dyDescent="0.2">
      <c r="A2018" t="s">
        <v>272</v>
      </c>
      <c r="B2018">
        <v>548</v>
      </c>
      <c r="C2018">
        <v>556</v>
      </c>
      <c r="D2018" t="s">
        <v>249</v>
      </c>
      <c r="E2018">
        <v>941.54330000000004</v>
      </c>
      <c r="F2018">
        <v>7.2344999999999997</v>
      </c>
      <c r="G2018">
        <v>3600</v>
      </c>
      <c r="H2018">
        <v>1.198</v>
      </c>
      <c r="I2018">
        <v>0.214</v>
      </c>
    </row>
    <row r="2019" spans="1:9" x14ac:dyDescent="0.2">
      <c r="A2019" t="s">
        <v>272</v>
      </c>
      <c r="B2019">
        <v>548</v>
      </c>
      <c r="C2019">
        <v>558</v>
      </c>
      <c r="D2019" t="s">
        <v>250</v>
      </c>
      <c r="E2019">
        <v>1169.6542999999999</v>
      </c>
      <c r="F2019">
        <v>7.1698000000000004</v>
      </c>
      <c r="G2019">
        <v>0</v>
      </c>
      <c r="H2019">
        <v>0</v>
      </c>
      <c r="I2019">
        <v>0</v>
      </c>
    </row>
    <row r="2020" spans="1:9" x14ac:dyDescent="0.2">
      <c r="A2020" t="s">
        <v>272</v>
      </c>
      <c r="B2020">
        <v>548</v>
      </c>
      <c r="C2020">
        <v>558</v>
      </c>
      <c r="D2020" t="s">
        <v>250</v>
      </c>
      <c r="E2020">
        <v>1169.6542999999999</v>
      </c>
      <c r="F2020">
        <v>7.1186999999999996</v>
      </c>
      <c r="G2020">
        <v>120</v>
      </c>
      <c r="H2020">
        <v>1.28</v>
      </c>
      <c r="I2020">
        <v>1.2999999999999999E-2</v>
      </c>
    </row>
    <row r="2021" spans="1:9" x14ac:dyDescent="0.2">
      <c r="A2021" t="s">
        <v>272</v>
      </c>
      <c r="B2021">
        <v>548</v>
      </c>
      <c r="C2021">
        <v>558</v>
      </c>
      <c r="D2021" t="s">
        <v>250</v>
      </c>
      <c r="E2021">
        <v>1169.6542999999999</v>
      </c>
      <c r="F2021">
        <v>7.0862999999999996</v>
      </c>
      <c r="G2021">
        <v>1800</v>
      </c>
      <c r="H2021">
        <v>1.776</v>
      </c>
      <c r="I2021">
        <v>4.9000000000000002E-2</v>
      </c>
    </row>
    <row r="2022" spans="1:9" x14ac:dyDescent="0.2">
      <c r="A2022" t="s">
        <v>272</v>
      </c>
      <c r="B2022">
        <v>548</v>
      </c>
      <c r="C2022">
        <v>558</v>
      </c>
      <c r="D2022" t="s">
        <v>250</v>
      </c>
      <c r="E2022">
        <v>1169.6542999999999</v>
      </c>
      <c r="F2022">
        <v>7.0422000000000002</v>
      </c>
      <c r="G2022">
        <v>3600</v>
      </c>
      <c r="H2022">
        <v>1.7989999999999999</v>
      </c>
      <c r="I2022">
        <v>0.17100000000000001</v>
      </c>
    </row>
    <row r="2023" spans="1:9" x14ac:dyDescent="0.2">
      <c r="A2023" t="s">
        <v>272</v>
      </c>
      <c r="B2023">
        <v>548</v>
      </c>
      <c r="C2023">
        <v>565</v>
      </c>
      <c r="D2023" t="s">
        <v>251</v>
      </c>
      <c r="E2023">
        <v>1963.0373999999999</v>
      </c>
      <c r="F2023">
        <v>6.2678000000000003</v>
      </c>
      <c r="G2023">
        <v>0</v>
      </c>
      <c r="H2023">
        <v>0</v>
      </c>
      <c r="I2023">
        <v>0</v>
      </c>
    </row>
    <row r="2024" spans="1:9" x14ac:dyDescent="0.2">
      <c r="A2024" t="s">
        <v>272</v>
      </c>
      <c r="B2024">
        <v>548</v>
      </c>
      <c r="C2024">
        <v>565</v>
      </c>
      <c r="D2024" t="s">
        <v>251</v>
      </c>
      <c r="E2024">
        <v>1963.0373999999999</v>
      </c>
      <c r="F2024">
        <v>6.1646999999999998</v>
      </c>
      <c r="G2024">
        <v>120</v>
      </c>
      <c r="H2024">
        <v>2.3410000000000002</v>
      </c>
      <c r="I2024">
        <v>1.6E-2</v>
      </c>
    </row>
    <row r="2025" spans="1:9" x14ac:dyDescent="0.2">
      <c r="A2025" t="s">
        <v>272</v>
      </c>
      <c r="B2025">
        <v>548</v>
      </c>
      <c r="C2025">
        <v>565</v>
      </c>
      <c r="D2025" t="s">
        <v>251</v>
      </c>
      <c r="E2025">
        <v>1963.0373999999999</v>
      </c>
      <c r="F2025">
        <v>6.1878000000000002</v>
      </c>
      <c r="G2025">
        <v>1800</v>
      </c>
      <c r="H2025">
        <v>2.8679999999999999</v>
      </c>
      <c r="I2025">
        <v>6.5000000000000002E-2</v>
      </c>
    </row>
    <row r="2026" spans="1:9" x14ac:dyDescent="0.2">
      <c r="A2026" t="s">
        <v>272</v>
      </c>
      <c r="B2026">
        <v>548</v>
      </c>
      <c r="C2026">
        <v>565</v>
      </c>
      <c r="D2026" t="s">
        <v>251</v>
      </c>
      <c r="E2026">
        <v>1963.0373999999999</v>
      </c>
      <c r="F2026">
        <v>6.2359999999999998</v>
      </c>
      <c r="G2026">
        <v>3600</v>
      </c>
      <c r="H2026">
        <v>2.9529999999999998</v>
      </c>
      <c r="I2026">
        <v>0.38800000000000001</v>
      </c>
    </row>
    <row r="2027" spans="1:9" x14ac:dyDescent="0.2">
      <c r="A2027" t="s">
        <v>272</v>
      </c>
      <c r="B2027">
        <v>548</v>
      </c>
      <c r="C2027">
        <v>572</v>
      </c>
      <c r="D2027" t="s">
        <v>252</v>
      </c>
      <c r="E2027">
        <v>2817.4773</v>
      </c>
      <c r="F2027">
        <v>6.3144999999999998</v>
      </c>
      <c r="G2027">
        <v>0</v>
      </c>
      <c r="H2027">
        <v>0</v>
      </c>
      <c r="I2027">
        <v>0</v>
      </c>
    </row>
    <row r="2028" spans="1:9" x14ac:dyDescent="0.2">
      <c r="A2028" t="s">
        <v>272</v>
      </c>
      <c r="B2028">
        <v>548</v>
      </c>
      <c r="C2028">
        <v>572</v>
      </c>
      <c r="D2028" t="s">
        <v>252</v>
      </c>
      <c r="E2028">
        <v>2817.4773</v>
      </c>
      <c r="F2028">
        <v>6.2294999999999998</v>
      </c>
      <c r="G2028">
        <v>120</v>
      </c>
      <c r="H2028">
        <v>3.6509999999999998</v>
      </c>
      <c r="I2028">
        <v>8.1000000000000003E-2</v>
      </c>
    </row>
    <row r="2029" spans="1:9" x14ac:dyDescent="0.2">
      <c r="A2029" t="s">
        <v>272</v>
      </c>
      <c r="B2029">
        <v>548</v>
      </c>
      <c r="C2029">
        <v>572</v>
      </c>
      <c r="D2029" t="s">
        <v>252</v>
      </c>
      <c r="E2029">
        <v>2817.4773</v>
      </c>
      <c r="F2029">
        <v>6.2831000000000001</v>
      </c>
      <c r="G2029">
        <v>1800</v>
      </c>
      <c r="H2029">
        <v>4.0880000000000001</v>
      </c>
      <c r="I2029">
        <v>0.113</v>
      </c>
    </row>
    <row r="2030" spans="1:9" x14ac:dyDescent="0.2">
      <c r="A2030" t="s">
        <v>272</v>
      </c>
      <c r="B2030">
        <v>548</v>
      </c>
      <c r="C2030">
        <v>572</v>
      </c>
      <c r="D2030" t="s">
        <v>252</v>
      </c>
      <c r="E2030">
        <v>2817.4773</v>
      </c>
      <c r="F2030">
        <v>6.2873000000000001</v>
      </c>
      <c r="G2030">
        <v>3600</v>
      </c>
      <c r="H2030">
        <v>4.3940000000000001</v>
      </c>
      <c r="I2030">
        <v>0.84399999999999997</v>
      </c>
    </row>
    <row r="2031" spans="1:9" x14ac:dyDescent="0.2">
      <c r="A2031" t="s">
        <v>272</v>
      </c>
      <c r="B2031">
        <v>550</v>
      </c>
      <c r="C2031">
        <v>556</v>
      </c>
      <c r="D2031" t="s">
        <v>253</v>
      </c>
      <c r="E2031">
        <v>729.39080000000001</v>
      </c>
      <c r="F2031">
        <v>6.0194000000000001</v>
      </c>
      <c r="G2031">
        <v>0</v>
      </c>
      <c r="H2031">
        <v>0</v>
      </c>
      <c r="I2031">
        <v>0</v>
      </c>
    </row>
    <row r="2032" spans="1:9" x14ac:dyDescent="0.2">
      <c r="A2032" t="s">
        <v>272</v>
      </c>
      <c r="B2032">
        <v>550</v>
      </c>
      <c r="C2032">
        <v>556</v>
      </c>
      <c r="D2032" t="s">
        <v>253</v>
      </c>
      <c r="E2032">
        <v>729.39080000000001</v>
      </c>
      <c r="F2032">
        <v>5.923</v>
      </c>
      <c r="G2032">
        <v>120</v>
      </c>
      <c r="H2032">
        <v>0.77100000000000002</v>
      </c>
      <c r="I2032">
        <v>9.1999999999999998E-2</v>
      </c>
    </row>
    <row r="2033" spans="1:9" x14ac:dyDescent="0.2">
      <c r="A2033" t="s">
        <v>272</v>
      </c>
      <c r="B2033">
        <v>550</v>
      </c>
      <c r="C2033">
        <v>556</v>
      </c>
      <c r="D2033" t="s">
        <v>253</v>
      </c>
      <c r="E2033">
        <v>729.39080000000001</v>
      </c>
      <c r="F2033">
        <v>5.9507000000000003</v>
      </c>
      <c r="G2033">
        <v>1800</v>
      </c>
      <c r="H2033">
        <v>1.0980000000000001</v>
      </c>
      <c r="I2033">
        <v>7.2999999999999995E-2</v>
      </c>
    </row>
    <row r="2034" spans="1:9" x14ac:dyDescent="0.2">
      <c r="A2034" t="s">
        <v>272</v>
      </c>
      <c r="B2034">
        <v>550</v>
      </c>
      <c r="C2034">
        <v>556</v>
      </c>
      <c r="D2034" t="s">
        <v>253</v>
      </c>
      <c r="E2034">
        <v>729.39080000000001</v>
      </c>
      <c r="F2034">
        <v>5.9903000000000004</v>
      </c>
      <c r="G2034">
        <v>3600</v>
      </c>
      <c r="H2034">
        <v>1.0680000000000001</v>
      </c>
      <c r="I2034">
        <v>0.114</v>
      </c>
    </row>
    <row r="2035" spans="1:9" x14ac:dyDescent="0.2">
      <c r="A2035" t="s">
        <v>272</v>
      </c>
      <c r="B2035">
        <v>551</v>
      </c>
      <c r="C2035">
        <v>556</v>
      </c>
      <c r="D2035" t="s">
        <v>254</v>
      </c>
      <c r="E2035">
        <v>630.32240000000002</v>
      </c>
      <c r="F2035">
        <v>5.6814999999999998</v>
      </c>
      <c r="G2035">
        <v>0</v>
      </c>
      <c r="H2035">
        <v>0</v>
      </c>
      <c r="I2035">
        <v>0</v>
      </c>
    </row>
    <row r="2036" spans="1:9" x14ac:dyDescent="0.2">
      <c r="A2036" t="s">
        <v>272</v>
      </c>
      <c r="B2036">
        <v>551</v>
      </c>
      <c r="C2036">
        <v>556</v>
      </c>
      <c r="D2036" t="s">
        <v>254</v>
      </c>
      <c r="E2036">
        <v>630.32240000000002</v>
      </c>
      <c r="F2036">
        <v>5.617</v>
      </c>
      <c r="G2036">
        <v>120</v>
      </c>
      <c r="H2036">
        <v>0.58399999999999996</v>
      </c>
      <c r="I2036">
        <v>4.0000000000000001E-3</v>
      </c>
    </row>
    <row r="2037" spans="1:9" x14ac:dyDescent="0.2">
      <c r="A2037" t="s">
        <v>272</v>
      </c>
      <c r="B2037">
        <v>551</v>
      </c>
      <c r="C2037">
        <v>556</v>
      </c>
      <c r="D2037" t="s">
        <v>254</v>
      </c>
      <c r="E2037">
        <v>630.32240000000002</v>
      </c>
      <c r="F2037">
        <v>5.6288999999999998</v>
      </c>
      <c r="G2037">
        <v>1800</v>
      </c>
      <c r="H2037">
        <v>0.80300000000000005</v>
      </c>
      <c r="I2037">
        <v>1.7000000000000001E-2</v>
      </c>
    </row>
    <row r="2038" spans="1:9" x14ac:dyDescent="0.2">
      <c r="A2038" t="s">
        <v>272</v>
      </c>
      <c r="B2038">
        <v>551</v>
      </c>
      <c r="C2038">
        <v>556</v>
      </c>
      <c r="D2038" t="s">
        <v>254</v>
      </c>
      <c r="E2038">
        <v>630.32240000000002</v>
      </c>
      <c r="F2038">
        <v>5.6513999999999998</v>
      </c>
      <c r="G2038">
        <v>3600</v>
      </c>
      <c r="H2038">
        <v>0.83299999999999996</v>
      </c>
      <c r="I2038">
        <v>7.4999999999999997E-2</v>
      </c>
    </row>
    <row r="2039" spans="1:9" x14ac:dyDescent="0.2">
      <c r="A2039" t="s">
        <v>272</v>
      </c>
      <c r="B2039">
        <v>551</v>
      </c>
      <c r="C2039">
        <v>558</v>
      </c>
      <c r="D2039" t="s">
        <v>255</v>
      </c>
      <c r="E2039">
        <v>858.43340000000001</v>
      </c>
      <c r="F2039">
        <v>5.5609000000000002</v>
      </c>
      <c r="G2039">
        <v>0</v>
      </c>
      <c r="H2039">
        <v>0</v>
      </c>
      <c r="I2039">
        <v>0</v>
      </c>
    </row>
    <row r="2040" spans="1:9" x14ac:dyDescent="0.2">
      <c r="A2040" t="s">
        <v>272</v>
      </c>
      <c r="B2040">
        <v>551</v>
      </c>
      <c r="C2040">
        <v>558</v>
      </c>
      <c r="D2040" t="s">
        <v>255</v>
      </c>
      <c r="E2040">
        <v>858.43340000000001</v>
      </c>
      <c r="F2040">
        <v>5.5274999999999999</v>
      </c>
      <c r="G2040">
        <v>120</v>
      </c>
      <c r="H2040">
        <v>0.82099999999999995</v>
      </c>
      <c r="I2040">
        <v>1.4E-2</v>
      </c>
    </row>
    <row r="2041" spans="1:9" x14ac:dyDescent="0.2">
      <c r="A2041" t="s">
        <v>272</v>
      </c>
      <c r="B2041">
        <v>551</v>
      </c>
      <c r="C2041">
        <v>558</v>
      </c>
      <c r="D2041" t="s">
        <v>255</v>
      </c>
      <c r="E2041">
        <v>858.43340000000001</v>
      </c>
      <c r="F2041">
        <v>5.5189000000000004</v>
      </c>
      <c r="G2041">
        <v>1800</v>
      </c>
      <c r="H2041">
        <v>1.272</v>
      </c>
      <c r="I2041">
        <v>3.3000000000000002E-2</v>
      </c>
    </row>
    <row r="2042" spans="1:9" x14ac:dyDescent="0.2">
      <c r="A2042" t="s">
        <v>272</v>
      </c>
      <c r="B2042">
        <v>551</v>
      </c>
      <c r="C2042">
        <v>558</v>
      </c>
      <c r="D2042" t="s">
        <v>255</v>
      </c>
      <c r="E2042">
        <v>858.43340000000001</v>
      </c>
      <c r="F2042">
        <v>5.5716999999999999</v>
      </c>
      <c r="G2042">
        <v>3600</v>
      </c>
      <c r="H2042">
        <v>1.3460000000000001</v>
      </c>
      <c r="I2042">
        <v>0.22500000000000001</v>
      </c>
    </row>
    <row r="2043" spans="1:9" x14ac:dyDescent="0.2">
      <c r="A2043" t="s">
        <v>272</v>
      </c>
      <c r="B2043">
        <v>553</v>
      </c>
      <c r="C2043">
        <v>558</v>
      </c>
      <c r="D2043" t="s">
        <v>256</v>
      </c>
      <c r="E2043">
        <v>630.32240000000002</v>
      </c>
      <c r="F2043">
        <v>5.6737000000000002</v>
      </c>
      <c r="G2043">
        <v>0</v>
      </c>
      <c r="H2043">
        <v>0</v>
      </c>
      <c r="I2043">
        <v>0</v>
      </c>
    </row>
    <row r="2044" spans="1:9" x14ac:dyDescent="0.2">
      <c r="A2044" t="s">
        <v>272</v>
      </c>
      <c r="B2044">
        <v>553</v>
      </c>
      <c r="C2044">
        <v>558</v>
      </c>
      <c r="D2044" t="s">
        <v>256</v>
      </c>
      <c r="E2044">
        <v>630.32240000000002</v>
      </c>
      <c r="F2044">
        <v>5.6066000000000003</v>
      </c>
      <c r="G2044">
        <v>120</v>
      </c>
      <c r="H2044">
        <v>0.58199999999999996</v>
      </c>
      <c r="I2044">
        <v>5.0000000000000001E-3</v>
      </c>
    </row>
    <row r="2045" spans="1:9" x14ac:dyDescent="0.2">
      <c r="A2045" t="s">
        <v>272</v>
      </c>
      <c r="B2045">
        <v>553</v>
      </c>
      <c r="C2045">
        <v>558</v>
      </c>
      <c r="D2045" t="s">
        <v>256</v>
      </c>
      <c r="E2045">
        <v>630.32240000000002</v>
      </c>
      <c r="F2045">
        <v>5.6307999999999998</v>
      </c>
      <c r="G2045">
        <v>1800</v>
      </c>
      <c r="H2045">
        <v>0.79900000000000004</v>
      </c>
      <c r="I2045">
        <v>1.7000000000000001E-2</v>
      </c>
    </row>
    <row r="2046" spans="1:9" x14ac:dyDescent="0.2">
      <c r="A2046" t="s">
        <v>272</v>
      </c>
      <c r="B2046">
        <v>553</v>
      </c>
      <c r="C2046">
        <v>558</v>
      </c>
      <c r="D2046" t="s">
        <v>256</v>
      </c>
      <c r="E2046">
        <v>630.32240000000002</v>
      </c>
      <c r="F2046">
        <v>5.6524000000000001</v>
      </c>
      <c r="G2046">
        <v>3600</v>
      </c>
      <c r="H2046">
        <v>0.83199999999999996</v>
      </c>
      <c r="I2046">
        <v>7.6999999999999999E-2</v>
      </c>
    </row>
    <row r="2047" spans="1:9" x14ac:dyDescent="0.2">
      <c r="A2047" t="s">
        <v>272</v>
      </c>
      <c r="B2047">
        <v>553</v>
      </c>
      <c r="C2047">
        <v>565</v>
      </c>
      <c r="D2047" t="s">
        <v>257</v>
      </c>
      <c r="E2047">
        <v>1423.7055</v>
      </c>
      <c r="F2047">
        <v>4.9916</v>
      </c>
      <c r="G2047">
        <v>0</v>
      </c>
      <c r="H2047">
        <v>0</v>
      </c>
      <c r="I2047">
        <v>0</v>
      </c>
    </row>
    <row r="2048" spans="1:9" x14ac:dyDescent="0.2">
      <c r="A2048" t="s">
        <v>272</v>
      </c>
      <c r="B2048">
        <v>553</v>
      </c>
      <c r="C2048">
        <v>565</v>
      </c>
      <c r="D2048" t="s">
        <v>257</v>
      </c>
      <c r="E2048">
        <v>1423.7055</v>
      </c>
      <c r="F2048">
        <v>4.8952</v>
      </c>
      <c r="G2048">
        <v>120</v>
      </c>
      <c r="H2048">
        <v>1.8120000000000001</v>
      </c>
      <c r="I2048">
        <v>0.17699999999999999</v>
      </c>
    </row>
    <row r="2049" spans="1:9" x14ac:dyDescent="0.2">
      <c r="A2049" t="s">
        <v>272</v>
      </c>
      <c r="B2049">
        <v>553</v>
      </c>
      <c r="C2049">
        <v>565</v>
      </c>
      <c r="D2049" t="s">
        <v>257</v>
      </c>
      <c r="E2049">
        <v>1423.7055</v>
      </c>
      <c r="F2049">
        <v>4.9082999999999997</v>
      </c>
      <c r="G2049">
        <v>1800</v>
      </c>
      <c r="H2049">
        <v>2.68</v>
      </c>
      <c r="I2049">
        <v>0.29099999999999998</v>
      </c>
    </row>
    <row r="2050" spans="1:9" x14ac:dyDescent="0.2">
      <c r="A2050" t="s">
        <v>272</v>
      </c>
      <c r="B2050">
        <v>553</v>
      </c>
      <c r="C2050">
        <v>565</v>
      </c>
      <c r="D2050" t="s">
        <v>257</v>
      </c>
      <c r="E2050">
        <v>1423.7055</v>
      </c>
      <c r="F2050">
        <v>5.0227000000000004</v>
      </c>
      <c r="G2050">
        <v>3600</v>
      </c>
      <c r="H2050">
        <v>2.5230000000000001</v>
      </c>
      <c r="I2050">
        <v>0.20200000000000001</v>
      </c>
    </row>
    <row r="2051" spans="1:9" x14ac:dyDescent="0.2">
      <c r="A2051" t="s">
        <v>272</v>
      </c>
      <c r="B2051">
        <v>553</v>
      </c>
      <c r="C2051">
        <v>572</v>
      </c>
      <c r="D2051" t="s">
        <v>258</v>
      </c>
      <c r="E2051">
        <v>2278.1453999999999</v>
      </c>
      <c r="F2051">
        <v>5.2847</v>
      </c>
      <c r="G2051">
        <v>0</v>
      </c>
      <c r="H2051">
        <v>0</v>
      </c>
      <c r="I2051">
        <v>0</v>
      </c>
    </row>
    <row r="2052" spans="1:9" x14ac:dyDescent="0.2">
      <c r="A2052" t="s">
        <v>272</v>
      </c>
      <c r="B2052">
        <v>553</v>
      </c>
      <c r="C2052">
        <v>572</v>
      </c>
      <c r="D2052" t="s">
        <v>258</v>
      </c>
      <c r="E2052">
        <v>2278.1453999999999</v>
      </c>
      <c r="F2052">
        <v>5.2461000000000002</v>
      </c>
      <c r="G2052">
        <v>120</v>
      </c>
      <c r="H2052">
        <v>3.2320000000000002</v>
      </c>
      <c r="I2052">
        <v>0.22900000000000001</v>
      </c>
    </row>
    <row r="2053" spans="1:9" x14ac:dyDescent="0.2">
      <c r="A2053" t="s">
        <v>272</v>
      </c>
      <c r="B2053">
        <v>553</v>
      </c>
      <c r="C2053">
        <v>572</v>
      </c>
      <c r="D2053" t="s">
        <v>258</v>
      </c>
      <c r="E2053">
        <v>2278.1453999999999</v>
      </c>
      <c r="F2053">
        <v>5.2835999999999999</v>
      </c>
      <c r="G2053">
        <v>1800</v>
      </c>
      <c r="H2053">
        <v>4.8419999999999996</v>
      </c>
      <c r="I2053">
        <v>0.29399999999999998</v>
      </c>
    </row>
    <row r="2054" spans="1:9" x14ac:dyDescent="0.2">
      <c r="A2054" t="s">
        <v>272</v>
      </c>
      <c r="B2054">
        <v>553</v>
      </c>
      <c r="C2054">
        <v>572</v>
      </c>
      <c r="D2054" t="s">
        <v>258</v>
      </c>
      <c r="E2054">
        <v>2278.1453999999999</v>
      </c>
      <c r="F2054">
        <v>5.2595000000000001</v>
      </c>
      <c r="G2054">
        <v>3600</v>
      </c>
      <c r="H2054">
        <v>5.0970000000000004</v>
      </c>
      <c r="I2054">
        <v>0.84</v>
      </c>
    </row>
    <row r="2055" spans="1:9" x14ac:dyDescent="0.2">
      <c r="A2055" t="s">
        <v>272</v>
      </c>
      <c r="B2055">
        <v>554</v>
      </c>
      <c r="C2055">
        <v>565</v>
      </c>
      <c r="D2055" t="s">
        <v>259</v>
      </c>
      <c r="E2055">
        <v>1308.6786</v>
      </c>
      <c r="F2055">
        <v>4.7178000000000004</v>
      </c>
      <c r="G2055">
        <v>0</v>
      </c>
      <c r="H2055">
        <v>0</v>
      </c>
      <c r="I2055">
        <v>0</v>
      </c>
    </row>
    <row r="2056" spans="1:9" x14ac:dyDescent="0.2">
      <c r="A2056" t="s">
        <v>272</v>
      </c>
      <c r="B2056">
        <v>554</v>
      </c>
      <c r="C2056">
        <v>565</v>
      </c>
      <c r="D2056" t="s">
        <v>259</v>
      </c>
      <c r="E2056">
        <v>1308.6786</v>
      </c>
      <c r="F2056">
        <v>4.6387</v>
      </c>
      <c r="G2056">
        <v>120</v>
      </c>
      <c r="H2056">
        <v>1.9470000000000001</v>
      </c>
      <c r="I2056">
        <v>9.2999999999999999E-2</v>
      </c>
    </row>
    <row r="2057" spans="1:9" x14ac:dyDescent="0.2">
      <c r="A2057" t="s">
        <v>272</v>
      </c>
      <c r="B2057">
        <v>554</v>
      </c>
      <c r="C2057">
        <v>565</v>
      </c>
      <c r="D2057" t="s">
        <v>259</v>
      </c>
      <c r="E2057">
        <v>1308.6786</v>
      </c>
      <c r="F2057">
        <v>4.6361999999999997</v>
      </c>
      <c r="G2057">
        <v>1800</v>
      </c>
      <c r="H2057">
        <v>2.8759999999999999</v>
      </c>
      <c r="I2057">
        <v>0.65500000000000003</v>
      </c>
    </row>
    <row r="2058" spans="1:9" x14ac:dyDescent="0.2">
      <c r="A2058" t="s">
        <v>272</v>
      </c>
      <c r="B2058">
        <v>554</v>
      </c>
      <c r="C2058">
        <v>565</v>
      </c>
      <c r="D2058" t="s">
        <v>259</v>
      </c>
      <c r="E2058">
        <v>1308.6786</v>
      </c>
      <c r="F2058">
        <v>4.6410999999999998</v>
      </c>
      <c r="G2058">
        <v>3600</v>
      </c>
      <c r="H2058">
        <v>2.923</v>
      </c>
      <c r="I2058">
        <v>0.442</v>
      </c>
    </row>
    <row r="2059" spans="1:9" x14ac:dyDescent="0.2">
      <c r="A2059" t="s">
        <v>272</v>
      </c>
      <c r="B2059">
        <v>554</v>
      </c>
      <c r="C2059">
        <v>566</v>
      </c>
      <c r="D2059" t="s">
        <v>260</v>
      </c>
      <c r="E2059">
        <v>1421.7626</v>
      </c>
      <c r="F2059">
        <v>5.6269999999999998</v>
      </c>
      <c r="G2059">
        <v>0</v>
      </c>
      <c r="H2059">
        <v>0</v>
      </c>
      <c r="I2059">
        <v>0</v>
      </c>
    </row>
    <row r="2060" spans="1:9" x14ac:dyDescent="0.2">
      <c r="A2060" t="s">
        <v>272</v>
      </c>
      <c r="B2060">
        <v>554</v>
      </c>
      <c r="C2060">
        <v>566</v>
      </c>
      <c r="D2060" t="s">
        <v>260</v>
      </c>
      <c r="E2060">
        <v>1421.7626</v>
      </c>
      <c r="F2060">
        <v>5.5677000000000003</v>
      </c>
      <c r="G2060">
        <v>120</v>
      </c>
      <c r="H2060">
        <v>1.58</v>
      </c>
      <c r="I2060">
        <v>2.5000000000000001E-2</v>
      </c>
    </row>
    <row r="2061" spans="1:9" x14ac:dyDescent="0.2">
      <c r="A2061" t="s">
        <v>272</v>
      </c>
      <c r="B2061">
        <v>554</v>
      </c>
      <c r="C2061">
        <v>566</v>
      </c>
      <c r="D2061" t="s">
        <v>260</v>
      </c>
      <c r="E2061">
        <v>1421.7626</v>
      </c>
      <c r="F2061">
        <v>5.5666000000000002</v>
      </c>
      <c r="G2061">
        <v>1800</v>
      </c>
      <c r="H2061">
        <v>2.4790000000000001</v>
      </c>
      <c r="I2061">
        <v>6.8000000000000005E-2</v>
      </c>
    </row>
    <row r="2062" spans="1:9" x14ac:dyDescent="0.2">
      <c r="A2062" t="s">
        <v>272</v>
      </c>
      <c r="B2062">
        <v>554</v>
      </c>
      <c r="C2062">
        <v>566</v>
      </c>
      <c r="D2062" t="s">
        <v>260</v>
      </c>
      <c r="E2062">
        <v>1421.7626</v>
      </c>
      <c r="F2062">
        <v>5.5629</v>
      </c>
      <c r="G2062">
        <v>3600</v>
      </c>
      <c r="H2062">
        <v>2.7</v>
      </c>
      <c r="I2062">
        <v>0.35</v>
      </c>
    </row>
    <row r="2063" spans="1:9" x14ac:dyDescent="0.2">
      <c r="A2063" t="s">
        <v>272</v>
      </c>
      <c r="B2063">
        <v>555</v>
      </c>
      <c r="C2063">
        <v>565</v>
      </c>
      <c r="D2063" t="s">
        <v>261</v>
      </c>
      <c r="E2063">
        <v>1251.6570999999999</v>
      </c>
      <c r="F2063">
        <v>4.4143999999999997</v>
      </c>
      <c r="G2063">
        <v>0</v>
      </c>
      <c r="H2063">
        <v>0</v>
      </c>
      <c r="I2063">
        <v>0</v>
      </c>
    </row>
    <row r="2064" spans="1:9" x14ac:dyDescent="0.2">
      <c r="A2064" t="s">
        <v>272</v>
      </c>
      <c r="B2064">
        <v>555</v>
      </c>
      <c r="C2064">
        <v>565</v>
      </c>
      <c r="D2064" t="s">
        <v>261</v>
      </c>
      <c r="E2064">
        <v>1251.6570999999999</v>
      </c>
      <c r="F2064">
        <v>4.4402999999999997</v>
      </c>
      <c r="G2064">
        <v>120</v>
      </c>
      <c r="H2064">
        <v>1.415</v>
      </c>
      <c r="I2064">
        <v>0.14699999999999999</v>
      </c>
    </row>
    <row r="2065" spans="1:9" x14ac:dyDescent="0.2">
      <c r="A2065" t="s">
        <v>272</v>
      </c>
      <c r="B2065">
        <v>555</v>
      </c>
      <c r="C2065">
        <v>565</v>
      </c>
      <c r="D2065" t="s">
        <v>261</v>
      </c>
      <c r="E2065">
        <v>1251.6570999999999</v>
      </c>
      <c r="F2065">
        <v>4.4989999999999997</v>
      </c>
      <c r="G2065">
        <v>1800</v>
      </c>
      <c r="H2065">
        <v>1.9039999999999999</v>
      </c>
      <c r="I2065">
        <v>5.8000000000000003E-2</v>
      </c>
    </row>
    <row r="2066" spans="1:9" x14ac:dyDescent="0.2">
      <c r="A2066" t="s">
        <v>272</v>
      </c>
      <c r="B2066">
        <v>555</v>
      </c>
      <c r="C2066">
        <v>565</v>
      </c>
      <c r="D2066" t="s">
        <v>261</v>
      </c>
      <c r="E2066">
        <v>1251.6570999999999</v>
      </c>
      <c r="F2066">
        <v>4.4027000000000003</v>
      </c>
      <c r="G2066">
        <v>3600</v>
      </c>
      <c r="H2066">
        <v>1.909</v>
      </c>
      <c r="I2066">
        <v>6.9000000000000006E-2</v>
      </c>
    </row>
    <row r="2067" spans="1:9" x14ac:dyDescent="0.2">
      <c r="A2067" t="s">
        <v>272</v>
      </c>
      <c r="B2067">
        <v>556</v>
      </c>
      <c r="C2067">
        <v>565</v>
      </c>
      <c r="D2067" t="s">
        <v>262</v>
      </c>
      <c r="E2067">
        <v>1152.5887</v>
      </c>
      <c r="F2067">
        <v>4.0374999999999996</v>
      </c>
      <c r="G2067">
        <v>0</v>
      </c>
      <c r="H2067">
        <v>0</v>
      </c>
      <c r="I2067">
        <v>0</v>
      </c>
    </row>
    <row r="2068" spans="1:9" x14ac:dyDescent="0.2">
      <c r="A2068" t="s">
        <v>272</v>
      </c>
      <c r="B2068">
        <v>556</v>
      </c>
      <c r="C2068">
        <v>565</v>
      </c>
      <c r="D2068" t="s">
        <v>262</v>
      </c>
      <c r="E2068">
        <v>1152.5887</v>
      </c>
      <c r="F2068">
        <v>4.0841000000000003</v>
      </c>
      <c r="G2068">
        <v>120</v>
      </c>
      <c r="H2068">
        <v>1.278</v>
      </c>
      <c r="I2068">
        <v>3.1E-2</v>
      </c>
    </row>
    <row r="2069" spans="1:9" x14ac:dyDescent="0.2">
      <c r="A2069" t="s">
        <v>272</v>
      </c>
      <c r="B2069">
        <v>556</v>
      </c>
      <c r="C2069">
        <v>565</v>
      </c>
      <c r="D2069" t="s">
        <v>262</v>
      </c>
      <c r="E2069">
        <v>1152.5887</v>
      </c>
      <c r="F2069">
        <v>4.0887000000000002</v>
      </c>
      <c r="G2069">
        <v>1800</v>
      </c>
      <c r="H2069">
        <v>1.6850000000000001</v>
      </c>
      <c r="I2069">
        <v>2.1000000000000001E-2</v>
      </c>
    </row>
    <row r="2070" spans="1:9" x14ac:dyDescent="0.2">
      <c r="A2070" t="s">
        <v>272</v>
      </c>
      <c r="B2070">
        <v>556</v>
      </c>
      <c r="C2070">
        <v>565</v>
      </c>
      <c r="D2070" t="s">
        <v>262</v>
      </c>
      <c r="E2070">
        <v>1152.5887</v>
      </c>
      <c r="F2070">
        <v>4.1085000000000003</v>
      </c>
      <c r="G2070">
        <v>3600</v>
      </c>
      <c r="H2070">
        <v>1.7070000000000001</v>
      </c>
      <c r="I2070">
        <v>0.107</v>
      </c>
    </row>
    <row r="2071" spans="1:9" x14ac:dyDescent="0.2">
      <c r="A2071" t="s">
        <v>272</v>
      </c>
      <c r="B2071">
        <v>557</v>
      </c>
      <c r="C2071">
        <v>566</v>
      </c>
      <c r="D2071" t="s">
        <v>263</v>
      </c>
      <c r="E2071">
        <v>1152.5887</v>
      </c>
      <c r="F2071">
        <v>6.1146000000000003</v>
      </c>
      <c r="G2071">
        <v>0</v>
      </c>
      <c r="H2071">
        <v>0</v>
      </c>
      <c r="I2071">
        <v>0</v>
      </c>
    </row>
    <row r="2072" spans="1:9" x14ac:dyDescent="0.2">
      <c r="A2072" t="s">
        <v>272</v>
      </c>
      <c r="B2072">
        <v>557</v>
      </c>
      <c r="C2072">
        <v>566</v>
      </c>
      <c r="D2072" t="s">
        <v>263</v>
      </c>
      <c r="E2072">
        <v>1152.5887</v>
      </c>
      <c r="F2072">
        <v>6.0016999999999996</v>
      </c>
      <c r="G2072">
        <v>120</v>
      </c>
      <c r="H2072">
        <v>2.85</v>
      </c>
      <c r="I2072">
        <v>6.5000000000000002E-2</v>
      </c>
    </row>
    <row r="2073" spans="1:9" x14ac:dyDescent="0.2">
      <c r="A2073" t="s">
        <v>272</v>
      </c>
      <c r="B2073">
        <v>557</v>
      </c>
      <c r="C2073">
        <v>566</v>
      </c>
      <c r="D2073" t="s">
        <v>263</v>
      </c>
      <c r="E2073">
        <v>1152.5887</v>
      </c>
      <c r="F2073">
        <v>5.9866000000000001</v>
      </c>
      <c r="G2073">
        <v>1800</v>
      </c>
      <c r="H2073">
        <v>3.1659999999999999</v>
      </c>
      <c r="I2073">
        <v>0.05</v>
      </c>
    </row>
    <row r="2074" spans="1:9" x14ac:dyDescent="0.2">
      <c r="A2074" t="s">
        <v>272</v>
      </c>
      <c r="B2074">
        <v>557</v>
      </c>
      <c r="C2074">
        <v>566</v>
      </c>
      <c r="D2074" t="s">
        <v>263</v>
      </c>
      <c r="E2074">
        <v>1152.5887</v>
      </c>
      <c r="F2074">
        <v>6.0224000000000002</v>
      </c>
      <c r="G2074">
        <v>3600</v>
      </c>
      <c r="H2074">
        <v>3.4140000000000001</v>
      </c>
      <c r="I2074">
        <v>0.08</v>
      </c>
    </row>
    <row r="2075" spans="1:9" x14ac:dyDescent="0.2">
      <c r="A2075" t="s">
        <v>272</v>
      </c>
      <c r="B2075">
        <v>557</v>
      </c>
      <c r="C2075">
        <v>567</v>
      </c>
      <c r="D2075" t="s">
        <v>264</v>
      </c>
      <c r="E2075">
        <v>1281.6313</v>
      </c>
      <c r="F2075">
        <v>4.6399999999999997</v>
      </c>
      <c r="G2075">
        <v>0</v>
      </c>
      <c r="H2075">
        <v>0</v>
      </c>
      <c r="I2075">
        <v>0</v>
      </c>
    </row>
    <row r="2076" spans="1:9" x14ac:dyDescent="0.2">
      <c r="A2076" t="s">
        <v>272</v>
      </c>
      <c r="B2076">
        <v>557</v>
      </c>
      <c r="C2076">
        <v>567</v>
      </c>
      <c r="D2076" t="s">
        <v>264</v>
      </c>
      <c r="E2076">
        <v>1281.6313</v>
      </c>
      <c r="F2076">
        <v>4.7892000000000001</v>
      </c>
      <c r="G2076">
        <v>120</v>
      </c>
      <c r="H2076">
        <v>1.4550000000000001</v>
      </c>
      <c r="I2076">
        <v>4.2999999999999997E-2</v>
      </c>
    </row>
    <row r="2077" spans="1:9" x14ac:dyDescent="0.2">
      <c r="A2077" t="s">
        <v>272</v>
      </c>
      <c r="B2077">
        <v>557</v>
      </c>
      <c r="C2077">
        <v>567</v>
      </c>
      <c r="D2077" t="s">
        <v>264</v>
      </c>
      <c r="E2077">
        <v>1281.6313</v>
      </c>
      <c r="F2077">
        <v>4.7412000000000001</v>
      </c>
      <c r="G2077">
        <v>1800</v>
      </c>
      <c r="H2077">
        <v>2.0510000000000002</v>
      </c>
      <c r="I2077">
        <v>4.2000000000000003E-2</v>
      </c>
    </row>
    <row r="2078" spans="1:9" x14ac:dyDescent="0.2">
      <c r="A2078" t="s">
        <v>272</v>
      </c>
      <c r="B2078">
        <v>557</v>
      </c>
      <c r="C2078">
        <v>567</v>
      </c>
      <c r="D2078" t="s">
        <v>264</v>
      </c>
      <c r="E2078">
        <v>1281.6313</v>
      </c>
      <c r="F2078">
        <v>4.7595000000000001</v>
      </c>
      <c r="G2078">
        <v>3600</v>
      </c>
      <c r="H2078">
        <v>2.1549999999999998</v>
      </c>
      <c r="I2078">
        <v>0.14199999999999999</v>
      </c>
    </row>
    <row r="2079" spans="1:9" x14ac:dyDescent="0.2">
      <c r="A2079" t="s">
        <v>272</v>
      </c>
      <c r="B2079">
        <v>557</v>
      </c>
      <c r="C2079">
        <v>572</v>
      </c>
      <c r="D2079" t="s">
        <v>265</v>
      </c>
      <c r="E2079">
        <v>1893.9445000000001</v>
      </c>
      <c r="F2079">
        <v>4.7546999999999997</v>
      </c>
      <c r="G2079">
        <v>0</v>
      </c>
      <c r="H2079">
        <v>0</v>
      </c>
      <c r="I2079">
        <v>0</v>
      </c>
    </row>
    <row r="2080" spans="1:9" x14ac:dyDescent="0.2">
      <c r="A2080" t="s">
        <v>272</v>
      </c>
      <c r="B2080">
        <v>557</v>
      </c>
      <c r="C2080">
        <v>572</v>
      </c>
      <c r="D2080" t="s">
        <v>265</v>
      </c>
      <c r="E2080">
        <v>1893.9445000000001</v>
      </c>
      <c r="F2080">
        <v>4.7541000000000002</v>
      </c>
      <c r="G2080">
        <v>120</v>
      </c>
      <c r="H2080">
        <v>2.5070000000000001</v>
      </c>
      <c r="I2080">
        <v>7.0000000000000007E-2</v>
      </c>
    </row>
    <row r="2081" spans="1:9" x14ac:dyDescent="0.2">
      <c r="A2081" t="s">
        <v>272</v>
      </c>
      <c r="B2081">
        <v>557</v>
      </c>
      <c r="C2081">
        <v>572</v>
      </c>
      <c r="D2081" t="s">
        <v>265</v>
      </c>
      <c r="E2081">
        <v>1893.9445000000001</v>
      </c>
      <c r="F2081">
        <v>4.7286000000000001</v>
      </c>
      <c r="G2081">
        <v>1800</v>
      </c>
      <c r="H2081">
        <v>3.3180000000000001</v>
      </c>
      <c r="I2081">
        <v>6.3E-2</v>
      </c>
    </row>
    <row r="2082" spans="1:9" x14ac:dyDescent="0.2">
      <c r="A2082" t="s">
        <v>272</v>
      </c>
      <c r="B2082">
        <v>557</v>
      </c>
      <c r="C2082">
        <v>572</v>
      </c>
      <c r="D2082" t="s">
        <v>265</v>
      </c>
      <c r="E2082">
        <v>1893.9445000000001</v>
      </c>
      <c r="F2082">
        <v>4.7385999999999999</v>
      </c>
      <c r="G2082">
        <v>3600</v>
      </c>
      <c r="H2082">
        <v>3.371</v>
      </c>
      <c r="I2082">
        <v>0.11700000000000001</v>
      </c>
    </row>
    <row r="2083" spans="1:9" x14ac:dyDescent="0.2">
      <c r="A2083" t="s">
        <v>272</v>
      </c>
      <c r="B2083">
        <v>558</v>
      </c>
      <c r="C2083">
        <v>565</v>
      </c>
      <c r="D2083" t="s">
        <v>266</v>
      </c>
      <c r="E2083">
        <v>940.43619999999999</v>
      </c>
      <c r="F2083">
        <v>3.8702000000000001</v>
      </c>
      <c r="G2083">
        <v>0</v>
      </c>
      <c r="H2083">
        <v>0</v>
      </c>
      <c r="I2083">
        <v>0</v>
      </c>
    </row>
    <row r="2084" spans="1:9" x14ac:dyDescent="0.2">
      <c r="A2084" t="s">
        <v>272</v>
      </c>
      <c r="B2084">
        <v>558</v>
      </c>
      <c r="C2084">
        <v>565</v>
      </c>
      <c r="D2084" t="s">
        <v>266</v>
      </c>
      <c r="E2084">
        <v>940.43619999999999</v>
      </c>
      <c r="F2084">
        <v>3.8818999999999999</v>
      </c>
      <c r="G2084">
        <v>120</v>
      </c>
      <c r="H2084">
        <v>0.85699999999999998</v>
      </c>
      <c r="I2084">
        <v>1.2999999999999999E-2</v>
      </c>
    </row>
    <row r="2085" spans="1:9" x14ac:dyDescent="0.2">
      <c r="A2085" t="s">
        <v>272</v>
      </c>
      <c r="B2085">
        <v>558</v>
      </c>
      <c r="C2085">
        <v>565</v>
      </c>
      <c r="D2085" t="s">
        <v>266</v>
      </c>
      <c r="E2085">
        <v>940.43619999999999</v>
      </c>
      <c r="F2085">
        <v>3.9001000000000001</v>
      </c>
      <c r="G2085">
        <v>1800</v>
      </c>
      <c r="H2085">
        <v>1.0960000000000001</v>
      </c>
      <c r="I2085">
        <v>3.9E-2</v>
      </c>
    </row>
    <row r="2086" spans="1:9" x14ac:dyDescent="0.2">
      <c r="A2086" t="s">
        <v>272</v>
      </c>
      <c r="B2086">
        <v>558</v>
      </c>
      <c r="C2086">
        <v>565</v>
      </c>
      <c r="D2086" t="s">
        <v>266</v>
      </c>
      <c r="E2086">
        <v>940.43619999999999</v>
      </c>
      <c r="F2086">
        <v>3.9131</v>
      </c>
      <c r="G2086">
        <v>3600</v>
      </c>
      <c r="H2086">
        <v>1.095</v>
      </c>
      <c r="I2086">
        <v>4.2999999999999997E-2</v>
      </c>
    </row>
    <row r="2087" spans="1:9" x14ac:dyDescent="0.2">
      <c r="A2087" t="s">
        <v>272</v>
      </c>
      <c r="B2087">
        <v>559</v>
      </c>
      <c r="C2087">
        <v>565</v>
      </c>
      <c r="D2087" t="s">
        <v>267</v>
      </c>
      <c r="E2087">
        <v>811.39369999999997</v>
      </c>
      <c r="F2087">
        <v>3.6566999999999998</v>
      </c>
      <c r="G2087">
        <v>0</v>
      </c>
      <c r="H2087">
        <v>0</v>
      </c>
      <c r="I2087">
        <v>0</v>
      </c>
    </row>
    <row r="2088" spans="1:9" x14ac:dyDescent="0.2">
      <c r="A2088" t="s">
        <v>272</v>
      </c>
      <c r="B2088">
        <v>559</v>
      </c>
      <c r="C2088">
        <v>565</v>
      </c>
      <c r="D2088" t="s">
        <v>267</v>
      </c>
      <c r="E2088">
        <v>811.39369999999997</v>
      </c>
      <c r="F2088">
        <v>3.7059000000000002</v>
      </c>
      <c r="G2088">
        <v>120</v>
      </c>
      <c r="H2088">
        <v>0.48499999999999999</v>
      </c>
      <c r="I2088">
        <v>4.0000000000000001E-3</v>
      </c>
    </row>
    <row r="2089" spans="1:9" x14ac:dyDescent="0.2">
      <c r="A2089" t="s">
        <v>272</v>
      </c>
      <c r="B2089">
        <v>559</v>
      </c>
      <c r="C2089">
        <v>565</v>
      </c>
      <c r="D2089" t="s">
        <v>267</v>
      </c>
      <c r="E2089">
        <v>811.39369999999997</v>
      </c>
      <c r="F2089">
        <v>3.7328999999999999</v>
      </c>
      <c r="G2089">
        <v>1800</v>
      </c>
      <c r="H2089">
        <v>0.63400000000000001</v>
      </c>
      <c r="I2089">
        <v>1.0999999999999999E-2</v>
      </c>
    </row>
    <row r="2090" spans="1:9" x14ac:dyDescent="0.2">
      <c r="A2090" t="s">
        <v>272</v>
      </c>
      <c r="B2090">
        <v>559</v>
      </c>
      <c r="C2090">
        <v>565</v>
      </c>
      <c r="D2090" t="s">
        <v>267</v>
      </c>
      <c r="E2090">
        <v>811.39369999999997</v>
      </c>
      <c r="F2090">
        <v>3.7208999999999999</v>
      </c>
      <c r="G2090">
        <v>3600</v>
      </c>
      <c r="H2090">
        <v>0.621</v>
      </c>
      <c r="I2090">
        <v>3.5999999999999997E-2</v>
      </c>
    </row>
    <row r="2091" spans="1:9" x14ac:dyDescent="0.2">
      <c r="A2091" t="s">
        <v>272</v>
      </c>
      <c r="B2091">
        <v>559</v>
      </c>
      <c r="C2091">
        <v>566</v>
      </c>
      <c r="D2091" t="s">
        <v>268</v>
      </c>
      <c r="E2091">
        <v>924.47770000000003</v>
      </c>
      <c r="F2091">
        <v>4.8281999999999998</v>
      </c>
      <c r="G2091">
        <v>0</v>
      </c>
      <c r="H2091">
        <v>0</v>
      </c>
      <c r="I2091">
        <v>0</v>
      </c>
    </row>
    <row r="2092" spans="1:9" x14ac:dyDescent="0.2">
      <c r="A2092" t="s">
        <v>272</v>
      </c>
      <c r="B2092">
        <v>559</v>
      </c>
      <c r="C2092">
        <v>566</v>
      </c>
      <c r="D2092" t="s">
        <v>268</v>
      </c>
      <c r="E2092">
        <v>924.47770000000003</v>
      </c>
      <c r="F2092">
        <v>4.867</v>
      </c>
      <c r="G2092">
        <v>120</v>
      </c>
      <c r="H2092">
        <v>0.748</v>
      </c>
      <c r="I2092">
        <v>4.9000000000000002E-2</v>
      </c>
    </row>
    <row r="2093" spans="1:9" x14ac:dyDescent="0.2">
      <c r="A2093" t="s">
        <v>272</v>
      </c>
      <c r="B2093">
        <v>559</v>
      </c>
      <c r="C2093">
        <v>566</v>
      </c>
      <c r="D2093" t="s">
        <v>268</v>
      </c>
      <c r="E2093">
        <v>924.47770000000003</v>
      </c>
      <c r="F2093">
        <v>4.8326000000000002</v>
      </c>
      <c r="G2093">
        <v>1800</v>
      </c>
      <c r="H2093">
        <v>1.272</v>
      </c>
      <c r="I2093">
        <v>6.9000000000000006E-2</v>
      </c>
    </row>
    <row r="2094" spans="1:9" x14ac:dyDescent="0.2">
      <c r="A2094" t="s">
        <v>272</v>
      </c>
      <c r="B2094">
        <v>559</v>
      </c>
      <c r="C2094">
        <v>566</v>
      </c>
      <c r="D2094" t="s">
        <v>268</v>
      </c>
      <c r="E2094">
        <v>924.47770000000003</v>
      </c>
      <c r="F2094">
        <v>4.8647999999999998</v>
      </c>
      <c r="G2094">
        <v>3600</v>
      </c>
      <c r="H2094">
        <v>1.2549999999999999</v>
      </c>
      <c r="I2094">
        <v>7.3999999999999996E-2</v>
      </c>
    </row>
    <row r="2095" spans="1:9" x14ac:dyDescent="0.2">
      <c r="A2095" t="s">
        <v>272</v>
      </c>
      <c r="B2095">
        <v>559</v>
      </c>
      <c r="C2095">
        <v>572</v>
      </c>
      <c r="D2095" t="s">
        <v>269</v>
      </c>
      <c r="E2095">
        <v>1665.8335</v>
      </c>
      <c r="F2095">
        <v>4.6673</v>
      </c>
      <c r="G2095">
        <v>0</v>
      </c>
      <c r="H2095">
        <v>0</v>
      </c>
      <c r="I2095">
        <v>0</v>
      </c>
    </row>
    <row r="2096" spans="1:9" x14ac:dyDescent="0.2">
      <c r="A2096" t="s">
        <v>272</v>
      </c>
      <c r="B2096">
        <v>559</v>
      </c>
      <c r="C2096">
        <v>572</v>
      </c>
      <c r="D2096" t="s">
        <v>269</v>
      </c>
      <c r="E2096">
        <v>1665.8335</v>
      </c>
      <c r="F2096">
        <v>4.6634000000000002</v>
      </c>
      <c r="G2096">
        <v>120</v>
      </c>
      <c r="H2096">
        <v>2.0990000000000002</v>
      </c>
      <c r="I2096">
        <v>7.0000000000000007E-2</v>
      </c>
    </row>
    <row r="2097" spans="1:9" x14ac:dyDescent="0.2">
      <c r="A2097" t="s">
        <v>272</v>
      </c>
      <c r="B2097">
        <v>559</v>
      </c>
      <c r="C2097">
        <v>572</v>
      </c>
      <c r="D2097" t="s">
        <v>269</v>
      </c>
      <c r="E2097">
        <v>1665.8335</v>
      </c>
      <c r="F2097">
        <v>4.6653000000000002</v>
      </c>
      <c r="G2097">
        <v>1800</v>
      </c>
      <c r="H2097">
        <v>2.8679999999999999</v>
      </c>
      <c r="I2097">
        <v>6.0999999999999999E-2</v>
      </c>
    </row>
    <row r="2098" spans="1:9" x14ac:dyDescent="0.2">
      <c r="A2098" t="s">
        <v>272</v>
      </c>
      <c r="B2098">
        <v>559</v>
      </c>
      <c r="C2098">
        <v>572</v>
      </c>
      <c r="D2098" t="s">
        <v>269</v>
      </c>
      <c r="E2098">
        <v>1665.8335</v>
      </c>
      <c r="F2098">
        <v>4.6361999999999997</v>
      </c>
      <c r="G2098">
        <v>3600</v>
      </c>
      <c r="H2098">
        <v>2.976</v>
      </c>
      <c r="I2098">
        <v>0.11600000000000001</v>
      </c>
    </row>
    <row r="2099" spans="1:9" x14ac:dyDescent="0.2">
      <c r="A2099" t="s">
        <v>272</v>
      </c>
      <c r="B2099">
        <v>566</v>
      </c>
      <c r="C2099">
        <v>572</v>
      </c>
      <c r="D2099" t="s">
        <v>270</v>
      </c>
      <c r="E2099">
        <v>872.45039999999995</v>
      </c>
      <c r="F2099">
        <v>3.9830000000000001</v>
      </c>
      <c r="G2099">
        <v>0</v>
      </c>
      <c r="H2099">
        <v>0</v>
      </c>
      <c r="I2099">
        <v>0</v>
      </c>
    </row>
    <row r="2100" spans="1:9" x14ac:dyDescent="0.2">
      <c r="A2100" t="s">
        <v>272</v>
      </c>
      <c r="B2100">
        <v>566</v>
      </c>
      <c r="C2100">
        <v>572</v>
      </c>
      <c r="D2100" t="s">
        <v>270</v>
      </c>
      <c r="E2100">
        <v>872.45039999999995</v>
      </c>
      <c r="F2100">
        <v>4.0426000000000002</v>
      </c>
      <c r="G2100">
        <v>120</v>
      </c>
      <c r="H2100">
        <v>1.0760000000000001</v>
      </c>
      <c r="I2100">
        <v>4.1000000000000002E-2</v>
      </c>
    </row>
    <row r="2101" spans="1:9" x14ac:dyDescent="0.2">
      <c r="A2101" t="s">
        <v>272</v>
      </c>
      <c r="B2101">
        <v>566</v>
      </c>
      <c r="C2101">
        <v>572</v>
      </c>
      <c r="D2101" t="s">
        <v>270</v>
      </c>
      <c r="E2101">
        <v>872.45039999999995</v>
      </c>
      <c r="F2101">
        <v>4.0663999999999998</v>
      </c>
      <c r="G2101">
        <v>1800</v>
      </c>
      <c r="H2101">
        <v>1.32</v>
      </c>
      <c r="I2101">
        <v>1.9E-2</v>
      </c>
    </row>
    <row r="2102" spans="1:9" x14ac:dyDescent="0.2">
      <c r="A2102" t="s">
        <v>272</v>
      </c>
      <c r="B2102">
        <v>566</v>
      </c>
      <c r="C2102">
        <v>572</v>
      </c>
      <c r="D2102" t="s">
        <v>270</v>
      </c>
      <c r="E2102">
        <v>872.45039999999995</v>
      </c>
      <c r="F2102">
        <v>4.0648</v>
      </c>
      <c r="G2102">
        <v>3600</v>
      </c>
      <c r="H2102">
        <v>1.3720000000000001</v>
      </c>
      <c r="I2102">
        <v>3.1E-2</v>
      </c>
    </row>
    <row r="2103" spans="1:9" x14ac:dyDescent="0.2">
      <c r="A2103" t="s">
        <v>272</v>
      </c>
      <c r="B2103">
        <v>567</v>
      </c>
      <c r="C2103">
        <v>572</v>
      </c>
      <c r="D2103" t="s">
        <v>271</v>
      </c>
      <c r="E2103">
        <v>759.3664</v>
      </c>
      <c r="F2103">
        <v>3.7967</v>
      </c>
      <c r="G2103">
        <v>0</v>
      </c>
      <c r="H2103">
        <v>0</v>
      </c>
      <c r="I2103">
        <v>0</v>
      </c>
    </row>
    <row r="2104" spans="1:9" x14ac:dyDescent="0.2">
      <c r="A2104" t="s">
        <v>272</v>
      </c>
      <c r="B2104">
        <v>567</v>
      </c>
      <c r="C2104">
        <v>572</v>
      </c>
      <c r="D2104" t="s">
        <v>271</v>
      </c>
      <c r="E2104">
        <v>759.3664</v>
      </c>
      <c r="F2104">
        <v>3.8290000000000002</v>
      </c>
      <c r="G2104">
        <v>120</v>
      </c>
      <c r="H2104">
        <v>1.054</v>
      </c>
      <c r="I2104">
        <v>6.2E-2</v>
      </c>
    </row>
    <row r="2105" spans="1:9" x14ac:dyDescent="0.2">
      <c r="A2105" t="s">
        <v>272</v>
      </c>
      <c r="B2105">
        <v>567</v>
      </c>
      <c r="C2105">
        <v>572</v>
      </c>
      <c r="D2105" t="s">
        <v>271</v>
      </c>
      <c r="E2105">
        <v>759.3664</v>
      </c>
      <c r="F2105">
        <v>3.8281999999999998</v>
      </c>
      <c r="G2105">
        <v>1800</v>
      </c>
      <c r="H2105">
        <v>1.296</v>
      </c>
      <c r="I2105">
        <v>5.0000000000000001E-3</v>
      </c>
    </row>
    <row r="2106" spans="1:9" x14ac:dyDescent="0.2">
      <c r="A2106" t="s">
        <v>272</v>
      </c>
      <c r="B2106">
        <v>567</v>
      </c>
      <c r="C2106">
        <v>572</v>
      </c>
      <c r="D2106" t="s">
        <v>271</v>
      </c>
      <c r="E2106">
        <v>759.3664</v>
      </c>
      <c r="F2106">
        <v>3.7812000000000001</v>
      </c>
      <c r="G2106">
        <v>3600</v>
      </c>
      <c r="H2106">
        <v>1.389</v>
      </c>
      <c r="I2106">
        <v>6.2E-2</v>
      </c>
    </row>
    <row r="2107" spans="1:9" x14ac:dyDescent="0.2">
      <c r="A2107" t="s">
        <v>276</v>
      </c>
      <c r="B2107">
        <v>10</v>
      </c>
      <c r="C2107">
        <v>27</v>
      </c>
      <c r="D2107" t="s">
        <v>10</v>
      </c>
      <c r="E2107">
        <v>2187.2105000000001</v>
      </c>
      <c r="F2107">
        <v>7.9710999999999999</v>
      </c>
      <c r="G2107">
        <v>0</v>
      </c>
      <c r="H2107">
        <v>0</v>
      </c>
      <c r="I2107">
        <v>0</v>
      </c>
    </row>
    <row r="2108" spans="1:9" x14ac:dyDescent="0.2">
      <c r="A2108" t="s">
        <v>276</v>
      </c>
      <c r="B2108">
        <v>10</v>
      </c>
      <c r="C2108">
        <v>27</v>
      </c>
      <c r="D2108" t="s">
        <v>10</v>
      </c>
      <c r="E2108">
        <v>2187.2105000000001</v>
      </c>
      <c r="F2108">
        <v>7.8071000000000002</v>
      </c>
      <c r="G2108">
        <v>120</v>
      </c>
      <c r="H2108">
        <v>0.57799999999999996</v>
      </c>
      <c r="I2108">
        <v>0.55100000000000005</v>
      </c>
    </row>
    <row r="2109" spans="1:9" x14ac:dyDescent="0.2">
      <c r="A2109" t="s">
        <v>276</v>
      </c>
      <c r="B2109">
        <v>10</v>
      </c>
      <c r="C2109">
        <v>27</v>
      </c>
      <c r="D2109" t="s">
        <v>10</v>
      </c>
      <c r="E2109">
        <v>2187.2105000000001</v>
      </c>
      <c r="F2109">
        <v>7.9539</v>
      </c>
      <c r="G2109">
        <v>1800</v>
      </c>
      <c r="H2109">
        <v>0.08</v>
      </c>
      <c r="I2109">
        <v>6.6000000000000003E-2</v>
      </c>
    </row>
    <row r="2110" spans="1:9" x14ac:dyDescent="0.2">
      <c r="A2110" t="s">
        <v>276</v>
      </c>
      <c r="B2110">
        <v>10</v>
      </c>
      <c r="C2110">
        <v>27</v>
      </c>
      <c r="D2110" t="s">
        <v>10</v>
      </c>
      <c r="E2110">
        <v>2187.2105000000001</v>
      </c>
      <c r="F2110">
        <v>7.9810999999999996</v>
      </c>
      <c r="G2110">
        <v>3600</v>
      </c>
      <c r="H2110">
        <v>4.3999999999999997E-2</v>
      </c>
      <c r="I2110">
        <v>5.8999999999999997E-2</v>
      </c>
    </row>
    <row r="2111" spans="1:9" x14ac:dyDescent="0.2">
      <c r="A2111" t="s">
        <v>276</v>
      </c>
      <c r="B2111">
        <v>13</v>
      </c>
      <c r="C2111">
        <v>27</v>
      </c>
      <c r="D2111" t="s">
        <v>11</v>
      </c>
      <c r="E2111">
        <v>1772.0248999999999</v>
      </c>
      <c r="F2111">
        <v>7.3379000000000003</v>
      </c>
      <c r="G2111">
        <v>0</v>
      </c>
      <c r="H2111">
        <v>0</v>
      </c>
      <c r="I2111">
        <v>0</v>
      </c>
    </row>
    <row r="2112" spans="1:9" x14ac:dyDescent="0.2">
      <c r="A2112" t="s">
        <v>276</v>
      </c>
      <c r="B2112">
        <v>13</v>
      </c>
      <c r="C2112">
        <v>27</v>
      </c>
      <c r="D2112" t="s">
        <v>11</v>
      </c>
      <c r="E2112">
        <v>1772.0248999999999</v>
      </c>
      <c r="F2112">
        <v>7.1859000000000002</v>
      </c>
      <c r="G2112">
        <v>120</v>
      </c>
      <c r="H2112">
        <v>0.57199999999999995</v>
      </c>
      <c r="I2112">
        <v>0.14599999999999999</v>
      </c>
    </row>
    <row r="2113" spans="1:9" x14ac:dyDescent="0.2">
      <c r="A2113" t="s">
        <v>276</v>
      </c>
      <c r="B2113">
        <v>13</v>
      </c>
      <c r="C2113">
        <v>27</v>
      </c>
      <c r="D2113" t="s">
        <v>11</v>
      </c>
      <c r="E2113">
        <v>1772.0248999999999</v>
      </c>
      <c r="F2113">
        <v>7.4442000000000004</v>
      </c>
      <c r="G2113">
        <v>1800</v>
      </c>
      <c r="H2113">
        <v>8.8999999999999996E-2</v>
      </c>
      <c r="I2113">
        <v>1.4E-2</v>
      </c>
    </row>
    <row r="2114" spans="1:9" x14ac:dyDescent="0.2">
      <c r="A2114" t="s">
        <v>276</v>
      </c>
      <c r="B2114">
        <v>13</v>
      </c>
      <c r="C2114">
        <v>27</v>
      </c>
      <c r="D2114" t="s">
        <v>11</v>
      </c>
      <c r="E2114">
        <v>1772.0248999999999</v>
      </c>
      <c r="F2114">
        <v>7.2633000000000001</v>
      </c>
      <c r="G2114">
        <v>3600</v>
      </c>
      <c r="H2114">
        <v>0.26500000000000001</v>
      </c>
      <c r="I2114">
        <v>0.20200000000000001</v>
      </c>
    </row>
    <row r="2115" spans="1:9" x14ac:dyDescent="0.2">
      <c r="A2115" t="s">
        <v>276</v>
      </c>
      <c r="B2115">
        <v>14</v>
      </c>
      <c r="C2115">
        <v>27</v>
      </c>
      <c r="D2115" t="s">
        <v>12</v>
      </c>
      <c r="E2115">
        <v>1624.9565</v>
      </c>
      <c r="F2115">
        <v>7.0949999999999998</v>
      </c>
      <c r="G2115">
        <v>0</v>
      </c>
      <c r="H2115">
        <v>0</v>
      </c>
      <c r="I2115">
        <v>0</v>
      </c>
    </row>
    <row r="2116" spans="1:9" x14ac:dyDescent="0.2">
      <c r="A2116" t="s">
        <v>276</v>
      </c>
      <c r="B2116">
        <v>14</v>
      </c>
      <c r="C2116">
        <v>27</v>
      </c>
      <c r="D2116" t="s">
        <v>12</v>
      </c>
      <c r="E2116">
        <v>1624.9565</v>
      </c>
      <c r="F2116">
        <v>7.2313000000000001</v>
      </c>
      <c r="G2116">
        <v>120</v>
      </c>
      <c r="H2116">
        <v>0.34200000000000003</v>
      </c>
      <c r="I2116">
        <v>6.5000000000000002E-2</v>
      </c>
    </row>
    <row r="2117" spans="1:9" x14ac:dyDescent="0.2">
      <c r="A2117" t="s">
        <v>276</v>
      </c>
      <c r="B2117">
        <v>14</v>
      </c>
      <c r="C2117">
        <v>27</v>
      </c>
      <c r="D2117" t="s">
        <v>12</v>
      </c>
      <c r="E2117">
        <v>1624.9565</v>
      </c>
      <c r="F2117">
        <v>7.2682000000000002</v>
      </c>
      <c r="G2117">
        <v>1800</v>
      </c>
      <c r="H2117">
        <v>0.21</v>
      </c>
      <c r="I2117">
        <v>0.13400000000000001</v>
      </c>
    </row>
    <row r="2118" spans="1:9" x14ac:dyDescent="0.2">
      <c r="A2118" t="s">
        <v>276</v>
      </c>
      <c r="B2118">
        <v>14</v>
      </c>
      <c r="C2118">
        <v>27</v>
      </c>
      <c r="D2118" t="s">
        <v>12</v>
      </c>
      <c r="E2118">
        <v>1624.9565</v>
      </c>
      <c r="F2118">
        <v>7.1016000000000004</v>
      </c>
      <c r="G2118">
        <v>3600</v>
      </c>
      <c r="H2118">
        <v>0.29099999999999998</v>
      </c>
      <c r="I2118">
        <v>0.26900000000000002</v>
      </c>
    </row>
    <row r="2119" spans="1:9" x14ac:dyDescent="0.2">
      <c r="A2119" t="s">
        <v>276</v>
      </c>
      <c r="B2119">
        <v>28</v>
      </c>
      <c r="C2119">
        <v>33</v>
      </c>
      <c r="D2119" t="s">
        <v>14</v>
      </c>
      <c r="E2119">
        <v>528.32709999999997</v>
      </c>
      <c r="F2119">
        <v>4.5762</v>
      </c>
      <c r="G2119">
        <v>0</v>
      </c>
      <c r="H2119">
        <v>0</v>
      </c>
      <c r="I2119">
        <v>0</v>
      </c>
    </row>
    <row r="2120" spans="1:9" x14ac:dyDescent="0.2">
      <c r="A2120" t="s">
        <v>276</v>
      </c>
      <c r="B2120">
        <v>28</v>
      </c>
      <c r="C2120">
        <v>33</v>
      </c>
      <c r="D2120" t="s">
        <v>14</v>
      </c>
      <c r="E2120">
        <v>528.32709999999997</v>
      </c>
      <c r="F2120">
        <v>4.6932</v>
      </c>
      <c r="G2120">
        <v>120</v>
      </c>
      <c r="H2120">
        <v>0.439</v>
      </c>
      <c r="I2120">
        <v>5.8999999999999997E-2</v>
      </c>
    </row>
    <row r="2121" spans="1:9" x14ac:dyDescent="0.2">
      <c r="A2121" t="s">
        <v>276</v>
      </c>
      <c r="B2121">
        <v>28</v>
      </c>
      <c r="C2121">
        <v>33</v>
      </c>
      <c r="D2121" t="s">
        <v>14</v>
      </c>
      <c r="E2121">
        <v>528.32709999999997</v>
      </c>
      <c r="F2121">
        <v>4.5816999999999997</v>
      </c>
      <c r="G2121">
        <v>1800</v>
      </c>
      <c r="H2121">
        <v>0.26400000000000001</v>
      </c>
      <c r="I2121">
        <v>3.2000000000000001E-2</v>
      </c>
    </row>
    <row r="2122" spans="1:9" x14ac:dyDescent="0.2">
      <c r="A2122" t="s">
        <v>276</v>
      </c>
      <c r="B2122">
        <v>28</v>
      </c>
      <c r="C2122">
        <v>33</v>
      </c>
      <c r="D2122" t="s">
        <v>14</v>
      </c>
      <c r="E2122">
        <v>528.32709999999997</v>
      </c>
      <c r="F2122">
        <v>4.6425999999999998</v>
      </c>
      <c r="G2122">
        <v>3600</v>
      </c>
      <c r="H2122">
        <v>0.36399999999999999</v>
      </c>
      <c r="I2122">
        <v>7.1999999999999995E-2</v>
      </c>
    </row>
    <row r="2123" spans="1:9" x14ac:dyDescent="0.2">
      <c r="A2123" t="s">
        <v>276</v>
      </c>
      <c r="B2123">
        <v>30</v>
      </c>
      <c r="C2123">
        <v>35</v>
      </c>
      <c r="D2123" t="s">
        <v>15</v>
      </c>
      <c r="E2123">
        <v>542.34280000000001</v>
      </c>
      <c r="F2123">
        <v>6.6601999999999997</v>
      </c>
      <c r="G2123">
        <v>0</v>
      </c>
      <c r="H2123">
        <v>0</v>
      </c>
      <c r="I2123">
        <v>0</v>
      </c>
    </row>
    <row r="2124" spans="1:9" x14ac:dyDescent="0.2">
      <c r="A2124" t="s">
        <v>276</v>
      </c>
      <c r="B2124">
        <v>30</v>
      </c>
      <c r="C2124">
        <v>35</v>
      </c>
      <c r="D2124" t="s">
        <v>15</v>
      </c>
      <c r="E2124">
        <v>542.34280000000001</v>
      </c>
      <c r="F2124">
        <v>6.2072000000000003</v>
      </c>
      <c r="G2124">
        <v>120</v>
      </c>
      <c r="H2124">
        <v>0.432</v>
      </c>
      <c r="I2124">
        <v>0.14099999999999999</v>
      </c>
    </row>
    <row r="2125" spans="1:9" x14ac:dyDescent="0.2">
      <c r="A2125" t="s">
        <v>276</v>
      </c>
      <c r="B2125">
        <v>30</v>
      </c>
      <c r="C2125">
        <v>35</v>
      </c>
      <c r="D2125" t="s">
        <v>15</v>
      </c>
      <c r="E2125">
        <v>542.34280000000001</v>
      </c>
      <c r="F2125">
        <v>6.3432000000000004</v>
      </c>
      <c r="G2125">
        <v>1800</v>
      </c>
      <c r="H2125">
        <v>0.251</v>
      </c>
      <c r="I2125">
        <v>9.1999999999999998E-2</v>
      </c>
    </row>
    <row r="2126" spans="1:9" x14ac:dyDescent="0.2">
      <c r="A2126" t="s">
        <v>276</v>
      </c>
      <c r="B2126">
        <v>30</v>
      </c>
      <c r="C2126">
        <v>35</v>
      </c>
      <c r="D2126" t="s">
        <v>15</v>
      </c>
      <c r="E2126">
        <v>542.34280000000001</v>
      </c>
      <c r="F2126">
        <v>6.383</v>
      </c>
      <c r="G2126">
        <v>3600</v>
      </c>
      <c r="H2126">
        <v>0.69499999999999995</v>
      </c>
      <c r="I2126">
        <v>0.18</v>
      </c>
    </row>
    <row r="2127" spans="1:9" x14ac:dyDescent="0.2">
      <c r="A2127" t="s">
        <v>276</v>
      </c>
      <c r="B2127">
        <v>38</v>
      </c>
      <c r="C2127">
        <v>43</v>
      </c>
      <c r="D2127" t="s">
        <v>20</v>
      </c>
      <c r="E2127">
        <v>610.25980000000004</v>
      </c>
      <c r="F2127">
        <v>4.1443000000000003</v>
      </c>
      <c r="G2127">
        <v>0</v>
      </c>
      <c r="H2127">
        <v>0</v>
      </c>
      <c r="I2127">
        <v>0</v>
      </c>
    </row>
    <row r="2128" spans="1:9" x14ac:dyDescent="0.2">
      <c r="A2128" t="s">
        <v>276</v>
      </c>
      <c r="B2128">
        <v>38</v>
      </c>
      <c r="C2128">
        <v>43</v>
      </c>
      <c r="D2128" t="s">
        <v>20</v>
      </c>
      <c r="E2128">
        <v>610.25980000000004</v>
      </c>
      <c r="F2128">
        <v>4.1497999999999999</v>
      </c>
      <c r="G2128">
        <v>120</v>
      </c>
      <c r="H2128">
        <v>0.26800000000000002</v>
      </c>
      <c r="I2128">
        <v>2.4E-2</v>
      </c>
    </row>
    <row r="2129" spans="1:9" x14ac:dyDescent="0.2">
      <c r="A2129" t="s">
        <v>276</v>
      </c>
      <c r="B2129">
        <v>38</v>
      </c>
      <c r="C2129">
        <v>43</v>
      </c>
      <c r="D2129" t="s">
        <v>20</v>
      </c>
      <c r="E2129">
        <v>610.25980000000004</v>
      </c>
      <c r="F2129">
        <v>4.1562999999999999</v>
      </c>
      <c r="G2129">
        <v>1800</v>
      </c>
      <c r="H2129">
        <v>0.35099999999999998</v>
      </c>
      <c r="I2129">
        <v>9.6000000000000002E-2</v>
      </c>
    </row>
    <row r="2130" spans="1:9" x14ac:dyDescent="0.2">
      <c r="A2130" t="s">
        <v>276</v>
      </c>
      <c r="B2130">
        <v>38</v>
      </c>
      <c r="C2130">
        <v>43</v>
      </c>
      <c r="D2130" t="s">
        <v>20</v>
      </c>
      <c r="E2130">
        <v>610.25980000000004</v>
      </c>
      <c r="F2130">
        <v>4.1615000000000002</v>
      </c>
      <c r="G2130">
        <v>3600</v>
      </c>
      <c r="H2130">
        <v>0.34799999999999998</v>
      </c>
      <c r="I2130">
        <v>0.17799999999999999</v>
      </c>
    </row>
    <row r="2131" spans="1:9" x14ac:dyDescent="0.2">
      <c r="A2131" t="s">
        <v>276</v>
      </c>
      <c r="B2131">
        <v>45</v>
      </c>
      <c r="C2131">
        <v>52</v>
      </c>
      <c r="D2131" t="s">
        <v>22</v>
      </c>
      <c r="E2131">
        <v>895.61059999999998</v>
      </c>
      <c r="F2131">
        <v>7.8544</v>
      </c>
      <c r="G2131">
        <v>0</v>
      </c>
      <c r="H2131">
        <v>0</v>
      </c>
      <c r="I2131">
        <v>0</v>
      </c>
    </row>
    <row r="2132" spans="1:9" x14ac:dyDescent="0.2">
      <c r="A2132" t="s">
        <v>276</v>
      </c>
      <c r="B2132">
        <v>45</v>
      </c>
      <c r="C2132">
        <v>52</v>
      </c>
      <c r="D2132" t="s">
        <v>22</v>
      </c>
      <c r="E2132">
        <v>895.61059999999998</v>
      </c>
      <c r="F2132">
        <v>7.8213999999999997</v>
      </c>
      <c r="G2132">
        <v>120</v>
      </c>
      <c r="H2132">
        <v>0.113</v>
      </c>
      <c r="I2132">
        <v>0.05</v>
      </c>
    </row>
    <row r="2133" spans="1:9" x14ac:dyDescent="0.2">
      <c r="A2133" t="s">
        <v>276</v>
      </c>
      <c r="B2133">
        <v>45</v>
      </c>
      <c r="C2133">
        <v>52</v>
      </c>
      <c r="D2133" t="s">
        <v>22</v>
      </c>
      <c r="E2133">
        <v>895.61059999999998</v>
      </c>
      <c r="F2133">
        <v>7.9433999999999996</v>
      </c>
      <c r="G2133">
        <v>1800</v>
      </c>
      <c r="H2133">
        <v>3.0000000000000001E-3</v>
      </c>
      <c r="I2133">
        <v>0.09</v>
      </c>
    </row>
    <row r="2134" spans="1:9" x14ac:dyDescent="0.2">
      <c r="A2134" t="s">
        <v>276</v>
      </c>
      <c r="B2134">
        <v>45</v>
      </c>
      <c r="C2134">
        <v>52</v>
      </c>
      <c r="D2134" t="s">
        <v>22</v>
      </c>
      <c r="E2134">
        <v>895.61059999999998</v>
      </c>
      <c r="F2134">
        <v>7.9787999999999997</v>
      </c>
      <c r="G2134">
        <v>3600</v>
      </c>
      <c r="H2134">
        <v>0.11</v>
      </c>
      <c r="I2134">
        <v>9.7000000000000003E-2</v>
      </c>
    </row>
    <row r="2135" spans="1:9" x14ac:dyDescent="0.2">
      <c r="A2135" t="s">
        <v>276</v>
      </c>
      <c r="B2135">
        <v>45</v>
      </c>
      <c r="C2135">
        <v>56</v>
      </c>
      <c r="D2135" t="s">
        <v>23</v>
      </c>
      <c r="E2135">
        <v>1329.7544</v>
      </c>
      <c r="F2135">
        <v>8.6770999999999994</v>
      </c>
      <c r="G2135">
        <v>0</v>
      </c>
      <c r="H2135">
        <v>0</v>
      </c>
      <c r="I2135">
        <v>0</v>
      </c>
    </row>
    <row r="2136" spans="1:9" x14ac:dyDescent="0.2">
      <c r="A2136" t="s">
        <v>276</v>
      </c>
      <c r="B2136">
        <v>45</v>
      </c>
      <c r="C2136">
        <v>56</v>
      </c>
      <c r="D2136" t="s">
        <v>23</v>
      </c>
      <c r="E2136">
        <v>1329.7544</v>
      </c>
      <c r="F2136">
        <v>8.4396000000000004</v>
      </c>
      <c r="G2136">
        <v>120</v>
      </c>
      <c r="H2136">
        <v>1.119</v>
      </c>
      <c r="I2136">
        <v>0.187</v>
      </c>
    </row>
    <row r="2137" spans="1:9" x14ac:dyDescent="0.2">
      <c r="A2137" t="s">
        <v>276</v>
      </c>
      <c r="B2137">
        <v>45</v>
      </c>
      <c r="C2137">
        <v>56</v>
      </c>
      <c r="D2137" t="s">
        <v>23</v>
      </c>
      <c r="E2137">
        <v>1329.7544</v>
      </c>
      <c r="F2137">
        <v>8.423</v>
      </c>
      <c r="G2137">
        <v>1800</v>
      </c>
      <c r="H2137">
        <v>1.0509999999999999</v>
      </c>
      <c r="I2137">
        <v>0.28199999999999997</v>
      </c>
    </row>
    <row r="2138" spans="1:9" x14ac:dyDescent="0.2">
      <c r="A2138" t="s">
        <v>276</v>
      </c>
      <c r="B2138">
        <v>45</v>
      </c>
      <c r="C2138">
        <v>56</v>
      </c>
      <c r="D2138" t="s">
        <v>23</v>
      </c>
      <c r="E2138">
        <v>1329.7544</v>
      </c>
      <c r="F2138">
        <v>8.4469999999999992</v>
      </c>
      <c r="G2138">
        <v>3600</v>
      </c>
      <c r="H2138">
        <v>0.99299999999999999</v>
      </c>
      <c r="I2138">
        <v>0.33</v>
      </c>
    </row>
    <row r="2139" spans="1:9" x14ac:dyDescent="0.2">
      <c r="A2139" t="s">
        <v>276</v>
      </c>
      <c r="B2139">
        <v>51</v>
      </c>
      <c r="C2139">
        <v>56</v>
      </c>
      <c r="D2139" t="s">
        <v>277</v>
      </c>
      <c r="E2139">
        <v>678.32240000000002</v>
      </c>
      <c r="F2139">
        <v>7.3465999999999996</v>
      </c>
      <c r="G2139">
        <v>0</v>
      </c>
      <c r="H2139">
        <v>0</v>
      </c>
      <c r="I2139">
        <v>0</v>
      </c>
    </row>
    <row r="2140" spans="1:9" x14ac:dyDescent="0.2">
      <c r="A2140" t="s">
        <v>276</v>
      </c>
      <c r="B2140">
        <v>51</v>
      </c>
      <c r="C2140">
        <v>56</v>
      </c>
      <c r="D2140" t="s">
        <v>277</v>
      </c>
      <c r="E2140">
        <v>678.32240000000002</v>
      </c>
      <c r="F2140">
        <v>7.3544999999999998</v>
      </c>
      <c r="G2140">
        <v>120</v>
      </c>
      <c r="H2140">
        <v>0.24399999999999999</v>
      </c>
      <c r="I2140">
        <v>0.18099999999999999</v>
      </c>
    </row>
    <row r="2141" spans="1:9" x14ac:dyDescent="0.2">
      <c r="A2141" t="s">
        <v>276</v>
      </c>
      <c r="B2141">
        <v>51</v>
      </c>
      <c r="C2141">
        <v>56</v>
      </c>
      <c r="D2141" t="s">
        <v>277</v>
      </c>
      <c r="E2141">
        <v>678.32240000000002</v>
      </c>
      <c r="F2141">
        <v>7.4238</v>
      </c>
      <c r="G2141">
        <v>1800</v>
      </c>
      <c r="H2141">
        <v>0.47299999999999998</v>
      </c>
      <c r="I2141">
        <v>0.153</v>
      </c>
    </row>
    <row r="2142" spans="1:9" x14ac:dyDescent="0.2">
      <c r="A2142" t="s">
        <v>276</v>
      </c>
      <c r="B2142">
        <v>51</v>
      </c>
      <c r="C2142">
        <v>56</v>
      </c>
      <c r="D2142" t="s">
        <v>277</v>
      </c>
      <c r="E2142">
        <v>678.32240000000002</v>
      </c>
      <c r="F2142">
        <v>7.4873000000000003</v>
      </c>
      <c r="G2142">
        <v>3600</v>
      </c>
      <c r="H2142">
        <v>0.85799999999999998</v>
      </c>
      <c r="I2142">
        <v>6.5000000000000002E-2</v>
      </c>
    </row>
    <row r="2143" spans="1:9" x14ac:dyDescent="0.2">
      <c r="A2143" t="s">
        <v>276</v>
      </c>
      <c r="B2143">
        <v>65</v>
      </c>
      <c r="C2143">
        <v>71</v>
      </c>
      <c r="D2143" t="s">
        <v>26</v>
      </c>
      <c r="E2143">
        <v>842.47239999999999</v>
      </c>
      <c r="F2143">
        <v>9.3337000000000003</v>
      </c>
      <c r="G2143">
        <v>0</v>
      </c>
      <c r="H2143">
        <v>0</v>
      </c>
      <c r="I2143">
        <v>0</v>
      </c>
    </row>
    <row r="2144" spans="1:9" x14ac:dyDescent="0.2">
      <c r="A2144" t="s">
        <v>276</v>
      </c>
      <c r="B2144">
        <v>65</v>
      </c>
      <c r="C2144">
        <v>71</v>
      </c>
      <c r="D2144" t="s">
        <v>26</v>
      </c>
      <c r="E2144">
        <v>842.47239999999999</v>
      </c>
      <c r="F2144">
        <v>9.2614000000000001</v>
      </c>
      <c r="G2144">
        <v>120</v>
      </c>
      <c r="H2144">
        <v>0.16200000000000001</v>
      </c>
      <c r="I2144">
        <v>5.8000000000000003E-2</v>
      </c>
    </row>
    <row r="2145" spans="1:9" x14ac:dyDescent="0.2">
      <c r="A2145" t="s">
        <v>276</v>
      </c>
      <c r="B2145">
        <v>65</v>
      </c>
      <c r="C2145">
        <v>71</v>
      </c>
      <c r="D2145" t="s">
        <v>26</v>
      </c>
      <c r="E2145">
        <v>842.47239999999999</v>
      </c>
      <c r="F2145">
        <v>9.3039000000000005</v>
      </c>
      <c r="G2145">
        <v>1800</v>
      </c>
      <c r="H2145">
        <v>0.03</v>
      </c>
      <c r="I2145">
        <v>2.1999999999999999E-2</v>
      </c>
    </row>
    <row r="2146" spans="1:9" x14ac:dyDescent="0.2">
      <c r="A2146" t="s">
        <v>276</v>
      </c>
      <c r="B2146">
        <v>65</v>
      </c>
      <c r="C2146">
        <v>71</v>
      </c>
      <c r="D2146" t="s">
        <v>26</v>
      </c>
      <c r="E2146">
        <v>842.47239999999999</v>
      </c>
      <c r="F2146">
        <v>9.3028999999999993</v>
      </c>
      <c r="G2146">
        <v>3600</v>
      </c>
      <c r="H2146">
        <v>2.4E-2</v>
      </c>
      <c r="I2146">
        <v>0.01</v>
      </c>
    </row>
    <row r="2147" spans="1:9" x14ac:dyDescent="0.2">
      <c r="A2147" t="s">
        <v>276</v>
      </c>
      <c r="B2147">
        <v>89</v>
      </c>
      <c r="C2147">
        <v>94</v>
      </c>
      <c r="D2147" t="s">
        <v>32</v>
      </c>
      <c r="E2147">
        <v>647.3279</v>
      </c>
      <c r="F2147">
        <v>6.8415999999999997</v>
      </c>
      <c r="G2147">
        <v>0</v>
      </c>
      <c r="H2147">
        <v>0</v>
      </c>
      <c r="I2147">
        <v>0</v>
      </c>
    </row>
    <row r="2148" spans="1:9" x14ac:dyDescent="0.2">
      <c r="A2148" t="s">
        <v>276</v>
      </c>
      <c r="B2148">
        <v>89</v>
      </c>
      <c r="C2148">
        <v>94</v>
      </c>
      <c r="D2148" t="s">
        <v>32</v>
      </c>
      <c r="E2148">
        <v>647.3279</v>
      </c>
      <c r="F2148">
        <v>6.8219000000000003</v>
      </c>
      <c r="G2148">
        <v>120</v>
      </c>
      <c r="H2148">
        <v>2.29</v>
      </c>
      <c r="I2148">
        <v>0.153</v>
      </c>
    </row>
    <row r="2149" spans="1:9" x14ac:dyDescent="0.2">
      <c r="A2149" t="s">
        <v>276</v>
      </c>
      <c r="B2149">
        <v>89</v>
      </c>
      <c r="C2149">
        <v>94</v>
      </c>
      <c r="D2149" t="s">
        <v>32</v>
      </c>
      <c r="E2149">
        <v>647.3279</v>
      </c>
      <c r="F2149">
        <v>6.8171999999999997</v>
      </c>
      <c r="G2149">
        <v>1800</v>
      </c>
      <c r="H2149">
        <v>2.2330000000000001</v>
      </c>
      <c r="I2149">
        <v>0.13600000000000001</v>
      </c>
    </row>
    <row r="2150" spans="1:9" x14ac:dyDescent="0.2">
      <c r="A2150" t="s">
        <v>276</v>
      </c>
      <c r="B2150">
        <v>89</v>
      </c>
      <c r="C2150">
        <v>94</v>
      </c>
      <c r="D2150" t="s">
        <v>32</v>
      </c>
      <c r="E2150">
        <v>647.3279</v>
      </c>
      <c r="F2150">
        <v>6.8032000000000004</v>
      </c>
      <c r="G2150">
        <v>3600</v>
      </c>
      <c r="H2150">
        <v>2.532</v>
      </c>
      <c r="I2150">
        <v>6.5000000000000002E-2</v>
      </c>
    </row>
    <row r="2151" spans="1:9" x14ac:dyDescent="0.2">
      <c r="A2151" t="s">
        <v>276</v>
      </c>
      <c r="B2151">
        <v>89</v>
      </c>
      <c r="C2151">
        <v>98</v>
      </c>
      <c r="D2151" t="s">
        <v>33</v>
      </c>
      <c r="E2151">
        <v>1104.6001000000001</v>
      </c>
      <c r="F2151">
        <v>7.0522999999999998</v>
      </c>
      <c r="G2151">
        <v>0</v>
      </c>
      <c r="H2151">
        <v>0</v>
      </c>
      <c r="I2151">
        <v>0</v>
      </c>
    </row>
    <row r="2152" spans="1:9" x14ac:dyDescent="0.2">
      <c r="A2152" t="s">
        <v>276</v>
      </c>
      <c r="B2152">
        <v>89</v>
      </c>
      <c r="C2152">
        <v>98</v>
      </c>
      <c r="D2152" t="s">
        <v>33</v>
      </c>
      <c r="E2152">
        <v>1104.6001000000001</v>
      </c>
      <c r="F2152">
        <v>7.0682</v>
      </c>
      <c r="G2152">
        <v>120</v>
      </c>
      <c r="H2152">
        <v>0.84399999999999997</v>
      </c>
      <c r="I2152">
        <v>0.14199999999999999</v>
      </c>
    </row>
    <row r="2153" spans="1:9" x14ac:dyDescent="0.2">
      <c r="A2153" t="s">
        <v>276</v>
      </c>
      <c r="B2153">
        <v>89</v>
      </c>
      <c r="C2153">
        <v>98</v>
      </c>
      <c r="D2153" t="s">
        <v>33</v>
      </c>
      <c r="E2153">
        <v>1104.6001000000001</v>
      </c>
      <c r="F2153">
        <v>7.0058999999999996</v>
      </c>
      <c r="G2153">
        <v>1800</v>
      </c>
      <c r="H2153">
        <v>0.17599999999999999</v>
      </c>
      <c r="I2153">
        <v>0.124</v>
      </c>
    </row>
    <row r="2154" spans="1:9" x14ac:dyDescent="0.2">
      <c r="A2154" t="s">
        <v>276</v>
      </c>
      <c r="B2154">
        <v>89</v>
      </c>
      <c r="C2154">
        <v>98</v>
      </c>
      <c r="D2154" t="s">
        <v>33</v>
      </c>
      <c r="E2154">
        <v>1104.6001000000001</v>
      </c>
      <c r="F2154">
        <v>6.9928999999999997</v>
      </c>
      <c r="G2154">
        <v>3600</v>
      </c>
      <c r="H2154">
        <v>0.76800000000000002</v>
      </c>
      <c r="I2154">
        <v>0.217</v>
      </c>
    </row>
    <row r="2155" spans="1:9" x14ac:dyDescent="0.2">
      <c r="A2155" t="s">
        <v>276</v>
      </c>
      <c r="B2155">
        <v>93</v>
      </c>
      <c r="C2155">
        <v>98</v>
      </c>
      <c r="D2155" t="s">
        <v>38</v>
      </c>
      <c r="E2155">
        <v>619.33630000000005</v>
      </c>
      <c r="F2155">
        <v>4.5267999999999997</v>
      </c>
      <c r="G2155">
        <v>0</v>
      </c>
      <c r="H2155">
        <v>0</v>
      </c>
      <c r="I2155">
        <v>0</v>
      </c>
    </row>
    <row r="2156" spans="1:9" x14ac:dyDescent="0.2">
      <c r="A2156" t="s">
        <v>276</v>
      </c>
      <c r="B2156">
        <v>93</v>
      </c>
      <c r="C2156">
        <v>98</v>
      </c>
      <c r="D2156" t="s">
        <v>38</v>
      </c>
      <c r="E2156">
        <v>619.33630000000005</v>
      </c>
      <c r="F2156">
        <v>4.2224000000000004</v>
      </c>
      <c r="G2156">
        <v>120</v>
      </c>
      <c r="H2156">
        <v>1.0149999999999999</v>
      </c>
      <c r="I2156">
        <v>3.4000000000000002E-2</v>
      </c>
    </row>
    <row r="2157" spans="1:9" x14ac:dyDescent="0.2">
      <c r="A2157" t="s">
        <v>276</v>
      </c>
      <c r="B2157">
        <v>93</v>
      </c>
      <c r="C2157">
        <v>98</v>
      </c>
      <c r="D2157" t="s">
        <v>38</v>
      </c>
      <c r="E2157">
        <v>619.33630000000005</v>
      </c>
      <c r="F2157">
        <v>4.2294999999999998</v>
      </c>
      <c r="G2157">
        <v>1800</v>
      </c>
      <c r="H2157">
        <v>1.262</v>
      </c>
      <c r="I2157">
        <v>9.6000000000000002E-2</v>
      </c>
    </row>
    <row r="2158" spans="1:9" x14ac:dyDescent="0.2">
      <c r="A2158" t="s">
        <v>276</v>
      </c>
      <c r="B2158">
        <v>93</v>
      </c>
      <c r="C2158">
        <v>98</v>
      </c>
      <c r="D2158" t="s">
        <v>38</v>
      </c>
      <c r="E2158">
        <v>619.33630000000005</v>
      </c>
      <c r="F2158">
        <v>4.2718999999999996</v>
      </c>
      <c r="G2158">
        <v>3600</v>
      </c>
      <c r="H2158">
        <v>1.6930000000000001</v>
      </c>
      <c r="I2158">
        <v>0.14899999999999999</v>
      </c>
    </row>
    <row r="2159" spans="1:9" x14ac:dyDescent="0.2">
      <c r="A2159" t="s">
        <v>276</v>
      </c>
      <c r="B2159">
        <v>99</v>
      </c>
      <c r="C2159">
        <v>108</v>
      </c>
      <c r="D2159" t="s">
        <v>40</v>
      </c>
      <c r="E2159">
        <v>1303.6754000000001</v>
      </c>
      <c r="F2159">
        <v>4.8179999999999996</v>
      </c>
      <c r="G2159">
        <v>0</v>
      </c>
      <c r="H2159">
        <v>0</v>
      </c>
      <c r="I2159">
        <v>0</v>
      </c>
    </row>
    <row r="2160" spans="1:9" x14ac:dyDescent="0.2">
      <c r="A2160" t="s">
        <v>276</v>
      </c>
      <c r="B2160">
        <v>99</v>
      </c>
      <c r="C2160">
        <v>108</v>
      </c>
      <c r="D2160" t="s">
        <v>40</v>
      </c>
      <c r="E2160">
        <v>1303.6754000000001</v>
      </c>
      <c r="F2160">
        <v>5.0094000000000003</v>
      </c>
      <c r="G2160">
        <v>120</v>
      </c>
      <c r="H2160">
        <v>0.439</v>
      </c>
      <c r="I2160">
        <v>3.3000000000000002E-2</v>
      </c>
    </row>
    <row r="2161" spans="1:9" x14ac:dyDescent="0.2">
      <c r="A2161" t="s">
        <v>276</v>
      </c>
      <c r="B2161">
        <v>99</v>
      </c>
      <c r="C2161">
        <v>108</v>
      </c>
      <c r="D2161" t="s">
        <v>40</v>
      </c>
      <c r="E2161">
        <v>1303.6754000000001</v>
      </c>
      <c r="F2161">
        <v>5.0201000000000002</v>
      </c>
      <c r="G2161">
        <v>1800</v>
      </c>
      <c r="H2161">
        <v>0.84099999999999997</v>
      </c>
      <c r="I2161">
        <v>0.14899999999999999</v>
      </c>
    </row>
    <row r="2162" spans="1:9" x14ac:dyDescent="0.2">
      <c r="A2162" t="s">
        <v>276</v>
      </c>
      <c r="B2162">
        <v>99</v>
      </c>
      <c r="C2162">
        <v>108</v>
      </c>
      <c r="D2162" t="s">
        <v>40</v>
      </c>
      <c r="E2162">
        <v>1303.6754000000001</v>
      </c>
      <c r="F2162">
        <v>5.1043000000000003</v>
      </c>
      <c r="G2162">
        <v>3600</v>
      </c>
      <c r="H2162">
        <v>0.998</v>
      </c>
      <c r="I2162">
        <v>0.32</v>
      </c>
    </row>
    <row r="2163" spans="1:9" x14ac:dyDescent="0.2">
      <c r="A2163" t="s">
        <v>276</v>
      </c>
      <c r="B2163">
        <v>109</v>
      </c>
      <c r="C2163">
        <v>115</v>
      </c>
      <c r="D2163" t="s">
        <v>44</v>
      </c>
      <c r="E2163">
        <v>767.33460000000002</v>
      </c>
      <c r="F2163">
        <v>7.7900999999999998</v>
      </c>
      <c r="G2163">
        <v>0</v>
      </c>
      <c r="H2163">
        <v>0</v>
      </c>
      <c r="I2163">
        <v>0</v>
      </c>
    </row>
    <row r="2164" spans="1:9" x14ac:dyDescent="0.2">
      <c r="A2164" t="s">
        <v>276</v>
      </c>
      <c r="B2164">
        <v>109</v>
      </c>
      <c r="C2164">
        <v>115</v>
      </c>
      <c r="D2164" t="s">
        <v>44</v>
      </c>
      <c r="E2164">
        <v>767.33460000000002</v>
      </c>
      <c r="F2164">
        <v>7.7929000000000004</v>
      </c>
      <c r="G2164">
        <v>120</v>
      </c>
      <c r="H2164">
        <v>0.29599999999999999</v>
      </c>
      <c r="I2164">
        <v>1.9E-2</v>
      </c>
    </row>
    <row r="2165" spans="1:9" x14ac:dyDescent="0.2">
      <c r="A2165" t="s">
        <v>276</v>
      </c>
      <c r="B2165">
        <v>109</v>
      </c>
      <c r="C2165">
        <v>115</v>
      </c>
      <c r="D2165" t="s">
        <v>44</v>
      </c>
      <c r="E2165">
        <v>767.33460000000002</v>
      </c>
      <c r="F2165">
        <v>7.8643999999999998</v>
      </c>
      <c r="G2165">
        <v>1800</v>
      </c>
      <c r="H2165">
        <v>2.1000000000000001E-2</v>
      </c>
      <c r="I2165">
        <v>2.4E-2</v>
      </c>
    </row>
    <row r="2166" spans="1:9" x14ac:dyDescent="0.2">
      <c r="A2166" t="s">
        <v>276</v>
      </c>
      <c r="B2166">
        <v>109</v>
      </c>
      <c r="C2166">
        <v>115</v>
      </c>
      <c r="D2166" t="s">
        <v>44</v>
      </c>
      <c r="E2166">
        <v>767.33460000000002</v>
      </c>
      <c r="F2166">
        <v>7.7028999999999996</v>
      </c>
      <c r="G2166">
        <v>3600</v>
      </c>
      <c r="H2166">
        <v>4.8000000000000001E-2</v>
      </c>
      <c r="I2166">
        <v>6.0000000000000001E-3</v>
      </c>
    </row>
    <row r="2167" spans="1:9" x14ac:dyDescent="0.2">
      <c r="A2167" t="s">
        <v>276</v>
      </c>
      <c r="B2167">
        <v>116</v>
      </c>
      <c r="C2167">
        <v>124</v>
      </c>
      <c r="D2167" t="s">
        <v>45</v>
      </c>
      <c r="E2167">
        <v>995.49239999999998</v>
      </c>
      <c r="F2167">
        <v>4.7317999999999998</v>
      </c>
      <c r="G2167">
        <v>0</v>
      </c>
      <c r="H2167">
        <v>0</v>
      </c>
      <c r="I2167">
        <v>0</v>
      </c>
    </row>
    <row r="2168" spans="1:9" x14ac:dyDescent="0.2">
      <c r="A2168" t="s">
        <v>276</v>
      </c>
      <c r="B2168">
        <v>116</v>
      </c>
      <c r="C2168">
        <v>124</v>
      </c>
      <c r="D2168" t="s">
        <v>45</v>
      </c>
      <c r="E2168">
        <v>995.49239999999998</v>
      </c>
      <c r="F2168">
        <v>4.8228999999999997</v>
      </c>
      <c r="G2168">
        <v>120</v>
      </c>
      <c r="H2168">
        <v>0.59299999999999997</v>
      </c>
      <c r="I2168">
        <v>5.2999999999999999E-2</v>
      </c>
    </row>
    <row r="2169" spans="1:9" x14ac:dyDescent="0.2">
      <c r="A2169" t="s">
        <v>276</v>
      </c>
      <c r="B2169">
        <v>116</v>
      </c>
      <c r="C2169">
        <v>124</v>
      </c>
      <c r="D2169" t="s">
        <v>45</v>
      </c>
      <c r="E2169">
        <v>995.49239999999998</v>
      </c>
      <c r="F2169">
        <v>4.8112000000000004</v>
      </c>
      <c r="G2169">
        <v>1800</v>
      </c>
      <c r="H2169">
        <v>0.44600000000000001</v>
      </c>
      <c r="I2169">
        <v>0.127</v>
      </c>
    </row>
    <row r="2170" spans="1:9" x14ac:dyDescent="0.2">
      <c r="A2170" t="s">
        <v>276</v>
      </c>
      <c r="B2170">
        <v>116</v>
      </c>
      <c r="C2170">
        <v>124</v>
      </c>
      <c r="D2170" t="s">
        <v>45</v>
      </c>
      <c r="E2170">
        <v>995.49239999999998</v>
      </c>
      <c r="F2170">
        <v>4.8627000000000002</v>
      </c>
      <c r="G2170">
        <v>3600</v>
      </c>
      <c r="H2170">
        <v>1.4450000000000001</v>
      </c>
      <c r="I2170">
        <v>0.248</v>
      </c>
    </row>
    <row r="2171" spans="1:9" x14ac:dyDescent="0.2">
      <c r="A2171" t="s">
        <v>276</v>
      </c>
      <c r="B2171">
        <v>125</v>
      </c>
      <c r="C2171">
        <v>134</v>
      </c>
      <c r="D2171" t="s">
        <v>48</v>
      </c>
      <c r="E2171">
        <v>1210.5830000000001</v>
      </c>
      <c r="F2171">
        <v>4.7175000000000002</v>
      </c>
      <c r="G2171">
        <v>0</v>
      </c>
      <c r="H2171">
        <v>0</v>
      </c>
      <c r="I2171">
        <v>0</v>
      </c>
    </row>
    <row r="2172" spans="1:9" x14ac:dyDescent="0.2">
      <c r="A2172" t="s">
        <v>276</v>
      </c>
      <c r="B2172">
        <v>125</v>
      </c>
      <c r="C2172">
        <v>134</v>
      </c>
      <c r="D2172" t="s">
        <v>48</v>
      </c>
      <c r="E2172">
        <v>1210.5830000000001</v>
      </c>
      <c r="F2172">
        <v>4.5803000000000003</v>
      </c>
      <c r="G2172">
        <v>120</v>
      </c>
      <c r="H2172">
        <v>0.77200000000000002</v>
      </c>
      <c r="I2172">
        <v>0.223</v>
      </c>
    </row>
    <row r="2173" spans="1:9" x14ac:dyDescent="0.2">
      <c r="A2173" t="s">
        <v>276</v>
      </c>
      <c r="B2173">
        <v>125</v>
      </c>
      <c r="C2173">
        <v>134</v>
      </c>
      <c r="D2173" t="s">
        <v>48</v>
      </c>
      <c r="E2173">
        <v>1210.5830000000001</v>
      </c>
      <c r="F2173">
        <v>4.7632000000000003</v>
      </c>
      <c r="G2173">
        <v>1800</v>
      </c>
      <c r="H2173">
        <v>1.748</v>
      </c>
      <c r="I2173">
        <v>0.17799999999999999</v>
      </c>
    </row>
    <row r="2174" spans="1:9" x14ac:dyDescent="0.2">
      <c r="A2174" t="s">
        <v>276</v>
      </c>
      <c r="B2174">
        <v>125</v>
      </c>
      <c r="C2174">
        <v>134</v>
      </c>
      <c r="D2174" t="s">
        <v>48</v>
      </c>
      <c r="E2174">
        <v>1210.5830000000001</v>
      </c>
      <c r="F2174">
        <v>4.8240999999999996</v>
      </c>
      <c r="G2174">
        <v>3600</v>
      </c>
      <c r="H2174">
        <v>2.5009999999999999</v>
      </c>
      <c r="I2174">
        <v>6.3E-2</v>
      </c>
    </row>
    <row r="2175" spans="1:9" x14ac:dyDescent="0.2">
      <c r="A2175" t="s">
        <v>276</v>
      </c>
      <c r="B2175">
        <v>146</v>
      </c>
      <c r="C2175">
        <v>157</v>
      </c>
      <c r="D2175" t="s">
        <v>57</v>
      </c>
      <c r="E2175">
        <v>1259.7237</v>
      </c>
      <c r="F2175">
        <v>8.4565999999999999</v>
      </c>
      <c r="G2175">
        <v>0</v>
      </c>
      <c r="H2175">
        <v>0</v>
      </c>
      <c r="I2175">
        <v>0</v>
      </c>
    </row>
    <row r="2176" spans="1:9" x14ac:dyDescent="0.2">
      <c r="A2176" t="s">
        <v>276</v>
      </c>
      <c r="B2176">
        <v>146</v>
      </c>
      <c r="C2176">
        <v>157</v>
      </c>
      <c r="D2176" t="s">
        <v>57</v>
      </c>
      <c r="E2176">
        <v>1259.7237</v>
      </c>
      <c r="F2176">
        <v>8.4201999999999995</v>
      </c>
      <c r="G2176">
        <v>120</v>
      </c>
      <c r="H2176">
        <v>1.931</v>
      </c>
      <c r="I2176">
        <v>5.3999999999999999E-2</v>
      </c>
    </row>
    <row r="2177" spans="1:9" x14ac:dyDescent="0.2">
      <c r="A2177" t="s">
        <v>276</v>
      </c>
      <c r="B2177">
        <v>146</v>
      </c>
      <c r="C2177">
        <v>157</v>
      </c>
      <c r="D2177" t="s">
        <v>57</v>
      </c>
      <c r="E2177">
        <v>1259.7237</v>
      </c>
      <c r="F2177">
        <v>8.4391999999999996</v>
      </c>
      <c r="G2177">
        <v>1800</v>
      </c>
      <c r="H2177">
        <v>1.4690000000000001</v>
      </c>
      <c r="I2177">
        <v>4.8000000000000001E-2</v>
      </c>
    </row>
    <row r="2178" spans="1:9" x14ac:dyDescent="0.2">
      <c r="A2178" t="s">
        <v>276</v>
      </c>
      <c r="B2178">
        <v>146</v>
      </c>
      <c r="C2178">
        <v>157</v>
      </c>
      <c r="D2178" t="s">
        <v>57</v>
      </c>
      <c r="E2178">
        <v>1259.7237</v>
      </c>
      <c r="F2178">
        <v>8.4443000000000001</v>
      </c>
      <c r="G2178">
        <v>3600</v>
      </c>
      <c r="H2178">
        <v>1.72</v>
      </c>
      <c r="I2178">
        <v>0.188</v>
      </c>
    </row>
    <row r="2179" spans="1:9" x14ac:dyDescent="0.2">
      <c r="A2179" t="s">
        <v>276</v>
      </c>
      <c r="B2179">
        <v>147</v>
      </c>
      <c r="C2179">
        <v>156</v>
      </c>
      <c r="D2179" t="s">
        <v>58</v>
      </c>
      <c r="E2179">
        <v>1013.5869</v>
      </c>
      <c r="F2179">
        <v>6.8377999999999997</v>
      </c>
      <c r="G2179">
        <v>0</v>
      </c>
      <c r="H2179">
        <v>0</v>
      </c>
      <c r="I2179">
        <v>0</v>
      </c>
    </row>
    <row r="2180" spans="1:9" x14ac:dyDescent="0.2">
      <c r="A2180" t="s">
        <v>276</v>
      </c>
      <c r="B2180">
        <v>147</v>
      </c>
      <c r="C2180">
        <v>156</v>
      </c>
      <c r="D2180" t="s">
        <v>58</v>
      </c>
      <c r="E2180">
        <v>1013.5869</v>
      </c>
      <c r="F2180">
        <v>6.9348000000000001</v>
      </c>
      <c r="G2180">
        <v>120</v>
      </c>
      <c r="H2180">
        <v>0.78800000000000003</v>
      </c>
      <c r="I2180">
        <v>0.15</v>
      </c>
    </row>
    <row r="2181" spans="1:9" x14ac:dyDescent="0.2">
      <c r="A2181" t="s">
        <v>276</v>
      </c>
      <c r="B2181">
        <v>147</v>
      </c>
      <c r="C2181">
        <v>156</v>
      </c>
      <c r="D2181" t="s">
        <v>58</v>
      </c>
      <c r="E2181">
        <v>1013.5869</v>
      </c>
      <c r="F2181">
        <v>6.9511000000000003</v>
      </c>
      <c r="G2181">
        <v>1800</v>
      </c>
      <c r="H2181">
        <v>0.40600000000000003</v>
      </c>
      <c r="I2181">
        <v>0.161</v>
      </c>
    </row>
    <row r="2182" spans="1:9" x14ac:dyDescent="0.2">
      <c r="A2182" t="s">
        <v>276</v>
      </c>
      <c r="B2182">
        <v>147</v>
      </c>
      <c r="C2182">
        <v>156</v>
      </c>
      <c r="D2182" t="s">
        <v>58</v>
      </c>
      <c r="E2182">
        <v>1013.5869</v>
      </c>
      <c r="F2182">
        <v>6.9688999999999997</v>
      </c>
      <c r="G2182">
        <v>3600</v>
      </c>
      <c r="H2182">
        <v>0.46100000000000002</v>
      </c>
      <c r="I2182">
        <v>0.28299999999999997</v>
      </c>
    </row>
    <row r="2183" spans="1:9" x14ac:dyDescent="0.2">
      <c r="A2183" t="s">
        <v>276</v>
      </c>
      <c r="B2183">
        <v>147</v>
      </c>
      <c r="C2183">
        <v>157</v>
      </c>
      <c r="D2183" t="s">
        <v>59</v>
      </c>
      <c r="E2183">
        <v>1160.6552999999999</v>
      </c>
      <c r="F2183">
        <v>8.4177</v>
      </c>
      <c r="G2183">
        <v>0</v>
      </c>
      <c r="H2183">
        <v>0</v>
      </c>
      <c r="I2183">
        <v>0</v>
      </c>
    </row>
    <row r="2184" spans="1:9" x14ac:dyDescent="0.2">
      <c r="A2184" t="s">
        <v>276</v>
      </c>
      <c r="B2184">
        <v>147</v>
      </c>
      <c r="C2184">
        <v>157</v>
      </c>
      <c r="D2184" t="s">
        <v>59</v>
      </c>
      <c r="E2184">
        <v>1160.6552999999999</v>
      </c>
      <c r="F2184">
        <v>8.7574000000000005</v>
      </c>
      <c r="G2184">
        <v>120</v>
      </c>
      <c r="H2184">
        <v>1.052</v>
      </c>
      <c r="I2184">
        <v>2.8000000000000001E-2</v>
      </c>
    </row>
    <row r="2185" spans="1:9" x14ac:dyDescent="0.2">
      <c r="A2185" t="s">
        <v>276</v>
      </c>
      <c r="B2185">
        <v>147</v>
      </c>
      <c r="C2185">
        <v>157</v>
      </c>
      <c r="D2185" t="s">
        <v>59</v>
      </c>
      <c r="E2185">
        <v>1160.6552999999999</v>
      </c>
      <c r="F2185">
        <v>8.7562999999999995</v>
      </c>
      <c r="G2185">
        <v>1800</v>
      </c>
      <c r="H2185">
        <v>1.171</v>
      </c>
      <c r="I2185">
        <v>4.3999999999999997E-2</v>
      </c>
    </row>
    <row r="2186" spans="1:9" x14ac:dyDescent="0.2">
      <c r="A2186" t="s">
        <v>276</v>
      </c>
      <c r="B2186">
        <v>147</v>
      </c>
      <c r="C2186">
        <v>157</v>
      </c>
      <c r="D2186" t="s">
        <v>59</v>
      </c>
      <c r="E2186">
        <v>1160.6552999999999</v>
      </c>
      <c r="F2186">
        <v>8.7562999999999995</v>
      </c>
      <c r="G2186">
        <v>3600</v>
      </c>
      <c r="H2186">
        <v>1.498</v>
      </c>
      <c r="I2186">
        <v>0.17899999999999999</v>
      </c>
    </row>
    <row r="2187" spans="1:9" x14ac:dyDescent="0.2">
      <c r="A2187" t="s">
        <v>276</v>
      </c>
      <c r="B2187">
        <v>162</v>
      </c>
      <c r="C2187">
        <v>167</v>
      </c>
      <c r="D2187" t="s">
        <v>62</v>
      </c>
      <c r="E2187">
        <v>858.39120000000003</v>
      </c>
      <c r="F2187">
        <v>8.4098000000000006</v>
      </c>
      <c r="G2187">
        <v>0</v>
      </c>
      <c r="H2187">
        <v>0</v>
      </c>
      <c r="I2187">
        <v>0</v>
      </c>
    </row>
    <row r="2188" spans="1:9" x14ac:dyDescent="0.2">
      <c r="A2188" t="s">
        <v>276</v>
      </c>
      <c r="B2188">
        <v>162</v>
      </c>
      <c r="C2188">
        <v>167</v>
      </c>
      <c r="D2188" t="s">
        <v>62</v>
      </c>
      <c r="E2188">
        <v>858.39120000000003</v>
      </c>
      <c r="F2188">
        <v>8.4305000000000003</v>
      </c>
      <c r="G2188">
        <v>120</v>
      </c>
      <c r="H2188">
        <v>0.39300000000000002</v>
      </c>
      <c r="I2188">
        <v>8.1000000000000003E-2</v>
      </c>
    </row>
    <row r="2189" spans="1:9" x14ac:dyDescent="0.2">
      <c r="A2189" t="s">
        <v>276</v>
      </c>
      <c r="B2189">
        <v>162</v>
      </c>
      <c r="C2189">
        <v>167</v>
      </c>
      <c r="D2189" t="s">
        <v>62</v>
      </c>
      <c r="E2189">
        <v>858.39120000000003</v>
      </c>
      <c r="F2189">
        <v>8.3652999999999995</v>
      </c>
      <c r="G2189">
        <v>1800</v>
      </c>
      <c r="H2189">
        <v>5.6000000000000001E-2</v>
      </c>
      <c r="I2189">
        <v>5.5E-2</v>
      </c>
    </row>
    <row r="2190" spans="1:9" x14ac:dyDescent="0.2">
      <c r="A2190" t="s">
        <v>276</v>
      </c>
      <c r="B2190">
        <v>162</v>
      </c>
      <c r="C2190">
        <v>167</v>
      </c>
      <c r="D2190" t="s">
        <v>62</v>
      </c>
      <c r="E2190">
        <v>858.39120000000003</v>
      </c>
      <c r="F2190">
        <v>8.3879999999999999</v>
      </c>
      <c r="G2190">
        <v>3600</v>
      </c>
      <c r="H2190">
        <v>0.185</v>
      </c>
      <c r="I2190">
        <v>5.5E-2</v>
      </c>
    </row>
    <row r="2191" spans="1:9" x14ac:dyDescent="0.2">
      <c r="A2191" t="s">
        <v>276</v>
      </c>
      <c r="B2191">
        <v>175</v>
      </c>
      <c r="C2191">
        <v>181</v>
      </c>
      <c r="D2191" t="s">
        <v>65</v>
      </c>
      <c r="E2191">
        <v>669.40610000000004</v>
      </c>
      <c r="F2191">
        <v>6.1239999999999997</v>
      </c>
      <c r="G2191">
        <v>0</v>
      </c>
      <c r="H2191">
        <v>0</v>
      </c>
      <c r="I2191">
        <v>0</v>
      </c>
    </row>
    <row r="2192" spans="1:9" x14ac:dyDescent="0.2">
      <c r="A2192" t="s">
        <v>276</v>
      </c>
      <c r="B2192">
        <v>175</v>
      </c>
      <c r="C2192">
        <v>181</v>
      </c>
      <c r="D2192" t="s">
        <v>65</v>
      </c>
      <c r="E2192">
        <v>669.40610000000004</v>
      </c>
      <c r="F2192">
        <v>6.0608000000000004</v>
      </c>
      <c r="G2192">
        <v>120</v>
      </c>
      <c r="H2192">
        <v>0.69799999999999995</v>
      </c>
      <c r="I2192">
        <v>5.5E-2</v>
      </c>
    </row>
    <row r="2193" spans="1:9" x14ac:dyDescent="0.2">
      <c r="A2193" t="s">
        <v>276</v>
      </c>
      <c r="B2193">
        <v>175</v>
      </c>
      <c r="C2193">
        <v>181</v>
      </c>
      <c r="D2193" t="s">
        <v>65</v>
      </c>
      <c r="E2193">
        <v>669.40610000000004</v>
      </c>
      <c r="F2193">
        <v>6.1177999999999999</v>
      </c>
      <c r="G2193">
        <v>1800</v>
      </c>
      <c r="H2193">
        <v>1.0409999999999999</v>
      </c>
      <c r="I2193">
        <v>0.14199999999999999</v>
      </c>
    </row>
    <row r="2194" spans="1:9" x14ac:dyDescent="0.2">
      <c r="A2194" t="s">
        <v>276</v>
      </c>
      <c r="B2194">
        <v>175</v>
      </c>
      <c r="C2194">
        <v>181</v>
      </c>
      <c r="D2194" t="s">
        <v>65</v>
      </c>
      <c r="E2194">
        <v>669.40610000000004</v>
      </c>
      <c r="F2194">
        <v>6.3032000000000004</v>
      </c>
      <c r="G2194">
        <v>3600</v>
      </c>
      <c r="H2194">
        <v>1.831</v>
      </c>
      <c r="I2194">
        <v>0.16300000000000001</v>
      </c>
    </row>
    <row r="2195" spans="1:9" x14ac:dyDescent="0.2">
      <c r="A2195" t="s">
        <v>276</v>
      </c>
      <c r="B2195">
        <v>176</v>
      </c>
      <c r="C2195">
        <v>181</v>
      </c>
      <c r="D2195" t="s">
        <v>66</v>
      </c>
      <c r="E2195">
        <v>598.36900000000003</v>
      </c>
      <c r="F2195">
        <v>6.14</v>
      </c>
      <c r="G2195">
        <v>0</v>
      </c>
      <c r="H2195">
        <v>0</v>
      </c>
      <c r="I2195">
        <v>0</v>
      </c>
    </row>
    <row r="2196" spans="1:9" x14ac:dyDescent="0.2">
      <c r="A2196" t="s">
        <v>276</v>
      </c>
      <c r="B2196">
        <v>176</v>
      </c>
      <c r="C2196">
        <v>181</v>
      </c>
      <c r="D2196" t="s">
        <v>66</v>
      </c>
      <c r="E2196">
        <v>598.36900000000003</v>
      </c>
      <c r="F2196">
        <v>6.2759</v>
      </c>
      <c r="G2196">
        <v>120</v>
      </c>
      <c r="H2196">
        <v>1.7390000000000001</v>
      </c>
      <c r="I2196">
        <v>7.1999999999999995E-2</v>
      </c>
    </row>
    <row r="2197" spans="1:9" x14ac:dyDescent="0.2">
      <c r="A2197" t="s">
        <v>276</v>
      </c>
      <c r="B2197">
        <v>176</v>
      </c>
      <c r="C2197">
        <v>181</v>
      </c>
      <c r="D2197" t="s">
        <v>66</v>
      </c>
      <c r="E2197">
        <v>598.36900000000003</v>
      </c>
      <c r="F2197">
        <v>6.3042999999999996</v>
      </c>
      <c r="G2197">
        <v>1800</v>
      </c>
      <c r="H2197">
        <v>1.8839999999999999</v>
      </c>
      <c r="I2197">
        <v>0.126</v>
      </c>
    </row>
    <row r="2198" spans="1:9" x14ac:dyDescent="0.2">
      <c r="A2198" t="s">
        <v>276</v>
      </c>
      <c r="B2198">
        <v>176</v>
      </c>
      <c r="C2198">
        <v>181</v>
      </c>
      <c r="D2198" t="s">
        <v>66</v>
      </c>
      <c r="E2198">
        <v>598.36900000000003</v>
      </c>
      <c r="F2198">
        <v>6.3005000000000004</v>
      </c>
      <c r="G2198">
        <v>3600</v>
      </c>
      <c r="H2198">
        <v>1.8</v>
      </c>
      <c r="I2198">
        <v>0.13200000000000001</v>
      </c>
    </row>
    <row r="2199" spans="1:9" x14ac:dyDescent="0.2">
      <c r="A2199" t="s">
        <v>276</v>
      </c>
      <c r="B2199">
        <v>209</v>
      </c>
      <c r="C2199">
        <v>218</v>
      </c>
      <c r="D2199" t="s">
        <v>72</v>
      </c>
      <c r="E2199">
        <v>1181.6590000000001</v>
      </c>
      <c r="F2199">
        <v>4.3661000000000003</v>
      </c>
      <c r="G2199">
        <v>0</v>
      </c>
      <c r="H2199">
        <v>0</v>
      </c>
      <c r="I2199">
        <v>0</v>
      </c>
    </row>
    <row r="2200" spans="1:9" x14ac:dyDescent="0.2">
      <c r="A2200" t="s">
        <v>276</v>
      </c>
      <c r="B2200">
        <v>209</v>
      </c>
      <c r="C2200">
        <v>218</v>
      </c>
      <c r="D2200" t="s">
        <v>72</v>
      </c>
      <c r="E2200">
        <v>1181.6590000000001</v>
      </c>
      <c r="F2200">
        <v>4.4286000000000003</v>
      </c>
      <c r="G2200">
        <v>120</v>
      </c>
      <c r="H2200">
        <v>0.443</v>
      </c>
      <c r="I2200">
        <v>0.1</v>
      </c>
    </row>
    <row r="2201" spans="1:9" x14ac:dyDescent="0.2">
      <c r="A2201" t="s">
        <v>276</v>
      </c>
      <c r="B2201">
        <v>209</v>
      </c>
      <c r="C2201">
        <v>218</v>
      </c>
      <c r="D2201" t="s">
        <v>72</v>
      </c>
      <c r="E2201">
        <v>1181.6590000000001</v>
      </c>
      <c r="F2201">
        <v>4.4104999999999999</v>
      </c>
      <c r="G2201">
        <v>1800</v>
      </c>
      <c r="H2201">
        <v>0.11799999999999999</v>
      </c>
      <c r="I2201">
        <v>0.224</v>
      </c>
    </row>
    <row r="2202" spans="1:9" x14ac:dyDescent="0.2">
      <c r="A2202" t="s">
        <v>276</v>
      </c>
      <c r="B2202">
        <v>209</v>
      </c>
      <c r="C2202">
        <v>218</v>
      </c>
      <c r="D2202" t="s">
        <v>72</v>
      </c>
      <c r="E2202">
        <v>1181.6590000000001</v>
      </c>
      <c r="F2202">
        <v>4.4169</v>
      </c>
      <c r="G2202">
        <v>3600</v>
      </c>
      <c r="H2202">
        <v>0.25600000000000001</v>
      </c>
      <c r="I2202">
        <v>0.218</v>
      </c>
    </row>
    <row r="2203" spans="1:9" x14ac:dyDescent="0.2">
      <c r="A2203" t="s">
        <v>276</v>
      </c>
      <c r="B2203">
        <v>210</v>
      </c>
      <c r="C2203">
        <v>218</v>
      </c>
      <c r="D2203" t="s">
        <v>73</v>
      </c>
      <c r="E2203">
        <v>1053.6005</v>
      </c>
      <c r="F2203">
        <v>4.2312000000000003</v>
      </c>
      <c r="G2203">
        <v>0</v>
      </c>
      <c r="H2203">
        <v>0</v>
      </c>
      <c r="I2203">
        <v>0</v>
      </c>
    </row>
    <row r="2204" spans="1:9" x14ac:dyDescent="0.2">
      <c r="A2204" t="s">
        <v>276</v>
      </c>
      <c r="B2204">
        <v>210</v>
      </c>
      <c r="C2204">
        <v>218</v>
      </c>
      <c r="D2204" t="s">
        <v>73</v>
      </c>
      <c r="E2204">
        <v>1053.6005</v>
      </c>
      <c r="F2204">
        <v>4.1889000000000003</v>
      </c>
      <c r="G2204">
        <v>120</v>
      </c>
      <c r="H2204">
        <v>0.94599999999999995</v>
      </c>
      <c r="I2204">
        <v>0.23699999999999999</v>
      </c>
    </row>
    <row r="2205" spans="1:9" x14ac:dyDescent="0.2">
      <c r="A2205" t="s">
        <v>276</v>
      </c>
      <c r="B2205">
        <v>210</v>
      </c>
      <c r="C2205">
        <v>218</v>
      </c>
      <c r="D2205" t="s">
        <v>73</v>
      </c>
      <c r="E2205">
        <v>1053.6005</v>
      </c>
      <c r="F2205">
        <v>4.2091000000000003</v>
      </c>
      <c r="G2205">
        <v>1800</v>
      </c>
      <c r="H2205">
        <v>0.45200000000000001</v>
      </c>
      <c r="I2205">
        <v>0.221</v>
      </c>
    </row>
    <row r="2206" spans="1:9" x14ac:dyDescent="0.2">
      <c r="A2206" t="s">
        <v>276</v>
      </c>
      <c r="B2206">
        <v>210</v>
      </c>
      <c r="C2206">
        <v>218</v>
      </c>
      <c r="D2206" t="s">
        <v>73</v>
      </c>
      <c r="E2206">
        <v>1053.6005</v>
      </c>
      <c r="F2206">
        <v>4.1855000000000002</v>
      </c>
      <c r="G2206">
        <v>3600</v>
      </c>
      <c r="H2206">
        <v>0.61899999999999999</v>
      </c>
      <c r="I2206">
        <v>0.23200000000000001</v>
      </c>
    </row>
    <row r="2207" spans="1:9" x14ac:dyDescent="0.2">
      <c r="A2207" t="s">
        <v>276</v>
      </c>
      <c r="B2207">
        <v>219</v>
      </c>
      <c r="C2207">
        <v>224</v>
      </c>
      <c r="D2207" t="s">
        <v>76</v>
      </c>
      <c r="E2207">
        <v>649.30709999999999</v>
      </c>
      <c r="F2207">
        <v>5.35</v>
      </c>
      <c r="G2207">
        <v>0</v>
      </c>
      <c r="H2207">
        <v>0</v>
      </c>
      <c r="I2207">
        <v>0</v>
      </c>
    </row>
    <row r="2208" spans="1:9" x14ac:dyDescent="0.2">
      <c r="A2208" t="s">
        <v>276</v>
      </c>
      <c r="B2208">
        <v>219</v>
      </c>
      <c r="C2208">
        <v>224</v>
      </c>
      <c r="D2208" t="s">
        <v>76</v>
      </c>
      <c r="E2208">
        <v>649.30709999999999</v>
      </c>
      <c r="F2208">
        <v>5.5019999999999998</v>
      </c>
      <c r="G2208">
        <v>120</v>
      </c>
      <c r="H2208">
        <v>0.36599999999999999</v>
      </c>
      <c r="I2208">
        <v>0.124</v>
      </c>
    </row>
    <row r="2209" spans="1:9" x14ac:dyDescent="0.2">
      <c r="A2209" t="s">
        <v>276</v>
      </c>
      <c r="B2209">
        <v>219</v>
      </c>
      <c r="C2209">
        <v>224</v>
      </c>
      <c r="D2209" t="s">
        <v>76</v>
      </c>
      <c r="E2209">
        <v>649.30709999999999</v>
      </c>
      <c r="F2209">
        <v>5.3616999999999999</v>
      </c>
      <c r="G2209">
        <v>1800</v>
      </c>
      <c r="H2209">
        <v>2.8000000000000001E-2</v>
      </c>
      <c r="I2209">
        <v>4.2999999999999997E-2</v>
      </c>
    </row>
    <row r="2210" spans="1:9" x14ac:dyDescent="0.2">
      <c r="A2210" t="s">
        <v>276</v>
      </c>
      <c r="B2210">
        <v>219</v>
      </c>
      <c r="C2210">
        <v>224</v>
      </c>
      <c r="D2210" t="s">
        <v>76</v>
      </c>
      <c r="E2210">
        <v>649.30709999999999</v>
      </c>
      <c r="F2210">
        <v>5.3616999999999999</v>
      </c>
      <c r="G2210">
        <v>3600</v>
      </c>
      <c r="H2210">
        <v>0.14399999999999999</v>
      </c>
      <c r="I2210">
        <v>6.3E-2</v>
      </c>
    </row>
    <row r="2211" spans="1:9" x14ac:dyDescent="0.2">
      <c r="A2211" t="s">
        <v>276</v>
      </c>
      <c r="B2211">
        <v>242</v>
      </c>
      <c r="C2211">
        <v>251</v>
      </c>
      <c r="D2211" t="s">
        <v>87</v>
      </c>
      <c r="E2211">
        <v>1039.5042000000001</v>
      </c>
      <c r="F2211">
        <v>3.8908999999999998</v>
      </c>
      <c r="G2211">
        <v>0</v>
      </c>
      <c r="H2211">
        <v>0</v>
      </c>
      <c r="I2211">
        <v>0</v>
      </c>
    </row>
    <row r="2212" spans="1:9" x14ac:dyDescent="0.2">
      <c r="A2212" t="s">
        <v>276</v>
      </c>
      <c r="B2212">
        <v>242</v>
      </c>
      <c r="C2212">
        <v>251</v>
      </c>
      <c r="D2212" t="s">
        <v>87</v>
      </c>
      <c r="E2212">
        <v>1039.5042000000001</v>
      </c>
      <c r="F2212">
        <v>3.7869999999999999</v>
      </c>
      <c r="G2212">
        <v>120</v>
      </c>
      <c r="H2212">
        <v>1.149</v>
      </c>
      <c r="I2212">
        <v>8.1000000000000003E-2</v>
      </c>
    </row>
    <row r="2213" spans="1:9" x14ac:dyDescent="0.2">
      <c r="A2213" t="s">
        <v>276</v>
      </c>
      <c r="B2213">
        <v>242</v>
      </c>
      <c r="C2213">
        <v>251</v>
      </c>
      <c r="D2213" t="s">
        <v>87</v>
      </c>
      <c r="E2213">
        <v>1039.5042000000001</v>
      </c>
      <c r="F2213">
        <v>3.8696000000000002</v>
      </c>
      <c r="G2213">
        <v>1800</v>
      </c>
      <c r="H2213">
        <v>1.2410000000000001</v>
      </c>
      <c r="I2213">
        <v>0.28000000000000003</v>
      </c>
    </row>
    <row r="2214" spans="1:9" x14ac:dyDescent="0.2">
      <c r="A2214" t="s">
        <v>276</v>
      </c>
      <c r="B2214">
        <v>242</v>
      </c>
      <c r="C2214">
        <v>251</v>
      </c>
      <c r="D2214" t="s">
        <v>87</v>
      </c>
      <c r="E2214">
        <v>1039.5042000000001</v>
      </c>
      <c r="F2214">
        <v>3.7957000000000001</v>
      </c>
      <c r="G2214">
        <v>3600</v>
      </c>
      <c r="H2214">
        <v>1.6479999999999999</v>
      </c>
      <c r="I2214">
        <v>0.27400000000000002</v>
      </c>
    </row>
    <row r="2215" spans="1:9" x14ac:dyDescent="0.2">
      <c r="A2215" t="s">
        <v>276</v>
      </c>
      <c r="B2215">
        <v>242</v>
      </c>
      <c r="C2215">
        <v>255</v>
      </c>
      <c r="D2215" t="s">
        <v>88</v>
      </c>
      <c r="E2215">
        <v>1477.752</v>
      </c>
      <c r="F2215">
        <v>5.0396000000000001</v>
      </c>
      <c r="G2215">
        <v>0</v>
      </c>
      <c r="H2215">
        <v>0</v>
      </c>
      <c r="I2215">
        <v>0</v>
      </c>
    </row>
    <row r="2216" spans="1:9" x14ac:dyDescent="0.2">
      <c r="A2216" t="s">
        <v>276</v>
      </c>
      <c r="B2216">
        <v>242</v>
      </c>
      <c r="C2216">
        <v>255</v>
      </c>
      <c r="D2216" t="s">
        <v>88</v>
      </c>
      <c r="E2216">
        <v>1477.752</v>
      </c>
      <c r="F2216">
        <v>5.0625999999999998</v>
      </c>
      <c r="G2216">
        <v>120</v>
      </c>
      <c r="H2216">
        <v>0.85899999999999999</v>
      </c>
      <c r="I2216">
        <v>9.6000000000000002E-2</v>
      </c>
    </row>
    <row r="2217" spans="1:9" x14ac:dyDescent="0.2">
      <c r="A2217" t="s">
        <v>276</v>
      </c>
      <c r="B2217">
        <v>242</v>
      </c>
      <c r="C2217">
        <v>255</v>
      </c>
      <c r="D2217" t="s">
        <v>88</v>
      </c>
      <c r="E2217">
        <v>1477.752</v>
      </c>
      <c r="F2217">
        <v>5.0579999999999998</v>
      </c>
      <c r="G2217">
        <v>1800</v>
      </c>
      <c r="H2217">
        <v>0.65300000000000002</v>
      </c>
      <c r="I2217">
        <v>8.3000000000000004E-2</v>
      </c>
    </row>
    <row r="2218" spans="1:9" x14ac:dyDescent="0.2">
      <c r="A2218" t="s">
        <v>276</v>
      </c>
      <c r="B2218">
        <v>242</v>
      </c>
      <c r="C2218">
        <v>255</v>
      </c>
      <c r="D2218" t="s">
        <v>88</v>
      </c>
      <c r="E2218">
        <v>1477.752</v>
      </c>
      <c r="F2218">
        <v>5.0591999999999997</v>
      </c>
      <c r="G2218">
        <v>3600</v>
      </c>
      <c r="H2218">
        <v>1.1299999999999999</v>
      </c>
      <c r="I2218">
        <v>0.159</v>
      </c>
    </row>
    <row r="2219" spans="1:9" x14ac:dyDescent="0.2">
      <c r="A2219" t="s">
        <v>276</v>
      </c>
      <c r="B2219">
        <v>245</v>
      </c>
      <c r="C2219">
        <v>257</v>
      </c>
      <c r="D2219" t="s">
        <v>91</v>
      </c>
      <c r="E2219">
        <v>1328.7186999999999</v>
      </c>
      <c r="F2219">
        <v>7.9088000000000003</v>
      </c>
      <c r="G2219">
        <v>0</v>
      </c>
      <c r="H2219">
        <v>0</v>
      </c>
      <c r="I2219">
        <v>0</v>
      </c>
    </row>
    <row r="2220" spans="1:9" x14ac:dyDescent="0.2">
      <c r="A2220" t="s">
        <v>276</v>
      </c>
      <c r="B2220">
        <v>245</v>
      </c>
      <c r="C2220">
        <v>257</v>
      </c>
      <c r="D2220" t="s">
        <v>91</v>
      </c>
      <c r="E2220">
        <v>1328.7186999999999</v>
      </c>
      <c r="F2220">
        <v>7.8875000000000002</v>
      </c>
      <c r="G2220">
        <v>120</v>
      </c>
      <c r="H2220">
        <v>0.154</v>
      </c>
      <c r="I2220">
        <v>0.02</v>
      </c>
    </row>
    <row r="2221" spans="1:9" x14ac:dyDescent="0.2">
      <c r="A2221" t="s">
        <v>276</v>
      </c>
      <c r="B2221">
        <v>245</v>
      </c>
      <c r="C2221">
        <v>257</v>
      </c>
      <c r="D2221" t="s">
        <v>91</v>
      </c>
      <c r="E2221">
        <v>1328.7186999999999</v>
      </c>
      <c r="F2221">
        <v>7.8555999999999999</v>
      </c>
      <c r="G2221">
        <v>1800</v>
      </c>
      <c r="H2221">
        <v>2.1999999999999999E-2</v>
      </c>
      <c r="I2221">
        <v>1.7000000000000001E-2</v>
      </c>
    </row>
    <row r="2222" spans="1:9" x14ac:dyDescent="0.2">
      <c r="A2222" t="s">
        <v>276</v>
      </c>
      <c r="B2222">
        <v>245</v>
      </c>
      <c r="C2222">
        <v>257</v>
      </c>
      <c r="D2222" t="s">
        <v>91</v>
      </c>
      <c r="E2222">
        <v>1328.7186999999999</v>
      </c>
      <c r="F2222">
        <v>7.8555999999999999</v>
      </c>
      <c r="G2222">
        <v>3600</v>
      </c>
      <c r="H2222">
        <v>2.4E-2</v>
      </c>
      <c r="I2222">
        <v>3.9E-2</v>
      </c>
    </row>
    <row r="2223" spans="1:9" x14ac:dyDescent="0.2">
      <c r="A2223" t="s">
        <v>276</v>
      </c>
      <c r="B2223">
        <v>258</v>
      </c>
      <c r="C2223">
        <v>263</v>
      </c>
      <c r="D2223" t="s">
        <v>95</v>
      </c>
      <c r="E2223">
        <v>586.36900000000003</v>
      </c>
      <c r="F2223">
        <v>7.0022000000000002</v>
      </c>
      <c r="G2223">
        <v>0</v>
      </c>
      <c r="H2223">
        <v>0</v>
      </c>
      <c r="I2223">
        <v>0</v>
      </c>
    </row>
    <row r="2224" spans="1:9" x14ac:dyDescent="0.2">
      <c r="A2224" t="s">
        <v>276</v>
      </c>
      <c r="B2224">
        <v>258</v>
      </c>
      <c r="C2224">
        <v>263</v>
      </c>
      <c r="D2224" t="s">
        <v>95</v>
      </c>
      <c r="E2224">
        <v>586.36900000000003</v>
      </c>
      <c r="F2224">
        <v>6.9981</v>
      </c>
      <c r="G2224">
        <v>120</v>
      </c>
      <c r="H2224">
        <v>0.41099999999999998</v>
      </c>
      <c r="I2224">
        <v>3.1E-2</v>
      </c>
    </row>
    <row r="2225" spans="1:9" x14ac:dyDescent="0.2">
      <c r="A2225" t="s">
        <v>276</v>
      </c>
      <c r="B2225">
        <v>258</v>
      </c>
      <c r="C2225">
        <v>263</v>
      </c>
      <c r="D2225" t="s">
        <v>95</v>
      </c>
      <c r="E2225">
        <v>586.36900000000003</v>
      </c>
      <c r="F2225">
        <v>7.0075000000000003</v>
      </c>
      <c r="G2225">
        <v>1800</v>
      </c>
      <c r="H2225">
        <v>-4.0000000000000001E-3</v>
      </c>
      <c r="I2225">
        <v>4.8000000000000001E-2</v>
      </c>
    </row>
    <row r="2226" spans="1:9" x14ac:dyDescent="0.2">
      <c r="A2226" t="s">
        <v>276</v>
      </c>
      <c r="B2226">
        <v>258</v>
      </c>
      <c r="C2226">
        <v>263</v>
      </c>
      <c r="D2226" t="s">
        <v>95</v>
      </c>
      <c r="E2226">
        <v>586.36900000000003</v>
      </c>
      <c r="F2226">
        <v>7.0019999999999998</v>
      </c>
      <c r="G2226">
        <v>3600</v>
      </c>
      <c r="H2226">
        <v>4.2999999999999997E-2</v>
      </c>
      <c r="I2226">
        <v>6.6000000000000003E-2</v>
      </c>
    </row>
    <row r="2227" spans="1:9" x14ac:dyDescent="0.2">
      <c r="A2227" t="s">
        <v>276</v>
      </c>
      <c r="B2227">
        <v>258</v>
      </c>
      <c r="C2227">
        <v>264</v>
      </c>
      <c r="D2227" t="s">
        <v>96</v>
      </c>
      <c r="E2227">
        <v>657.40610000000004</v>
      </c>
      <c r="F2227">
        <v>6.48</v>
      </c>
      <c r="G2227">
        <v>0</v>
      </c>
      <c r="H2227">
        <v>0</v>
      </c>
      <c r="I2227">
        <v>0</v>
      </c>
    </row>
    <row r="2228" spans="1:9" x14ac:dyDescent="0.2">
      <c r="A2228" t="s">
        <v>276</v>
      </c>
      <c r="B2228">
        <v>258</v>
      </c>
      <c r="C2228">
        <v>264</v>
      </c>
      <c r="D2228" t="s">
        <v>96</v>
      </c>
      <c r="E2228">
        <v>657.40610000000004</v>
      </c>
      <c r="F2228">
        <v>6.4729999999999999</v>
      </c>
      <c r="G2228">
        <v>120</v>
      </c>
      <c r="H2228">
        <v>1.9E-2</v>
      </c>
      <c r="I2228">
        <v>0.01</v>
      </c>
    </row>
    <row r="2229" spans="1:9" x14ac:dyDescent="0.2">
      <c r="A2229" t="s">
        <v>276</v>
      </c>
      <c r="B2229">
        <v>258</v>
      </c>
      <c r="C2229">
        <v>264</v>
      </c>
      <c r="D2229" t="s">
        <v>96</v>
      </c>
      <c r="E2229">
        <v>657.40610000000004</v>
      </c>
      <c r="F2229">
        <v>6.4734999999999996</v>
      </c>
      <c r="G2229">
        <v>1800</v>
      </c>
      <c r="H2229">
        <v>-1.0999999999999999E-2</v>
      </c>
      <c r="I2229">
        <v>1.2999999999999999E-2</v>
      </c>
    </row>
    <row r="2230" spans="1:9" x14ac:dyDescent="0.2">
      <c r="A2230" t="s">
        <v>276</v>
      </c>
      <c r="B2230">
        <v>258</v>
      </c>
      <c r="C2230">
        <v>264</v>
      </c>
      <c r="D2230" t="s">
        <v>96</v>
      </c>
      <c r="E2230">
        <v>657.40610000000004</v>
      </c>
      <c r="F2230">
        <v>6.4977999999999998</v>
      </c>
      <c r="G2230">
        <v>3600</v>
      </c>
      <c r="H2230">
        <v>3.1E-2</v>
      </c>
      <c r="I2230">
        <v>2.5999999999999999E-2</v>
      </c>
    </row>
    <row r="2231" spans="1:9" x14ac:dyDescent="0.2">
      <c r="A2231" t="s">
        <v>276</v>
      </c>
      <c r="B2231">
        <v>258</v>
      </c>
      <c r="C2231">
        <v>265</v>
      </c>
      <c r="D2231" t="s">
        <v>97</v>
      </c>
      <c r="E2231">
        <v>804.47450000000003</v>
      </c>
      <c r="F2231">
        <v>8.7211999999999996</v>
      </c>
      <c r="G2231">
        <v>0</v>
      </c>
      <c r="H2231">
        <v>0</v>
      </c>
      <c r="I2231">
        <v>0</v>
      </c>
    </row>
    <row r="2232" spans="1:9" x14ac:dyDescent="0.2">
      <c r="A2232" t="s">
        <v>276</v>
      </c>
      <c r="B2232">
        <v>258</v>
      </c>
      <c r="C2232">
        <v>265</v>
      </c>
      <c r="D2232" t="s">
        <v>97</v>
      </c>
      <c r="E2232">
        <v>804.47450000000003</v>
      </c>
      <c r="F2232">
        <v>8.7133000000000003</v>
      </c>
      <c r="G2232">
        <v>120</v>
      </c>
      <c r="H2232">
        <v>0.66</v>
      </c>
      <c r="I2232">
        <v>0.17899999999999999</v>
      </c>
    </row>
    <row r="2233" spans="1:9" x14ac:dyDescent="0.2">
      <c r="A2233" t="s">
        <v>276</v>
      </c>
      <c r="B2233">
        <v>258</v>
      </c>
      <c r="C2233">
        <v>265</v>
      </c>
      <c r="D2233" t="s">
        <v>97</v>
      </c>
      <c r="E2233">
        <v>804.47450000000003</v>
      </c>
      <c r="F2233">
        <v>8.7155000000000005</v>
      </c>
      <c r="G2233">
        <v>1800</v>
      </c>
      <c r="H2233">
        <v>0.65700000000000003</v>
      </c>
      <c r="I2233">
        <v>0.26100000000000001</v>
      </c>
    </row>
    <row r="2234" spans="1:9" x14ac:dyDescent="0.2">
      <c r="A2234" t="s">
        <v>276</v>
      </c>
      <c r="B2234">
        <v>258</v>
      </c>
      <c r="C2234">
        <v>265</v>
      </c>
      <c r="D2234" t="s">
        <v>97</v>
      </c>
      <c r="E2234">
        <v>804.47450000000003</v>
      </c>
      <c r="F2234">
        <v>8.7692999999999994</v>
      </c>
      <c r="G2234">
        <v>3600</v>
      </c>
      <c r="H2234">
        <v>0.73</v>
      </c>
      <c r="I2234">
        <v>7.5999999999999998E-2</v>
      </c>
    </row>
    <row r="2235" spans="1:9" x14ac:dyDescent="0.2">
      <c r="A2235" t="s">
        <v>276</v>
      </c>
      <c r="B2235">
        <v>266</v>
      </c>
      <c r="C2235">
        <v>272</v>
      </c>
      <c r="D2235" t="s">
        <v>99</v>
      </c>
      <c r="E2235">
        <v>769.40099999999995</v>
      </c>
      <c r="F2235">
        <v>7.3338999999999999</v>
      </c>
      <c r="G2235">
        <v>0</v>
      </c>
      <c r="H2235">
        <v>0</v>
      </c>
      <c r="I2235">
        <v>0</v>
      </c>
    </row>
    <row r="2236" spans="1:9" x14ac:dyDescent="0.2">
      <c r="A2236" t="s">
        <v>276</v>
      </c>
      <c r="B2236">
        <v>266</v>
      </c>
      <c r="C2236">
        <v>272</v>
      </c>
      <c r="D2236" t="s">
        <v>99</v>
      </c>
      <c r="E2236">
        <v>769.40099999999995</v>
      </c>
      <c r="F2236">
        <v>7.3129999999999997</v>
      </c>
      <c r="G2236">
        <v>120</v>
      </c>
      <c r="H2236">
        <v>1.7969999999999999</v>
      </c>
      <c r="I2236">
        <v>0.111</v>
      </c>
    </row>
    <row r="2237" spans="1:9" x14ac:dyDescent="0.2">
      <c r="A2237" t="s">
        <v>276</v>
      </c>
      <c r="B2237">
        <v>266</v>
      </c>
      <c r="C2237">
        <v>272</v>
      </c>
      <c r="D2237" t="s">
        <v>99</v>
      </c>
      <c r="E2237">
        <v>769.40099999999995</v>
      </c>
      <c r="F2237">
        <v>7.3525</v>
      </c>
      <c r="G2237">
        <v>1800</v>
      </c>
      <c r="H2237">
        <v>1.8420000000000001</v>
      </c>
      <c r="I2237">
        <v>0.14099999999999999</v>
      </c>
    </row>
    <row r="2238" spans="1:9" x14ac:dyDescent="0.2">
      <c r="A2238" t="s">
        <v>276</v>
      </c>
      <c r="B2238">
        <v>266</v>
      </c>
      <c r="C2238">
        <v>272</v>
      </c>
      <c r="D2238" t="s">
        <v>99</v>
      </c>
      <c r="E2238">
        <v>769.40099999999995</v>
      </c>
      <c r="F2238">
        <v>7.3342999999999998</v>
      </c>
      <c r="G2238">
        <v>3600</v>
      </c>
      <c r="H2238">
        <v>2.0209999999999999</v>
      </c>
      <c r="I2238">
        <v>3.5999999999999997E-2</v>
      </c>
    </row>
    <row r="2239" spans="1:9" x14ac:dyDescent="0.2">
      <c r="A2239" t="s">
        <v>276</v>
      </c>
      <c r="B2239">
        <v>270</v>
      </c>
      <c r="C2239">
        <v>276</v>
      </c>
      <c r="D2239" t="s">
        <v>102</v>
      </c>
      <c r="E2239">
        <v>737.34180000000003</v>
      </c>
      <c r="F2239">
        <v>7.1246999999999998</v>
      </c>
      <c r="G2239">
        <v>0</v>
      </c>
      <c r="H2239">
        <v>0</v>
      </c>
      <c r="I2239">
        <v>0</v>
      </c>
    </row>
    <row r="2240" spans="1:9" x14ac:dyDescent="0.2">
      <c r="A2240" t="s">
        <v>276</v>
      </c>
      <c r="B2240">
        <v>270</v>
      </c>
      <c r="C2240">
        <v>276</v>
      </c>
      <c r="D2240" t="s">
        <v>102</v>
      </c>
      <c r="E2240">
        <v>737.34180000000003</v>
      </c>
      <c r="F2240">
        <v>6.9905999999999997</v>
      </c>
      <c r="G2240">
        <v>120</v>
      </c>
      <c r="H2240">
        <v>0.38900000000000001</v>
      </c>
      <c r="I2240">
        <v>0.03</v>
      </c>
    </row>
    <row r="2241" spans="1:9" x14ac:dyDescent="0.2">
      <c r="A2241" t="s">
        <v>276</v>
      </c>
      <c r="B2241">
        <v>270</v>
      </c>
      <c r="C2241">
        <v>276</v>
      </c>
      <c r="D2241" t="s">
        <v>102</v>
      </c>
      <c r="E2241">
        <v>737.34180000000003</v>
      </c>
      <c r="F2241">
        <v>7.1242000000000001</v>
      </c>
      <c r="G2241">
        <v>1800</v>
      </c>
      <c r="H2241">
        <v>-1.4999999999999999E-2</v>
      </c>
      <c r="I2241">
        <v>3.5000000000000003E-2</v>
      </c>
    </row>
    <row r="2242" spans="1:9" x14ac:dyDescent="0.2">
      <c r="A2242" t="s">
        <v>276</v>
      </c>
      <c r="B2242">
        <v>270</v>
      </c>
      <c r="C2242">
        <v>276</v>
      </c>
      <c r="D2242" t="s">
        <v>102</v>
      </c>
      <c r="E2242">
        <v>737.34180000000003</v>
      </c>
      <c r="F2242">
        <v>7.0904999999999996</v>
      </c>
      <c r="G2242">
        <v>3600</v>
      </c>
      <c r="H2242">
        <v>0.02</v>
      </c>
      <c r="I2242">
        <v>0.105</v>
      </c>
    </row>
    <row r="2243" spans="1:9" x14ac:dyDescent="0.2">
      <c r="A2243" t="s">
        <v>276</v>
      </c>
      <c r="B2243">
        <v>277</v>
      </c>
      <c r="C2243">
        <v>282</v>
      </c>
      <c r="D2243" t="s">
        <v>103</v>
      </c>
      <c r="E2243">
        <v>562.25980000000004</v>
      </c>
      <c r="F2243">
        <v>6.7171000000000003</v>
      </c>
      <c r="G2243">
        <v>0</v>
      </c>
      <c r="H2243">
        <v>0</v>
      </c>
      <c r="I2243">
        <v>0</v>
      </c>
    </row>
    <row r="2244" spans="1:9" x14ac:dyDescent="0.2">
      <c r="A2244" t="s">
        <v>276</v>
      </c>
      <c r="B2244">
        <v>277</v>
      </c>
      <c r="C2244">
        <v>282</v>
      </c>
      <c r="D2244" t="s">
        <v>103</v>
      </c>
      <c r="E2244">
        <v>562.25980000000004</v>
      </c>
      <c r="F2244">
        <v>6.6974999999999998</v>
      </c>
      <c r="G2244">
        <v>120</v>
      </c>
      <c r="H2244">
        <v>6.0000000000000001E-3</v>
      </c>
      <c r="I2244">
        <v>6.2E-2</v>
      </c>
    </row>
    <row r="2245" spans="1:9" x14ac:dyDescent="0.2">
      <c r="A2245" t="s">
        <v>276</v>
      </c>
      <c r="B2245">
        <v>277</v>
      </c>
      <c r="C2245">
        <v>282</v>
      </c>
      <c r="D2245" t="s">
        <v>103</v>
      </c>
      <c r="E2245">
        <v>562.25980000000004</v>
      </c>
      <c r="F2245">
        <v>6.81</v>
      </c>
      <c r="G2245">
        <v>1800</v>
      </c>
      <c r="H2245">
        <v>-2.3E-2</v>
      </c>
      <c r="I2245">
        <v>6.5000000000000002E-2</v>
      </c>
    </row>
    <row r="2246" spans="1:9" x14ac:dyDescent="0.2">
      <c r="A2246" t="s">
        <v>276</v>
      </c>
      <c r="B2246">
        <v>277</v>
      </c>
      <c r="C2246">
        <v>282</v>
      </c>
      <c r="D2246" t="s">
        <v>103</v>
      </c>
      <c r="E2246">
        <v>562.25980000000004</v>
      </c>
      <c r="F2246">
        <v>6.7375999999999996</v>
      </c>
      <c r="G2246">
        <v>3600</v>
      </c>
      <c r="H2246">
        <v>-7.4999999999999997E-2</v>
      </c>
      <c r="I2246">
        <v>8.0000000000000002E-3</v>
      </c>
    </row>
    <row r="2247" spans="1:9" x14ac:dyDescent="0.2">
      <c r="A2247" t="s">
        <v>276</v>
      </c>
      <c r="B2247">
        <v>277</v>
      </c>
      <c r="C2247">
        <v>285</v>
      </c>
      <c r="D2247" t="s">
        <v>105</v>
      </c>
      <c r="E2247">
        <v>877.4393</v>
      </c>
      <c r="F2247">
        <v>5.3731</v>
      </c>
      <c r="G2247">
        <v>0</v>
      </c>
      <c r="H2247">
        <v>0</v>
      </c>
      <c r="I2247">
        <v>0</v>
      </c>
    </row>
    <row r="2248" spans="1:9" x14ac:dyDescent="0.2">
      <c r="A2248" t="s">
        <v>276</v>
      </c>
      <c r="B2248">
        <v>277</v>
      </c>
      <c r="C2248">
        <v>285</v>
      </c>
      <c r="D2248" t="s">
        <v>105</v>
      </c>
      <c r="E2248">
        <v>877.4393</v>
      </c>
      <c r="F2248">
        <v>5.2629000000000001</v>
      </c>
      <c r="G2248">
        <v>120</v>
      </c>
      <c r="H2248">
        <v>1.024</v>
      </c>
      <c r="I2248">
        <v>0</v>
      </c>
    </row>
    <row r="2249" spans="1:9" x14ac:dyDescent="0.2">
      <c r="A2249" t="s">
        <v>276</v>
      </c>
      <c r="B2249">
        <v>277</v>
      </c>
      <c r="C2249">
        <v>285</v>
      </c>
      <c r="D2249" t="s">
        <v>105</v>
      </c>
      <c r="E2249">
        <v>877.4393</v>
      </c>
      <c r="F2249">
        <v>5.2172999999999998</v>
      </c>
      <c r="G2249">
        <v>1800</v>
      </c>
      <c r="H2249">
        <v>1.2669999999999999</v>
      </c>
      <c r="I2249">
        <v>0.14099999999999999</v>
      </c>
    </row>
    <row r="2250" spans="1:9" x14ac:dyDescent="0.2">
      <c r="A2250" t="s">
        <v>276</v>
      </c>
      <c r="B2250">
        <v>277</v>
      </c>
      <c r="C2250">
        <v>285</v>
      </c>
      <c r="D2250" t="s">
        <v>105</v>
      </c>
      <c r="E2250">
        <v>877.4393</v>
      </c>
      <c r="F2250">
        <v>5.2502000000000004</v>
      </c>
      <c r="G2250">
        <v>3600</v>
      </c>
      <c r="H2250">
        <v>1.0229999999999999</v>
      </c>
      <c r="I2250">
        <v>5.2999999999999999E-2</v>
      </c>
    </row>
    <row r="2251" spans="1:9" x14ac:dyDescent="0.2">
      <c r="A2251" t="s">
        <v>276</v>
      </c>
      <c r="B2251">
        <v>292</v>
      </c>
      <c r="C2251">
        <v>302</v>
      </c>
      <c r="D2251" t="s">
        <v>109</v>
      </c>
      <c r="E2251">
        <v>1241.7529</v>
      </c>
      <c r="F2251">
        <v>6.3048999999999999</v>
      </c>
      <c r="G2251">
        <v>0</v>
      </c>
      <c r="H2251">
        <v>0</v>
      </c>
      <c r="I2251">
        <v>0</v>
      </c>
    </row>
    <row r="2252" spans="1:9" x14ac:dyDescent="0.2">
      <c r="A2252" t="s">
        <v>276</v>
      </c>
      <c r="B2252">
        <v>292</v>
      </c>
      <c r="C2252">
        <v>302</v>
      </c>
      <c r="D2252" t="s">
        <v>109</v>
      </c>
      <c r="E2252">
        <v>1241.7529</v>
      </c>
      <c r="F2252">
        <v>6.1124000000000001</v>
      </c>
      <c r="G2252">
        <v>120</v>
      </c>
      <c r="H2252">
        <v>1.0880000000000001</v>
      </c>
      <c r="I2252">
        <v>0.17199999999999999</v>
      </c>
    </row>
    <row r="2253" spans="1:9" x14ac:dyDescent="0.2">
      <c r="A2253" t="s">
        <v>276</v>
      </c>
      <c r="B2253">
        <v>292</v>
      </c>
      <c r="C2253">
        <v>302</v>
      </c>
      <c r="D2253" t="s">
        <v>109</v>
      </c>
      <c r="E2253">
        <v>1241.7529</v>
      </c>
      <c r="F2253">
        <v>6.1204000000000001</v>
      </c>
      <c r="G2253">
        <v>1800</v>
      </c>
      <c r="H2253">
        <v>1.091</v>
      </c>
      <c r="I2253">
        <v>7.8E-2</v>
      </c>
    </row>
    <row r="2254" spans="1:9" x14ac:dyDescent="0.2">
      <c r="A2254" t="s">
        <v>276</v>
      </c>
      <c r="B2254">
        <v>292</v>
      </c>
      <c r="C2254">
        <v>302</v>
      </c>
      <c r="D2254" t="s">
        <v>109</v>
      </c>
      <c r="E2254">
        <v>1241.7529</v>
      </c>
      <c r="F2254">
        <v>6.1715999999999998</v>
      </c>
      <c r="G2254">
        <v>3600</v>
      </c>
      <c r="H2254">
        <v>0.92300000000000004</v>
      </c>
      <c r="I2254">
        <v>4.7E-2</v>
      </c>
    </row>
    <row r="2255" spans="1:9" x14ac:dyDescent="0.2">
      <c r="A2255" t="s">
        <v>276</v>
      </c>
      <c r="B2255">
        <v>294</v>
      </c>
      <c r="C2255">
        <v>312</v>
      </c>
      <c r="D2255" t="s">
        <v>274</v>
      </c>
      <c r="E2255">
        <v>2203.1718000000001</v>
      </c>
      <c r="F2255">
        <v>4.7721</v>
      </c>
      <c r="G2255">
        <v>0</v>
      </c>
      <c r="H2255">
        <v>0</v>
      </c>
      <c r="I2255">
        <v>0</v>
      </c>
    </row>
    <row r="2256" spans="1:9" x14ac:dyDescent="0.2">
      <c r="A2256" t="s">
        <v>276</v>
      </c>
      <c r="B2256">
        <v>294</v>
      </c>
      <c r="C2256">
        <v>312</v>
      </c>
      <c r="D2256" t="s">
        <v>274</v>
      </c>
      <c r="E2256">
        <v>2203.1718000000001</v>
      </c>
      <c r="F2256">
        <v>4.8916000000000004</v>
      </c>
      <c r="G2256">
        <v>120</v>
      </c>
      <c r="H2256">
        <v>1.139</v>
      </c>
      <c r="I2256">
        <v>0.24</v>
      </c>
    </row>
    <row r="2257" spans="1:9" x14ac:dyDescent="0.2">
      <c r="A2257" t="s">
        <v>276</v>
      </c>
      <c r="B2257">
        <v>294</v>
      </c>
      <c r="C2257">
        <v>312</v>
      </c>
      <c r="D2257" t="s">
        <v>274</v>
      </c>
      <c r="E2257">
        <v>2203.1718000000001</v>
      </c>
      <c r="F2257">
        <v>4.8876999999999997</v>
      </c>
      <c r="G2257">
        <v>1800</v>
      </c>
      <c r="H2257">
        <v>1.31</v>
      </c>
      <c r="I2257">
        <v>8.5999999999999993E-2</v>
      </c>
    </row>
    <row r="2258" spans="1:9" x14ac:dyDescent="0.2">
      <c r="A2258" t="s">
        <v>276</v>
      </c>
      <c r="B2258">
        <v>294</v>
      </c>
      <c r="C2258">
        <v>312</v>
      </c>
      <c r="D2258" t="s">
        <v>274</v>
      </c>
      <c r="E2258">
        <v>2203.1718000000001</v>
      </c>
      <c r="F2258">
        <v>4.9158999999999997</v>
      </c>
      <c r="G2258">
        <v>3600</v>
      </c>
      <c r="H2258">
        <v>1.9550000000000001</v>
      </c>
      <c r="I2258">
        <v>0.46700000000000003</v>
      </c>
    </row>
    <row r="2259" spans="1:9" x14ac:dyDescent="0.2">
      <c r="A2259" t="s">
        <v>276</v>
      </c>
      <c r="B2259">
        <v>295</v>
      </c>
      <c r="C2259">
        <v>308</v>
      </c>
      <c r="D2259" t="s">
        <v>122</v>
      </c>
      <c r="E2259">
        <v>1617.8661</v>
      </c>
      <c r="F2259">
        <v>6.1828000000000003</v>
      </c>
      <c r="G2259">
        <v>0</v>
      </c>
      <c r="H2259">
        <v>0</v>
      </c>
      <c r="I2259">
        <v>0</v>
      </c>
    </row>
    <row r="2260" spans="1:9" x14ac:dyDescent="0.2">
      <c r="A2260" t="s">
        <v>276</v>
      </c>
      <c r="B2260">
        <v>295</v>
      </c>
      <c r="C2260">
        <v>308</v>
      </c>
      <c r="D2260" t="s">
        <v>122</v>
      </c>
      <c r="E2260">
        <v>1617.8661</v>
      </c>
      <c r="F2260">
        <v>6.0606</v>
      </c>
      <c r="G2260">
        <v>120</v>
      </c>
      <c r="H2260">
        <v>3.0910000000000002</v>
      </c>
      <c r="I2260">
        <v>0.48399999999999999</v>
      </c>
    </row>
    <row r="2261" spans="1:9" x14ac:dyDescent="0.2">
      <c r="A2261" t="s">
        <v>276</v>
      </c>
      <c r="B2261">
        <v>295</v>
      </c>
      <c r="C2261">
        <v>308</v>
      </c>
      <c r="D2261" t="s">
        <v>122</v>
      </c>
      <c r="E2261">
        <v>1617.8661</v>
      </c>
      <c r="F2261">
        <v>6.1806999999999999</v>
      </c>
      <c r="G2261">
        <v>1800</v>
      </c>
      <c r="H2261">
        <v>3.0870000000000002</v>
      </c>
      <c r="I2261">
        <v>0.21199999999999999</v>
      </c>
    </row>
    <row r="2262" spans="1:9" x14ac:dyDescent="0.2">
      <c r="A2262" t="s">
        <v>276</v>
      </c>
      <c r="B2262">
        <v>295</v>
      </c>
      <c r="C2262">
        <v>308</v>
      </c>
      <c r="D2262" t="s">
        <v>122</v>
      </c>
      <c r="E2262">
        <v>1617.8661</v>
      </c>
      <c r="F2262">
        <v>6.1058000000000003</v>
      </c>
      <c r="G2262">
        <v>3600</v>
      </c>
      <c r="H2262">
        <v>3.8610000000000002</v>
      </c>
      <c r="I2262">
        <v>0.27400000000000002</v>
      </c>
    </row>
    <row r="2263" spans="1:9" x14ac:dyDescent="0.2">
      <c r="A2263" t="s">
        <v>276</v>
      </c>
      <c r="B2263">
        <v>303</v>
      </c>
      <c r="C2263">
        <v>308</v>
      </c>
      <c r="D2263" t="s">
        <v>124</v>
      </c>
      <c r="E2263">
        <v>691.32889999999998</v>
      </c>
      <c r="F2263">
        <v>5.1809000000000003</v>
      </c>
      <c r="G2263">
        <v>0</v>
      </c>
      <c r="H2263">
        <v>0</v>
      </c>
      <c r="I2263">
        <v>0</v>
      </c>
    </row>
    <row r="2264" spans="1:9" x14ac:dyDescent="0.2">
      <c r="A2264" t="s">
        <v>276</v>
      </c>
      <c r="B2264">
        <v>303</v>
      </c>
      <c r="C2264">
        <v>308</v>
      </c>
      <c r="D2264" t="s">
        <v>124</v>
      </c>
      <c r="E2264">
        <v>691.32889999999998</v>
      </c>
      <c r="F2264">
        <v>5.0427999999999997</v>
      </c>
      <c r="G2264">
        <v>120</v>
      </c>
      <c r="H2264">
        <v>0.22</v>
      </c>
      <c r="I2264">
        <v>9.8000000000000004E-2</v>
      </c>
    </row>
    <row r="2265" spans="1:9" x14ac:dyDescent="0.2">
      <c r="A2265" t="s">
        <v>276</v>
      </c>
      <c r="B2265">
        <v>303</v>
      </c>
      <c r="C2265">
        <v>308</v>
      </c>
      <c r="D2265" t="s">
        <v>124</v>
      </c>
      <c r="E2265">
        <v>691.32889999999998</v>
      </c>
      <c r="F2265">
        <v>5.0655999999999999</v>
      </c>
      <c r="G2265">
        <v>1800</v>
      </c>
      <c r="H2265">
        <v>0.125</v>
      </c>
      <c r="I2265">
        <v>0.109</v>
      </c>
    </row>
    <row r="2266" spans="1:9" x14ac:dyDescent="0.2">
      <c r="A2266" t="s">
        <v>276</v>
      </c>
      <c r="B2266">
        <v>303</v>
      </c>
      <c r="C2266">
        <v>308</v>
      </c>
      <c r="D2266" t="s">
        <v>124</v>
      </c>
      <c r="E2266">
        <v>691.32889999999998</v>
      </c>
      <c r="F2266">
        <v>5.0595999999999997</v>
      </c>
      <c r="G2266">
        <v>3600</v>
      </c>
      <c r="H2266">
        <v>0.186</v>
      </c>
      <c r="I2266">
        <v>5.8000000000000003E-2</v>
      </c>
    </row>
    <row r="2267" spans="1:9" x14ac:dyDescent="0.2">
      <c r="A2267" t="s">
        <v>276</v>
      </c>
      <c r="B2267">
        <v>309</v>
      </c>
      <c r="C2267">
        <v>314</v>
      </c>
      <c r="D2267" t="s">
        <v>127</v>
      </c>
      <c r="E2267">
        <v>632.30640000000005</v>
      </c>
      <c r="F2267">
        <v>3.5099</v>
      </c>
      <c r="G2267">
        <v>0</v>
      </c>
      <c r="H2267">
        <v>0</v>
      </c>
      <c r="I2267">
        <v>0</v>
      </c>
    </row>
    <row r="2268" spans="1:9" x14ac:dyDescent="0.2">
      <c r="A2268" t="s">
        <v>276</v>
      </c>
      <c r="B2268">
        <v>309</v>
      </c>
      <c r="C2268">
        <v>314</v>
      </c>
      <c r="D2268" t="s">
        <v>127</v>
      </c>
      <c r="E2268">
        <v>632.30640000000005</v>
      </c>
      <c r="F2268">
        <v>3.4977999999999998</v>
      </c>
      <c r="G2268">
        <v>120</v>
      </c>
      <c r="H2268">
        <v>0.86</v>
      </c>
      <c r="I2268">
        <v>0.11799999999999999</v>
      </c>
    </row>
    <row r="2269" spans="1:9" x14ac:dyDescent="0.2">
      <c r="A2269" t="s">
        <v>276</v>
      </c>
      <c r="B2269">
        <v>309</v>
      </c>
      <c r="C2269">
        <v>314</v>
      </c>
      <c r="D2269" t="s">
        <v>127</v>
      </c>
      <c r="E2269">
        <v>632.30640000000005</v>
      </c>
      <c r="F2269">
        <v>3.4306999999999999</v>
      </c>
      <c r="G2269">
        <v>1800</v>
      </c>
      <c r="H2269">
        <v>1.395</v>
      </c>
      <c r="I2269">
        <v>0.159</v>
      </c>
    </row>
    <row r="2270" spans="1:9" x14ac:dyDescent="0.2">
      <c r="A2270" t="s">
        <v>276</v>
      </c>
      <c r="B2270">
        <v>309</v>
      </c>
      <c r="C2270">
        <v>314</v>
      </c>
      <c r="D2270" t="s">
        <v>127</v>
      </c>
      <c r="E2270">
        <v>632.30640000000005</v>
      </c>
      <c r="F2270">
        <v>3.4643999999999999</v>
      </c>
      <c r="G2270">
        <v>3600</v>
      </c>
      <c r="H2270">
        <v>1.482</v>
      </c>
      <c r="I2270">
        <v>0.18</v>
      </c>
    </row>
    <row r="2271" spans="1:9" x14ac:dyDescent="0.2">
      <c r="A2271" t="s">
        <v>276</v>
      </c>
      <c r="B2271">
        <v>316</v>
      </c>
      <c r="C2271">
        <v>322</v>
      </c>
      <c r="D2271" t="s">
        <v>131</v>
      </c>
      <c r="E2271">
        <v>834.48509999999999</v>
      </c>
      <c r="F2271">
        <v>8.1286000000000005</v>
      </c>
      <c r="G2271">
        <v>0</v>
      </c>
      <c r="H2271">
        <v>0</v>
      </c>
      <c r="I2271">
        <v>0</v>
      </c>
    </row>
    <row r="2272" spans="1:9" x14ac:dyDescent="0.2">
      <c r="A2272" t="s">
        <v>276</v>
      </c>
      <c r="B2272">
        <v>316</v>
      </c>
      <c r="C2272">
        <v>322</v>
      </c>
      <c r="D2272" t="s">
        <v>131</v>
      </c>
      <c r="E2272">
        <v>834.48509999999999</v>
      </c>
      <c r="F2272">
        <v>8.1283999999999992</v>
      </c>
      <c r="G2272">
        <v>120</v>
      </c>
      <c r="H2272">
        <v>0.94</v>
      </c>
      <c r="I2272">
        <v>3.2000000000000001E-2</v>
      </c>
    </row>
    <row r="2273" spans="1:9" x14ac:dyDescent="0.2">
      <c r="A2273" t="s">
        <v>276</v>
      </c>
      <c r="B2273">
        <v>316</v>
      </c>
      <c r="C2273">
        <v>322</v>
      </c>
      <c r="D2273" t="s">
        <v>131</v>
      </c>
      <c r="E2273">
        <v>834.48509999999999</v>
      </c>
      <c r="F2273">
        <v>8.1302000000000003</v>
      </c>
      <c r="G2273">
        <v>1800</v>
      </c>
      <c r="H2273">
        <v>1.0489999999999999</v>
      </c>
      <c r="I2273">
        <v>2.8000000000000001E-2</v>
      </c>
    </row>
    <row r="2274" spans="1:9" x14ac:dyDescent="0.2">
      <c r="A2274" t="s">
        <v>276</v>
      </c>
      <c r="B2274">
        <v>316</v>
      </c>
      <c r="C2274">
        <v>322</v>
      </c>
      <c r="D2274" t="s">
        <v>131</v>
      </c>
      <c r="E2274">
        <v>834.48509999999999</v>
      </c>
      <c r="F2274">
        <v>8.1354000000000006</v>
      </c>
      <c r="G2274">
        <v>3600</v>
      </c>
      <c r="H2274">
        <v>1.478</v>
      </c>
      <c r="I2274">
        <v>0.20699999999999999</v>
      </c>
    </row>
    <row r="2275" spans="1:9" x14ac:dyDescent="0.2">
      <c r="A2275" t="s">
        <v>276</v>
      </c>
      <c r="B2275">
        <v>364</v>
      </c>
      <c r="C2275">
        <v>374</v>
      </c>
      <c r="D2275" t="s">
        <v>160</v>
      </c>
      <c r="E2275">
        <v>1109.7172</v>
      </c>
      <c r="F2275">
        <v>5.3757000000000001</v>
      </c>
      <c r="G2275">
        <v>0</v>
      </c>
      <c r="H2275">
        <v>0</v>
      </c>
      <c r="I2275">
        <v>0</v>
      </c>
    </row>
    <row r="2276" spans="1:9" x14ac:dyDescent="0.2">
      <c r="A2276" t="s">
        <v>276</v>
      </c>
      <c r="B2276">
        <v>364</v>
      </c>
      <c r="C2276">
        <v>374</v>
      </c>
      <c r="D2276" t="s">
        <v>160</v>
      </c>
      <c r="E2276">
        <v>1109.7172</v>
      </c>
      <c r="F2276">
        <v>5.3476999999999997</v>
      </c>
      <c r="G2276">
        <v>120</v>
      </c>
      <c r="H2276">
        <v>0.28299999999999997</v>
      </c>
      <c r="I2276">
        <v>1.7999999999999999E-2</v>
      </c>
    </row>
    <row r="2277" spans="1:9" x14ac:dyDescent="0.2">
      <c r="A2277" t="s">
        <v>276</v>
      </c>
      <c r="B2277">
        <v>364</v>
      </c>
      <c r="C2277">
        <v>374</v>
      </c>
      <c r="D2277" t="s">
        <v>160</v>
      </c>
      <c r="E2277">
        <v>1109.7172</v>
      </c>
      <c r="F2277">
        <v>5.3746999999999998</v>
      </c>
      <c r="G2277">
        <v>1800</v>
      </c>
      <c r="H2277">
        <v>-3.3000000000000002E-2</v>
      </c>
      <c r="I2277">
        <v>2.8000000000000001E-2</v>
      </c>
    </row>
    <row r="2278" spans="1:9" x14ac:dyDescent="0.2">
      <c r="A2278" t="s">
        <v>276</v>
      </c>
      <c r="B2278">
        <v>364</v>
      </c>
      <c r="C2278">
        <v>374</v>
      </c>
      <c r="D2278" t="s">
        <v>160</v>
      </c>
      <c r="E2278">
        <v>1109.7172</v>
      </c>
      <c r="F2278">
        <v>5.3723999999999998</v>
      </c>
      <c r="G2278">
        <v>3600</v>
      </c>
      <c r="H2278">
        <v>4.3999999999999997E-2</v>
      </c>
      <c r="I2278">
        <v>1.6E-2</v>
      </c>
    </row>
    <row r="2279" spans="1:9" x14ac:dyDescent="0.2">
      <c r="A2279" t="s">
        <v>276</v>
      </c>
      <c r="B2279">
        <v>371</v>
      </c>
      <c r="C2279">
        <v>382</v>
      </c>
      <c r="D2279" t="s">
        <v>163</v>
      </c>
      <c r="E2279">
        <v>1130.6406999999999</v>
      </c>
      <c r="F2279">
        <v>7.2114000000000003</v>
      </c>
      <c r="G2279">
        <v>0</v>
      </c>
      <c r="H2279">
        <v>0</v>
      </c>
      <c r="I2279">
        <v>0</v>
      </c>
    </row>
    <row r="2280" spans="1:9" x14ac:dyDescent="0.2">
      <c r="A2280" t="s">
        <v>276</v>
      </c>
      <c r="B2280">
        <v>371</v>
      </c>
      <c r="C2280">
        <v>382</v>
      </c>
      <c r="D2280" t="s">
        <v>163</v>
      </c>
      <c r="E2280">
        <v>1130.6406999999999</v>
      </c>
      <c r="F2280">
        <v>7.2260999999999997</v>
      </c>
      <c r="G2280">
        <v>120</v>
      </c>
      <c r="H2280">
        <v>1.323</v>
      </c>
      <c r="I2280">
        <v>1E-3</v>
      </c>
    </row>
    <row r="2281" spans="1:9" x14ac:dyDescent="0.2">
      <c r="A2281" t="s">
        <v>276</v>
      </c>
      <c r="B2281">
        <v>371</v>
      </c>
      <c r="C2281">
        <v>382</v>
      </c>
      <c r="D2281" t="s">
        <v>163</v>
      </c>
      <c r="E2281">
        <v>1130.6406999999999</v>
      </c>
      <c r="F2281">
        <v>7.2336</v>
      </c>
      <c r="G2281">
        <v>1800</v>
      </c>
      <c r="H2281">
        <v>1.2509999999999999</v>
      </c>
      <c r="I2281">
        <v>6.4000000000000001E-2</v>
      </c>
    </row>
    <row r="2282" spans="1:9" x14ac:dyDescent="0.2">
      <c r="A2282" t="s">
        <v>276</v>
      </c>
      <c r="B2282">
        <v>371</v>
      </c>
      <c r="C2282">
        <v>382</v>
      </c>
      <c r="D2282" t="s">
        <v>163</v>
      </c>
      <c r="E2282">
        <v>1130.6406999999999</v>
      </c>
      <c r="F2282">
        <v>7.2465000000000002</v>
      </c>
      <c r="G2282">
        <v>3600</v>
      </c>
      <c r="H2282">
        <v>2.093</v>
      </c>
      <c r="I2282">
        <v>0.42099999999999999</v>
      </c>
    </row>
    <row r="2283" spans="1:9" x14ac:dyDescent="0.2">
      <c r="A2283" t="s">
        <v>276</v>
      </c>
      <c r="B2283">
        <v>374</v>
      </c>
      <c r="C2283">
        <v>388</v>
      </c>
      <c r="D2283" t="s">
        <v>165</v>
      </c>
      <c r="E2283">
        <v>1431.8045</v>
      </c>
      <c r="F2283">
        <v>5.0666000000000002</v>
      </c>
      <c r="G2283">
        <v>0</v>
      </c>
      <c r="H2283">
        <v>0</v>
      </c>
      <c r="I2283">
        <v>0</v>
      </c>
    </row>
    <row r="2284" spans="1:9" x14ac:dyDescent="0.2">
      <c r="A2284" t="s">
        <v>276</v>
      </c>
      <c r="B2284">
        <v>374</v>
      </c>
      <c r="C2284">
        <v>388</v>
      </c>
      <c r="D2284" t="s">
        <v>165</v>
      </c>
      <c r="E2284">
        <v>1431.8045</v>
      </c>
      <c r="F2284">
        <v>4.3338999999999999</v>
      </c>
      <c r="G2284">
        <v>120</v>
      </c>
      <c r="H2284">
        <v>2.3149999999999999</v>
      </c>
      <c r="I2284">
        <v>0.35199999999999998</v>
      </c>
    </row>
    <row r="2285" spans="1:9" x14ac:dyDescent="0.2">
      <c r="A2285" t="s">
        <v>276</v>
      </c>
      <c r="B2285">
        <v>374</v>
      </c>
      <c r="C2285">
        <v>388</v>
      </c>
      <c r="D2285" t="s">
        <v>165</v>
      </c>
      <c r="E2285">
        <v>1431.8045</v>
      </c>
      <c r="F2285">
        <v>4.3975</v>
      </c>
      <c r="G2285">
        <v>1800</v>
      </c>
      <c r="H2285">
        <v>2.31</v>
      </c>
      <c r="I2285">
        <v>0.33600000000000002</v>
      </c>
    </row>
    <row r="2286" spans="1:9" x14ac:dyDescent="0.2">
      <c r="A2286" t="s">
        <v>276</v>
      </c>
      <c r="B2286">
        <v>374</v>
      </c>
      <c r="C2286">
        <v>388</v>
      </c>
      <c r="D2286" t="s">
        <v>165</v>
      </c>
      <c r="E2286">
        <v>1431.8045</v>
      </c>
      <c r="F2286">
        <v>4.5025000000000004</v>
      </c>
      <c r="G2286">
        <v>3600</v>
      </c>
      <c r="H2286">
        <v>2.8149999999999999</v>
      </c>
      <c r="I2286">
        <v>6.8000000000000005E-2</v>
      </c>
    </row>
    <row r="2287" spans="1:9" x14ac:dyDescent="0.2">
      <c r="A2287" t="s">
        <v>276</v>
      </c>
      <c r="B2287">
        <v>375</v>
      </c>
      <c r="C2287">
        <v>387</v>
      </c>
      <c r="D2287" t="s">
        <v>278</v>
      </c>
      <c r="E2287">
        <v>1205.6364000000001</v>
      </c>
      <c r="F2287">
        <v>5.1203000000000003</v>
      </c>
      <c r="G2287">
        <v>0</v>
      </c>
      <c r="H2287">
        <v>0</v>
      </c>
      <c r="I2287">
        <v>0</v>
      </c>
    </row>
    <row r="2288" spans="1:9" x14ac:dyDescent="0.2">
      <c r="A2288" t="s">
        <v>276</v>
      </c>
      <c r="B2288">
        <v>375</v>
      </c>
      <c r="C2288">
        <v>387</v>
      </c>
      <c r="D2288" t="s">
        <v>278</v>
      </c>
      <c r="E2288">
        <v>1205.6364000000001</v>
      </c>
      <c r="F2288">
        <v>5.1414</v>
      </c>
      <c r="G2288">
        <v>120</v>
      </c>
      <c r="H2288">
        <v>1.736</v>
      </c>
      <c r="I2288">
        <v>7.6999999999999999E-2</v>
      </c>
    </row>
    <row r="2289" spans="1:9" x14ac:dyDescent="0.2">
      <c r="A2289" t="s">
        <v>276</v>
      </c>
      <c r="B2289">
        <v>375</v>
      </c>
      <c r="C2289">
        <v>387</v>
      </c>
      <c r="D2289" t="s">
        <v>278</v>
      </c>
      <c r="E2289">
        <v>1205.6364000000001</v>
      </c>
      <c r="F2289">
        <v>5.1414</v>
      </c>
      <c r="G2289">
        <v>1800</v>
      </c>
      <c r="H2289">
        <v>1.411</v>
      </c>
      <c r="I2289">
        <v>0.17799999999999999</v>
      </c>
    </row>
    <row r="2290" spans="1:9" x14ac:dyDescent="0.2">
      <c r="A2290" t="s">
        <v>276</v>
      </c>
      <c r="B2290">
        <v>375</v>
      </c>
      <c r="C2290">
        <v>387</v>
      </c>
      <c r="D2290" t="s">
        <v>278</v>
      </c>
      <c r="E2290">
        <v>1205.6364000000001</v>
      </c>
      <c r="F2290">
        <v>5.1426999999999996</v>
      </c>
      <c r="G2290">
        <v>3600</v>
      </c>
      <c r="H2290">
        <v>2.0329999999999999</v>
      </c>
      <c r="I2290">
        <v>0.39300000000000002</v>
      </c>
    </row>
    <row r="2291" spans="1:9" x14ac:dyDescent="0.2">
      <c r="A2291" t="s">
        <v>276</v>
      </c>
      <c r="B2291">
        <v>375</v>
      </c>
      <c r="C2291">
        <v>388</v>
      </c>
      <c r="D2291" t="s">
        <v>166</v>
      </c>
      <c r="E2291">
        <v>1318.7204999999999</v>
      </c>
      <c r="F2291">
        <v>4.8426999999999998</v>
      </c>
      <c r="G2291">
        <v>0</v>
      </c>
      <c r="H2291">
        <v>0</v>
      </c>
      <c r="I2291">
        <v>0</v>
      </c>
    </row>
    <row r="2292" spans="1:9" x14ac:dyDescent="0.2">
      <c r="A2292" t="s">
        <v>276</v>
      </c>
      <c r="B2292">
        <v>375</v>
      </c>
      <c r="C2292">
        <v>388</v>
      </c>
      <c r="D2292" t="s">
        <v>166</v>
      </c>
      <c r="E2292">
        <v>1318.7204999999999</v>
      </c>
      <c r="F2292">
        <v>4.8177000000000003</v>
      </c>
      <c r="G2292">
        <v>120</v>
      </c>
      <c r="H2292">
        <v>0.76900000000000002</v>
      </c>
      <c r="I2292">
        <v>0.128</v>
      </c>
    </row>
    <row r="2293" spans="1:9" x14ac:dyDescent="0.2">
      <c r="A2293" t="s">
        <v>276</v>
      </c>
      <c r="B2293">
        <v>375</v>
      </c>
      <c r="C2293">
        <v>388</v>
      </c>
      <c r="D2293" t="s">
        <v>166</v>
      </c>
      <c r="E2293">
        <v>1318.7204999999999</v>
      </c>
      <c r="F2293">
        <v>4.8597999999999999</v>
      </c>
      <c r="G2293">
        <v>1800</v>
      </c>
      <c r="H2293">
        <v>0.93</v>
      </c>
      <c r="I2293">
        <v>0.442</v>
      </c>
    </row>
    <row r="2294" spans="1:9" x14ac:dyDescent="0.2">
      <c r="A2294" t="s">
        <v>276</v>
      </c>
      <c r="B2294">
        <v>375</v>
      </c>
      <c r="C2294">
        <v>388</v>
      </c>
      <c r="D2294" t="s">
        <v>166</v>
      </c>
      <c r="E2294">
        <v>1318.7204999999999</v>
      </c>
      <c r="F2294">
        <v>4.8681999999999999</v>
      </c>
      <c r="G2294">
        <v>3600</v>
      </c>
      <c r="H2294">
        <v>1.01</v>
      </c>
      <c r="I2294">
        <v>0.42</v>
      </c>
    </row>
    <row r="2295" spans="1:9" x14ac:dyDescent="0.2">
      <c r="A2295" t="s">
        <v>276</v>
      </c>
      <c r="B2295">
        <v>394</v>
      </c>
      <c r="C2295">
        <v>414</v>
      </c>
      <c r="D2295" t="s">
        <v>172</v>
      </c>
      <c r="E2295">
        <v>2391.09</v>
      </c>
      <c r="F2295">
        <v>5.7035</v>
      </c>
      <c r="G2295">
        <v>0</v>
      </c>
      <c r="H2295">
        <v>0</v>
      </c>
      <c r="I2295">
        <v>0</v>
      </c>
    </row>
    <row r="2296" spans="1:9" x14ac:dyDescent="0.2">
      <c r="A2296" t="s">
        <v>276</v>
      </c>
      <c r="B2296">
        <v>394</v>
      </c>
      <c r="C2296">
        <v>414</v>
      </c>
      <c r="D2296" t="s">
        <v>172</v>
      </c>
      <c r="E2296">
        <v>2391.09</v>
      </c>
      <c r="F2296">
        <v>5.7180999999999997</v>
      </c>
      <c r="G2296">
        <v>120</v>
      </c>
      <c r="H2296">
        <v>0.34799999999999998</v>
      </c>
      <c r="I2296">
        <v>4.3999999999999997E-2</v>
      </c>
    </row>
    <row r="2297" spans="1:9" x14ac:dyDescent="0.2">
      <c r="A2297" t="s">
        <v>276</v>
      </c>
      <c r="B2297">
        <v>394</v>
      </c>
      <c r="C2297">
        <v>414</v>
      </c>
      <c r="D2297" t="s">
        <v>172</v>
      </c>
      <c r="E2297">
        <v>2391.09</v>
      </c>
      <c r="F2297">
        <v>5.7183999999999999</v>
      </c>
      <c r="G2297">
        <v>1800</v>
      </c>
      <c r="H2297">
        <v>0.45600000000000002</v>
      </c>
      <c r="I2297">
        <v>0.13200000000000001</v>
      </c>
    </row>
    <row r="2298" spans="1:9" x14ac:dyDescent="0.2">
      <c r="A2298" t="s">
        <v>276</v>
      </c>
      <c r="B2298">
        <v>394</v>
      </c>
      <c r="C2298">
        <v>414</v>
      </c>
      <c r="D2298" t="s">
        <v>172</v>
      </c>
      <c r="E2298">
        <v>2391.09</v>
      </c>
      <c r="F2298">
        <v>5.7934999999999999</v>
      </c>
      <c r="G2298">
        <v>3600</v>
      </c>
      <c r="H2298">
        <v>0.67600000000000005</v>
      </c>
      <c r="I2298">
        <v>2.4E-2</v>
      </c>
    </row>
    <row r="2299" spans="1:9" x14ac:dyDescent="0.2">
      <c r="A2299" t="s">
        <v>276</v>
      </c>
      <c r="B2299">
        <v>402</v>
      </c>
      <c r="C2299">
        <v>409</v>
      </c>
      <c r="D2299" t="s">
        <v>177</v>
      </c>
      <c r="E2299">
        <v>971.41309999999999</v>
      </c>
      <c r="F2299">
        <v>4.0805999999999996</v>
      </c>
      <c r="G2299">
        <v>0</v>
      </c>
      <c r="H2299">
        <v>0</v>
      </c>
      <c r="I2299">
        <v>0</v>
      </c>
    </row>
    <row r="2300" spans="1:9" x14ac:dyDescent="0.2">
      <c r="A2300" t="s">
        <v>276</v>
      </c>
      <c r="B2300">
        <v>402</v>
      </c>
      <c r="C2300">
        <v>409</v>
      </c>
      <c r="D2300" t="s">
        <v>177</v>
      </c>
      <c r="E2300">
        <v>971.41309999999999</v>
      </c>
      <c r="F2300">
        <v>4.1162999999999998</v>
      </c>
      <c r="G2300">
        <v>120</v>
      </c>
      <c r="H2300">
        <v>0.16400000000000001</v>
      </c>
      <c r="I2300">
        <v>0.04</v>
      </c>
    </row>
    <row r="2301" spans="1:9" x14ac:dyDescent="0.2">
      <c r="A2301" t="s">
        <v>276</v>
      </c>
      <c r="B2301">
        <v>402</v>
      </c>
      <c r="C2301">
        <v>409</v>
      </c>
      <c r="D2301" t="s">
        <v>177</v>
      </c>
      <c r="E2301">
        <v>971.41309999999999</v>
      </c>
      <c r="F2301">
        <v>4.2214</v>
      </c>
      <c r="G2301">
        <v>1800</v>
      </c>
      <c r="H2301">
        <v>9.4E-2</v>
      </c>
      <c r="I2301">
        <v>0.09</v>
      </c>
    </row>
    <row r="2302" spans="1:9" x14ac:dyDescent="0.2">
      <c r="A2302" t="s">
        <v>276</v>
      </c>
      <c r="B2302">
        <v>402</v>
      </c>
      <c r="C2302">
        <v>409</v>
      </c>
      <c r="D2302" t="s">
        <v>177</v>
      </c>
      <c r="E2302">
        <v>971.41309999999999</v>
      </c>
      <c r="F2302">
        <v>4.1460999999999997</v>
      </c>
      <c r="G2302">
        <v>3600</v>
      </c>
      <c r="H2302">
        <v>0.55700000000000005</v>
      </c>
      <c r="I2302">
        <v>0.11600000000000001</v>
      </c>
    </row>
    <row r="2303" spans="1:9" x14ac:dyDescent="0.2">
      <c r="A2303" t="s">
        <v>276</v>
      </c>
      <c r="B2303">
        <v>410</v>
      </c>
      <c r="C2303">
        <v>421</v>
      </c>
      <c r="D2303" t="s">
        <v>179</v>
      </c>
      <c r="E2303">
        <v>1347.751</v>
      </c>
      <c r="F2303">
        <v>7.1029</v>
      </c>
      <c r="G2303">
        <v>0</v>
      </c>
      <c r="H2303">
        <v>0</v>
      </c>
      <c r="I2303">
        <v>0</v>
      </c>
    </row>
    <row r="2304" spans="1:9" x14ac:dyDescent="0.2">
      <c r="A2304" t="s">
        <v>276</v>
      </c>
      <c r="B2304">
        <v>410</v>
      </c>
      <c r="C2304">
        <v>421</v>
      </c>
      <c r="D2304" t="s">
        <v>179</v>
      </c>
      <c r="E2304">
        <v>1347.751</v>
      </c>
      <c r="F2304">
        <v>7.0448000000000004</v>
      </c>
      <c r="G2304">
        <v>120</v>
      </c>
      <c r="H2304">
        <v>2.7389999999999999</v>
      </c>
      <c r="I2304">
        <v>0.13900000000000001</v>
      </c>
    </row>
    <row r="2305" spans="1:9" x14ac:dyDescent="0.2">
      <c r="A2305" t="s">
        <v>276</v>
      </c>
      <c r="B2305">
        <v>410</v>
      </c>
      <c r="C2305">
        <v>421</v>
      </c>
      <c r="D2305" t="s">
        <v>179</v>
      </c>
      <c r="E2305">
        <v>1347.751</v>
      </c>
      <c r="F2305">
        <v>7.0848000000000004</v>
      </c>
      <c r="G2305">
        <v>1800</v>
      </c>
      <c r="H2305">
        <v>2.6789999999999998</v>
      </c>
      <c r="I2305">
        <v>3.5000000000000003E-2</v>
      </c>
    </row>
    <row r="2306" spans="1:9" x14ac:dyDescent="0.2">
      <c r="A2306" t="s">
        <v>276</v>
      </c>
      <c r="B2306">
        <v>410</v>
      </c>
      <c r="C2306">
        <v>421</v>
      </c>
      <c r="D2306" t="s">
        <v>179</v>
      </c>
      <c r="E2306">
        <v>1347.751</v>
      </c>
      <c r="F2306">
        <v>7.1017999999999999</v>
      </c>
      <c r="G2306">
        <v>3600</v>
      </c>
      <c r="H2306">
        <v>2.2869999999999999</v>
      </c>
      <c r="I2306">
        <v>6.3E-2</v>
      </c>
    </row>
    <row r="2307" spans="1:9" x14ac:dyDescent="0.2">
      <c r="A2307" t="s">
        <v>276</v>
      </c>
      <c r="B2307">
        <v>413</v>
      </c>
      <c r="C2307">
        <v>421</v>
      </c>
      <c r="D2307" t="s">
        <v>181</v>
      </c>
      <c r="E2307">
        <v>970.55600000000004</v>
      </c>
      <c r="F2307">
        <v>5.3498000000000001</v>
      </c>
      <c r="G2307">
        <v>0</v>
      </c>
      <c r="H2307">
        <v>0</v>
      </c>
      <c r="I2307">
        <v>0</v>
      </c>
    </row>
    <row r="2308" spans="1:9" x14ac:dyDescent="0.2">
      <c r="A2308" t="s">
        <v>276</v>
      </c>
      <c r="B2308">
        <v>413</v>
      </c>
      <c r="C2308">
        <v>421</v>
      </c>
      <c r="D2308" t="s">
        <v>181</v>
      </c>
      <c r="E2308">
        <v>970.55600000000004</v>
      </c>
      <c r="F2308">
        <v>5.3516000000000004</v>
      </c>
      <c r="G2308">
        <v>120</v>
      </c>
      <c r="H2308">
        <v>0.58699999999999997</v>
      </c>
      <c r="I2308">
        <v>0.12</v>
      </c>
    </row>
    <row r="2309" spans="1:9" x14ac:dyDescent="0.2">
      <c r="A2309" t="s">
        <v>276</v>
      </c>
      <c r="B2309">
        <v>413</v>
      </c>
      <c r="C2309">
        <v>421</v>
      </c>
      <c r="D2309" t="s">
        <v>181</v>
      </c>
      <c r="E2309">
        <v>970.55600000000004</v>
      </c>
      <c r="F2309">
        <v>5.3587999999999996</v>
      </c>
      <c r="G2309">
        <v>1800</v>
      </c>
      <c r="H2309">
        <v>0.45400000000000001</v>
      </c>
      <c r="I2309">
        <v>0.22900000000000001</v>
      </c>
    </row>
    <row r="2310" spans="1:9" x14ac:dyDescent="0.2">
      <c r="A2310" t="s">
        <v>276</v>
      </c>
      <c r="B2310">
        <v>413</v>
      </c>
      <c r="C2310">
        <v>421</v>
      </c>
      <c r="D2310" t="s">
        <v>181</v>
      </c>
      <c r="E2310">
        <v>970.55600000000004</v>
      </c>
      <c r="F2310">
        <v>5.35</v>
      </c>
      <c r="G2310">
        <v>3600</v>
      </c>
      <c r="H2310">
        <v>0.79500000000000004</v>
      </c>
      <c r="I2310">
        <v>8.7999999999999995E-2</v>
      </c>
    </row>
    <row r="2311" spans="1:9" x14ac:dyDescent="0.2">
      <c r="A2311" t="s">
        <v>276</v>
      </c>
      <c r="B2311">
        <v>416</v>
      </c>
      <c r="C2311">
        <v>421</v>
      </c>
      <c r="D2311" t="s">
        <v>182</v>
      </c>
      <c r="E2311">
        <v>699.40279999999996</v>
      </c>
      <c r="F2311">
        <v>5.1896000000000004</v>
      </c>
      <c r="G2311">
        <v>0</v>
      </c>
      <c r="H2311">
        <v>0</v>
      </c>
      <c r="I2311">
        <v>0</v>
      </c>
    </row>
    <row r="2312" spans="1:9" x14ac:dyDescent="0.2">
      <c r="A2312" t="s">
        <v>276</v>
      </c>
      <c r="B2312">
        <v>416</v>
      </c>
      <c r="C2312">
        <v>421</v>
      </c>
      <c r="D2312" t="s">
        <v>182</v>
      </c>
      <c r="E2312">
        <v>699.40279999999996</v>
      </c>
      <c r="F2312">
        <v>5.3101000000000003</v>
      </c>
      <c r="G2312">
        <v>120</v>
      </c>
      <c r="H2312">
        <v>0.377</v>
      </c>
      <c r="I2312">
        <v>6.8000000000000005E-2</v>
      </c>
    </row>
    <row r="2313" spans="1:9" x14ac:dyDescent="0.2">
      <c r="A2313" t="s">
        <v>276</v>
      </c>
      <c r="B2313">
        <v>416</v>
      </c>
      <c r="C2313">
        <v>421</v>
      </c>
      <c r="D2313" t="s">
        <v>182</v>
      </c>
      <c r="E2313">
        <v>699.40279999999996</v>
      </c>
      <c r="F2313">
        <v>5.2735000000000003</v>
      </c>
      <c r="G2313">
        <v>1800</v>
      </c>
      <c r="H2313">
        <v>0.40600000000000003</v>
      </c>
      <c r="I2313">
        <v>0.125</v>
      </c>
    </row>
    <row r="2314" spans="1:9" x14ac:dyDescent="0.2">
      <c r="A2314" t="s">
        <v>276</v>
      </c>
      <c r="B2314">
        <v>416</v>
      </c>
      <c r="C2314">
        <v>421</v>
      </c>
      <c r="D2314" t="s">
        <v>182</v>
      </c>
      <c r="E2314">
        <v>699.40279999999996</v>
      </c>
      <c r="F2314">
        <v>5.3655999999999997</v>
      </c>
      <c r="G2314">
        <v>3600</v>
      </c>
      <c r="H2314">
        <v>0.75700000000000001</v>
      </c>
      <c r="I2314">
        <v>0.152</v>
      </c>
    </row>
    <row r="2315" spans="1:9" x14ac:dyDescent="0.2">
      <c r="A2315" t="s">
        <v>276</v>
      </c>
      <c r="B2315">
        <v>422</v>
      </c>
      <c r="C2315">
        <v>428</v>
      </c>
      <c r="D2315" t="s">
        <v>184</v>
      </c>
      <c r="E2315">
        <v>795.4239</v>
      </c>
      <c r="F2315">
        <v>4.5881999999999996</v>
      </c>
      <c r="G2315">
        <v>0</v>
      </c>
      <c r="H2315">
        <v>0</v>
      </c>
      <c r="I2315">
        <v>0</v>
      </c>
    </row>
    <row r="2316" spans="1:9" x14ac:dyDescent="0.2">
      <c r="A2316" t="s">
        <v>276</v>
      </c>
      <c r="B2316">
        <v>422</v>
      </c>
      <c r="C2316">
        <v>428</v>
      </c>
      <c r="D2316" t="s">
        <v>184</v>
      </c>
      <c r="E2316">
        <v>795.4239</v>
      </c>
      <c r="F2316">
        <v>4.8628999999999998</v>
      </c>
      <c r="G2316">
        <v>120</v>
      </c>
      <c r="H2316">
        <v>2.1259999999999999</v>
      </c>
      <c r="I2316">
        <v>0.124</v>
      </c>
    </row>
    <row r="2317" spans="1:9" x14ac:dyDescent="0.2">
      <c r="A2317" t="s">
        <v>276</v>
      </c>
      <c r="B2317">
        <v>422</v>
      </c>
      <c r="C2317">
        <v>428</v>
      </c>
      <c r="D2317" t="s">
        <v>184</v>
      </c>
      <c r="E2317">
        <v>795.4239</v>
      </c>
      <c r="F2317">
        <v>5.0395000000000003</v>
      </c>
      <c r="G2317">
        <v>1800</v>
      </c>
      <c r="H2317">
        <v>1.847</v>
      </c>
      <c r="I2317">
        <v>0.14099999999999999</v>
      </c>
    </row>
    <row r="2318" spans="1:9" x14ac:dyDescent="0.2">
      <c r="A2318" t="s">
        <v>276</v>
      </c>
      <c r="B2318">
        <v>422</v>
      </c>
      <c r="C2318">
        <v>428</v>
      </c>
      <c r="D2318" t="s">
        <v>184</v>
      </c>
      <c r="E2318">
        <v>795.4239</v>
      </c>
      <c r="F2318">
        <v>4.8602999999999996</v>
      </c>
      <c r="G2318">
        <v>3600</v>
      </c>
      <c r="H2318">
        <v>2.3820000000000001</v>
      </c>
      <c r="I2318">
        <v>0.20200000000000001</v>
      </c>
    </row>
    <row r="2319" spans="1:9" x14ac:dyDescent="0.2">
      <c r="A2319" t="s">
        <v>276</v>
      </c>
      <c r="B2319">
        <v>457</v>
      </c>
      <c r="C2319">
        <v>462</v>
      </c>
      <c r="D2319" t="s">
        <v>203</v>
      </c>
      <c r="E2319">
        <v>716.28399999999999</v>
      </c>
      <c r="F2319">
        <v>7.7089999999999996</v>
      </c>
      <c r="G2319">
        <v>0</v>
      </c>
      <c r="H2319">
        <v>0</v>
      </c>
      <c r="I2319">
        <v>0</v>
      </c>
    </row>
    <row r="2320" spans="1:9" x14ac:dyDescent="0.2">
      <c r="A2320" t="s">
        <v>276</v>
      </c>
      <c r="B2320">
        <v>457</v>
      </c>
      <c r="C2320">
        <v>462</v>
      </c>
      <c r="D2320" t="s">
        <v>203</v>
      </c>
      <c r="E2320">
        <v>716.28399999999999</v>
      </c>
      <c r="F2320">
        <v>0</v>
      </c>
      <c r="G2320">
        <v>120</v>
      </c>
    </row>
    <row r="2321" spans="1:9" x14ac:dyDescent="0.2">
      <c r="A2321" t="s">
        <v>276</v>
      </c>
      <c r="B2321">
        <v>457</v>
      </c>
      <c r="C2321">
        <v>462</v>
      </c>
      <c r="D2321" t="s">
        <v>203</v>
      </c>
      <c r="E2321">
        <v>716.28399999999999</v>
      </c>
      <c r="F2321">
        <v>7.5898000000000003</v>
      </c>
      <c r="G2321">
        <v>1800</v>
      </c>
      <c r="H2321">
        <v>0.76800000000000002</v>
      </c>
      <c r="I2321">
        <v>5.0999999999999997E-2</v>
      </c>
    </row>
    <row r="2322" spans="1:9" x14ac:dyDescent="0.2">
      <c r="A2322" t="s">
        <v>276</v>
      </c>
      <c r="B2322">
        <v>457</v>
      </c>
      <c r="C2322">
        <v>462</v>
      </c>
      <c r="D2322" t="s">
        <v>203</v>
      </c>
      <c r="E2322">
        <v>716.28399999999999</v>
      </c>
      <c r="F2322">
        <v>7.6485000000000003</v>
      </c>
      <c r="G2322">
        <v>3600</v>
      </c>
      <c r="H2322">
        <v>0.74199999999999999</v>
      </c>
      <c r="I2322">
        <v>7.6999999999999999E-2</v>
      </c>
    </row>
    <row r="2323" spans="1:9" x14ac:dyDescent="0.2">
      <c r="A2323" t="s">
        <v>276</v>
      </c>
      <c r="B2323">
        <v>462</v>
      </c>
      <c r="C2323">
        <v>471</v>
      </c>
      <c r="D2323" t="s">
        <v>205</v>
      </c>
      <c r="E2323">
        <v>1165.5436999999999</v>
      </c>
      <c r="F2323">
        <v>5.4249999999999998</v>
      </c>
      <c r="G2323">
        <v>0</v>
      </c>
      <c r="H2323">
        <v>0</v>
      </c>
      <c r="I2323">
        <v>0</v>
      </c>
    </row>
    <row r="2324" spans="1:9" x14ac:dyDescent="0.2">
      <c r="A2324" t="s">
        <v>276</v>
      </c>
      <c r="B2324">
        <v>462</v>
      </c>
      <c r="C2324">
        <v>471</v>
      </c>
      <c r="D2324" t="s">
        <v>205</v>
      </c>
      <c r="E2324">
        <v>1165.5436999999999</v>
      </c>
      <c r="F2324">
        <v>5.4255000000000004</v>
      </c>
      <c r="G2324">
        <v>120</v>
      </c>
      <c r="H2324">
        <v>2.407</v>
      </c>
      <c r="I2324">
        <v>5.5E-2</v>
      </c>
    </row>
    <row r="2325" spans="1:9" x14ac:dyDescent="0.2">
      <c r="A2325" t="s">
        <v>276</v>
      </c>
      <c r="B2325">
        <v>462</v>
      </c>
      <c r="C2325">
        <v>471</v>
      </c>
      <c r="D2325" t="s">
        <v>205</v>
      </c>
      <c r="E2325">
        <v>1165.5436999999999</v>
      </c>
      <c r="F2325">
        <v>5.4240000000000004</v>
      </c>
      <c r="G2325">
        <v>1800</v>
      </c>
      <c r="H2325">
        <v>2.081</v>
      </c>
      <c r="I2325">
        <v>0.20100000000000001</v>
      </c>
    </row>
    <row r="2326" spans="1:9" x14ac:dyDescent="0.2">
      <c r="A2326" t="s">
        <v>276</v>
      </c>
      <c r="B2326">
        <v>462</v>
      </c>
      <c r="C2326">
        <v>471</v>
      </c>
      <c r="D2326" t="s">
        <v>205</v>
      </c>
      <c r="E2326">
        <v>1165.5436999999999</v>
      </c>
      <c r="F2326">
        <v>5.4804000000000004</v>
      </c>
      <c r="G2326">
        <v>3600</v>
      </c>
      <c r="H2326">
        <v>2.629</v>
      </c>
      <c r="I2326">
        <v>0.20699999999999999</v>
      </c>
    </row>
    <row r="2327" spans="1:9" x14ac:dyDescent="0.2">
      <c r="A2327" t="s">
        <v>276</v>
      </c>
      <c r="B2327">
        <v>472</v>
      </c>
      <c r="C2327">
        <v>480</v>
      </c>
      <c r="D2327" t="s">
        <v>208</v>
      </c>
      <c r="E2327">
        <v>900.49159999999995</v>
      </c>
      <c r="F2327">
        <v>6.7641</v>
      </c>
      <c r="G2327">
        <v>0</v>
      </c>
      <c r="H2327">
        <v>0</v>
      </c>
      <c r="I2327">
        <v>0</v>
      </c>
    </row>
    <row r="2328" spans="1:9" x14ac:dyDescent="0.2">
      <c r="A2328" t="s">
        <v>276</v>
      </c>
      <c r="B2328">
        <v>472</v>
      </c>
      <c r="C2328">
        <v>480</v>
      </c>
      <c r="D2328" t="s">
        <v>208</v>
      </c>
      <c r="E2328">
        <v>900.49159999999995</v>
      </c>
      <c r="F2328">
        <v>6.7713000000000001</v>
      </c>
      <c r="G2328">
        <v>120</v>
      </c>
      <c r="H2328">
        <v>0.81499999999999995</v>
      </c>
      <c r="I2328">
        <v>9.0999999999999998E-2</v>
      </c>
    </row>
    <row r="2329" spans="1:9" x14ac:dyDescent="0.2">
      <c r="A2329" t="s">
        <v>276</v>
      </c>
      <c r="B2329">
        <v>472</v>
      </c>
      <c r="C2329">
        <v>480</v>
      </c>
      <c r="D2329" t="s">
        <v>208</v>
      </c>
      <c r="E2329">
        <v>900.49159999999995</v>
      </c>
      <c r="F2329">
        <v>6.7496999999999998</v>
      </c>
      <c r="G2329">
        <v>1800</v>
      </c>
      <c r="H2329">
        <v>0.14199999999999999</v>
      </c>
      <c r="I2329">
        <v>3.4000000000000002E-2</v>
      </c>
    </row>
    <row r="2330" spans="1:9" x14ac:dyDescent="0.2">
      <c r="A2330" t="s">
        <v>276</v>
      </c>
      <c r="B2330">
        <v>472</v>
      </c>
      <c r="C2330">
        <v>480</v>
      </c>
      <c r="D2330" t="s">
        <v>208</v>
      </c>
      <c r="E2330">
        <v>900.49159999999995</v>
      </c>
      <c r="F2330">
        <v>6.7666000000000004</v>
      </c>
      <c r="G2330">
        <v>3600</v>
      </c>
      <c r="H2330">
        <v>0.32600000000000001</v>
      </c>
      <c r="I2330">
        <v>0.25900000000000001</v>
      </c>
    </row>
    <row r="2331" spans="1:9" x14ac:dyDescent="0.2">
      <c r="A2331" t="s">
        <v>276</v>
      </c>
      <c r="B2331">
        <v>481</v>
      </c>
      <c r="C2331">
        <v>492</v>
      </c>
      <c r="D2331" t="s">
        <v>212</v>
      </c>
      <c r="E2331">
        <v>1268.7312999999999</v>
      </c>
      <c r="F2331">
        <v>4.3947000000000003</v>
      </c>
      <c r="G2331">
        <v>0</v>
      </c>
      <c r="H2331">
        <v>0</v>
      </c>
      <c r="I2331">
        <v>0</v>
      </c>
    </row>
    <row r="2332" spans="1:9" x14ac:dyDescent="0.2">
      <c r="A2332" t="s">
        <v>276</v>
      </c>
      <c r="B2332">
        <v>481</v>
      </c>
      <c r="C2332">
        <v>492</v>
      </c>
      <c r="D2332" t="s">
        <v>212</v>
      </c>
      <c r="E2332">
        <v>1268.7312999999999</v>
      </c>
      <c r="F2332">
        <v>4.3936000000000002</v>
      </c>
      <c r="G2332">
        <v>120</v>
      </c>
      <c r="H2332">
        <v>1.2669999999999999</v>
      </c>
      <c r="I2332">
        <v>3.2000000000000001E-2</v>
      </c>
    </row>
    <row r="2333" spans="1:9" x14ac:dyDescent="0.2">
      <c r="A2333" t="s">
        <v>276</v>
      </c>
      <c r="B2333">
        <v>481</v>
      </c>
      <c r="C2333">
        <v>492</v>
      </c>
      <c r="D2333" t="s">
        <v>212</v>
      </c>
      <c r="E2333">
        <v>1268.7312999999999</v>
      </c>
      <c r="F2333">
        <v>4.4396000000000004</v>
      </c>
      <c r="G2333">
        <v>1800</v>
      </c>
      <c r="H2333">
        <v>0.68100000000000005</v>
      </c>
      <c r="I2333">
        <v>0.23599999999999999</v>
      </c>
    </row>
    <row r="2334" spans="1:9" x14ac:dyDescent="0.2">
      <c r="A2334" t="s">
        <v>276</v>
      </c>
      <c r="B2334">
        <v>481</v>
      </c>
      <c r="C2334">
        <v>492</v>
      </c>
      <c r="D2334" t="s">
        <v>212</v>
      </c>
      <c r="E2334">
        <v>1268.7312999999999</v>
      </c>
      <c r="F2334">
        <v>4.4618000000000002</v>
      </c>
      <c r="G2334">
        <v>3600</v>
      </c>
      <c r="H2334">
        <v>0.63900000000000001</v>
      </c>
      <c r="I2334">
        <v>0.16</v>
      </c>
    </row>
    <row r="2335" spans="1:9" x14ac:dyDescent="0.2">
      <c r="A2335" t="s">
        <v>276</v>
      </c>
      <c r="B2335">
        <v>481</v>
      </c>
      <c r="C2335">
        <v>502</v>
      </c>
      <c r="D2335" t="s">
        <v>214</v>
      </c>
      <c r="E2335">
        <v>2403.4186</v>
      </c>
      <c r="F2335">
        <v>7.0281000000000002</v>
      </c>
      <c r="G2335">
        <v>0</v>
      </c>
      <c r="H2335">
        <v>0</v>
      </c>
      <c r="I2335">
        <v>0</v>
      </c>
    </row>
    <row r="2336" spans="1:9" x14ac:dyDescent="0.2">
      <c r="A2336" t="s">
        <v>276</v>
      </c>
      <c r="B2336">
        <v>481</v>
      </c>
      <c r="C2336">
        <v>502</v>
      </c>
      <c r="D2336" t="s">
        <v>214</v>
      </c>
      <c r="E2336">
        <v>2403.4186</v>
      </c>
      <c r="F2336">
        <v>7.0411000000000001</v>
      </c>
      <c r="G2336">
        <v>120</v>
      </c>
      <c r="H2336">
        <v>0.44</v>
      </c>
      <c r="I2336">
        <v>2E-3</v>
      </c>
    </row>
    <row r="2337" spans="1:9" x14ac:dyDescent="0.2">
      <c r="A2337" t="s">
        <v>276</v>
      </c>
      <c r="B2337">
        <v>481</v>
      </c>
      <c r="C2337">
        <v>502</v>
      </c>
      <c r="D2337" t="s">
        <v>214</v>
      </c>
      <c r="E2337">
        <v>2403.4186</v>
      </c>
      <c r="F2337">
        <v>6.9720000000000004</v>
      </c>
      <c r="G2337">
        <v>1800</v>
      </c>
      <c r="H2337">
        <v>1.7000000000000001E-2</v>
      </c>
      <c r="I2337">
        <v>5.8999999999999997E-2</v>
      </c>
    </row>
    <row r="2338" spans="1:9" x14ac:dyDescent="0.2">
      <c r="A2338" t="s">
        <v>276</v>
      </c>
      <c r="B2338">
        <v>481</v>
      </c>
      <c r="C2338">
        <v>502</v>
      </c>
      <c r="D2338" t="s">
        <v>214</v>
      </c>
      <c r="E2338">
        <v>2403.4186</v>
      </c>
      <c r="F2338">
        <v>7.0667999999999997</v>
      </c>
      <c r="G2338">
        <v>3600</v>
      </c>
      <c r="H2338">
        <v>-3.3000000000000002E-2</v>
      </c>
      <c r="I2338">
        <v>0</v>
      </c>
    </row>
    <row r="2339" spans="1:9" x14ac:dyDescent="0.2">
      <c r="A2339" t="s">
        <v>276</v>
      </c>
      <c r="B2339">
        <v>482</v>
      </c>
      <c r="C2339">
        <v>492</v>
      </c>
      <c r="D2339" t="s">
        <v>215</v>
      </c>
      <c r="E2339">
        <v>1155.6472000000001</v>
      </c>
      <c r="F2339">
        <v>4.4015000000000004</v>
      </c>
      <c r="G2339">
        <v>0</v>
      </c>
      <c r="H2339">
        <v>0</v>
      </c>
      <c r="I2339">
        <v>0</v>
      </c>
    </row>
    <row r="2340" spans="1:9" x14ac:dyDescent="0.2">
      <c r="A2340" t="s">
        <v>276</v>
      </c>
      <c r="B2340">
        <v>482</v>
      </c>
      <c r="C2340">
        <v>492</v>
      </c>
      <c r="D2340" t="s">
        <v>215</v>
      </c>
      <c r="E2340">
        <v>1155.6472000000001</v>
      </c>
      <c r="F2340">
        <v>4.4558999999999997</v>
      </c>
      <c r="G2340">
        <v>120</v>
      </c>
      <c r="H2340">
        <v>0.77900000000000003</v>
      </c>
      <c r="I2340">
        <v>0.11799999999999999</v>
      </c>
    </row>
    <row r="2341" spans="1:9" x14ac:dyDescent="0.2">
      <c r="A2341" t="s">
        <v>276</v>
      </c>
      <c r="B2341">
        <v>482</v>
      </c>
      <c r="C2341">
        <v>492</v>
      </c>
      <c r="D2341" t="s">
        <v>215</v>
      </c>
      <c r="E2341">
        <v>1155.6472000000001</v>
      </c>
      <c r="F2341">
        <v>4.4234</v>
      </c>
      <c r="G2341">
        <v>1800</v>
      </c>
      <c r="H2341">
        <v>0.41699999999999998</v>
      </c>
      <c r="I2341">
        <v>0.108</v>
      </c>
    </row>
    <row r="2342" spans="1:9" x14ac:dyDescent="0.2">
      <c r="A2342" t="s">
        <v>276</v>
      </c>
      <c r="B2342">
        <v>482</v>
      </c>
      <c r="C2342">
        <v>492</v>
      </c>
      <c r="D2342" t="s">
        <v>215</v>
      </c>
      <c r="E2342">
        <v>1155.6472000000001</v>
      </c>
      <c r="F2342">
        <v>4.4455</v>
      </c>
      <c r="G2342">
        <v>3600</v>
      </c>
      <c r="H2342">
        <v>0.91500000000000004</v>
      </c>
      <c r="I2342">
        <v>0.22500000000000001</v>
      </c>
    </row>
    <row r="2343" spans="1:9" x14ac:dyDescent="0.2">
      <c r="A2343" t="s">
        <v>276</v>
      </c>
      <c r="B2343">
        <v>483</v>
      </c>
      <c r="C2343">
        <v>492</v>
      </c>
      <c r="D2343" t="s">
        <v>219</v>
      </c>
      <c r="E2343">
        <v>1068.6152</v>
      </c>
      <c r="F2343">
        <v>4.3947000000000003</v>
      </c>
      <c r="G2343">
        <v>0</v>
      </c>
      <c r="H2343">
        <v>0</v>
      </c>
      <c r="I2343">
        <v>0</v>
      </c>
    </row>
    <row r="2344" spans="1:9" x14ac:dyDescent="0.2">
      <c r="A2344" t="s">
        <v>276</v>
      </c>
      <c r="B2344">
        <v>483</v>
      </c>
      <c r="C2344">
        <v>492</v>
      </c>
      <c r="D2344" t="s">
        <v>219</v>
      </c>
      <c r="E2344">
        <v>1068.6152</v>
      </c>
      <c r="F2344">
        <v>4.3948999999999998</v>
      </c>
      <c r="G2344">
        <v>120</v>
      </c>
      <c r="H2344">
        <v>1.073</v>
      </c>
      <c r="I2344">
        <v>9.8000000000000004E-2</v>
      </c>
    </row>
    <row r="2345" spans="1:9" x14ac:dyDescent="0.2">
      <c r="A2345" t="s">
        <v>276</v>
      </c>
      <c r="B2345">
        <v>483</v>
      </c>
      <c r="C2345">
        <v>492</v>
      </c>
      <c r="D2345" t="s">
        <v>219</v>
      </c>
      <c r="E2345">
        <v>1068.6152</v>
      </c>
      <c r="F2345">
        <v>4.4630000000000001</v>
      </c>
      <c r="G2345">
        <v>1800</v>
      </c>
      <c r="H2345">
        <v>0.71399999999999997</v>
      </c>
      <c r="I2345">
        <v>0.161</v>
      </c>
    </row>
    <row r="2346" spans="1:9" x14ac:dyDescent="0.2">
      <c r="A2346" t="s">
        <v>276</v>
      </c>
      <c r="B2346">
        <v>483</v>
      </c>
      <c r="C2346">
        <v>492</v>
      </c>
      <c r="D2346" t="s">
        <v>219</v>
      </c>
      <c r="E2346">
        <v>1068.6152</v>
      </c>
      <c r="F2346">
        <v>4.3856999999999999</v>
      </c>
      <c r="G2346">
        <v>3600</v>
      </c>
      <c r="H2346">
        <v>1.1399999999999999</v>
      </c>
      <c r="I2346">
        <v>0.19900000000000001</v>
      </c>
    </row>
    <row r="2347" spans="1:9" x14ac:dyDescent="0.2">
      <c r="A2347" t="s">
        <v>276</v>
      </c>
      <c r="B2347">
        <v>493</v>
      </c>
      <c r="C2347">
        <v>502</v>
      </c>
      <c r="D2347" t="s">
        <v>222</v>
      </c>
      <c r="E2347">
        <v>1152.6978999999999</v>
      </c>
      <c r="F2347">
        <v>6.14</v>
      </c>
      <c r="G2347">
        <v>0</v>
      </c>
      <c r="H2347">
        <v>0</v>
      </c>
      <c r="I2347">
        <v>0</v>
      </c>
    </row>
    <row r="2348" spans="1:9" x14ac:dyDescent="0.2">
      <c r="A2348" t="s">
        <v>276</v>
      </c>
      <c r="B2348">
        <v>493</v>
      </c>
      <c r="C2348">
        <v>502</v>
      </c>
      <c r="D2348" t="s">
        <v>222</v>
      </c>
      <c r="E2348">
        <v>1152.6978999999999</v>
      </c>
      <c r="F2348">
        <v>6.1345000000000001</v>
      </c>
      <c r="G2348">
        <v>120</v>
      </c>
      <c r="H2348">
        <v>0.47799999999999998</v>
      </c>
      <c r="I2348">
        <v>0.111</v>
      </c>
    </row>
    <row r="2349" spans="1:9" x14ac:dyDescent="0.2">
      <c r="A2349" t="s">
        <v>276</v>
      </c>
      <c r="B2349">
        <v>493</v>
      </c>
      <c r="C2349">
        <v>502</v>
      </c>
      <c r="D2349" t="s">
        <v>222</v>
      </c>
      <c r="E2349">
        <v>1152.6978999999999</v>
      </c>
      <c r="F2349">
        <v>6.1509999999999998</v>
      </c>
      <c r="G2349">
        <v>1800</v>
      </c>
      <c r="H2349">
        <v>0.20100000000000001</v>
      </c>
      <c r="I2349">
        <v>7.0000000000000007E-2</v>
      </c>
    </row>
    <row r="2350" spans="1:9" x14ac:dyDescent="0.2">
      <c r="A2350" t="s">
        <v>276</v>
      </c>
      <c r="B2350">
        <v>493</v>
      </c>
      <c r="C2350">
        <v>502</v>
      </c>
      <c r="D2350" t="s">
        <v>222</v>
      </c>
      <c r="E2350">
        <v>1152.6978999999999</v>
      </c>
      <c r="F2350">
        <v>6.1806999999999999</v>
      </c>
      <c r="G2350">
        <v>3600</v>
      </c>
      <c r="H2350">
        <v>0.41899999999999998</v>
      </c>
      <c r="I2350">
        <v>0.152</v>
      </c>
    </row>
    <row r="2351" spans="1:9" x14ac:dyDescent="0.2">
      <c r="A2351" t="s">
        <v>276</v>
      </c>
      <c r="B2351">
        <v>495</v>
      </c>
      <c r="C2351">
        <v>500</v>
      </c>
      <c r="D2351" t="s">
        <v>223</v>
      </c>
      <c r="E2351">
        <v>699.39149999999995</v>
      </c>
      <c r="F2351">
        <v>5.3939000000000004</v>
      </c>
      <c r="G2351">
        <v>0</v>
      </c>
      <c r="H2351">
        <v>0</v>
      </c>
      <c r="I2351">
        <v>0</v>
      </c>
    </row>
    <row r="2352" spans="1:9" x14ac:dyDescent="0.2">
      <c r="A2352" t="s">
        <v>276</v>
      </c>
      <c r="B2352">
        <v>495</v>
      </c>
      <c r="C2352">
        <v>500</v>
      </c>
      <c r="D2352" t="s">
        <v>223</v>
      </c>
      <c r="E2352">
        <v>699.39149999999995</v>
      </c>
      <c r="F2352">
        <v>5.3917999999999999</v>
      </c>
      <c r="G2352">
        <v>120</v>
      </c>
      <c r="H2352">
        <v>0.32800000000000001</v>
      </c>
      <c r="I2352">
        <v>0.11</v>
      </c>
    </row>
    <row r="2353" spans="1:9" x14ac:dyDescent="0.2">
      <c r="A2353" t="s">
        <v>276</v>
      </c>
      <c r="B2353">
        <v>495</v>
      </c>
      <c r="C2353">
        <v>500</v>
      </c>
      <c r="D2353" t="s">
        <v>223</v>
      </c>
      <c r="E2353">
        <v>699.39149999999995</v>
      </c>
      <c r="F2353">
        <v>5.4318</v>
      </c>
      <c r="G2353">
        <v>1800</v>
      </c>
      <c r="H2353">
        <v>0.69899999999999995</v>
      </c>
      <c r="I2353">
        <v>0.10199999999999999</v>
      </c>
    </row>
    <row r="2354" spans="1:9" x14ac:dyDescent="0.2">
      <c r="A2354" t="s">
        <v>276</v>
      </c>
      <c r="B2354">
        <v>495</v>
      </c>
      <c r="C2354">
        <v>500</v>
      </c>
      <c r="D2354" t="s">
        <v>223</v>
      </c>
      <c r="E2354">
        <v>699.39149999999995</v>
      </c>
      <c r="F2354">
        <v>5.4356</v>
      </c>
      <c r="G2354">
        <v>3600</v>
      </c>
      <c r="H2354">
        <v>0.88700000000000001</v>
      </c>
      <c r="I2354">
        <v>5.8999999999999997E-2</v>
      </c>
    </row>
    <row r="2355" spans="1:9" x14ac:dyDescent="0.2">
      <c r="A2355" t="s">
        <v>276</v>
      </c>
      <c r="B2355">
        <v>503</v>
      </c>
      <c r="C2355">
        <v>511</v>
      </c>
      <c r="D2355" t="s">
        <v>228</v>
      </c>
      <c r="E2355">
        <v>931.48620000000005</v>
      </c>
      <c r="F2355">
        <v>6.5072000000000001</v>
      </c>
      <c r="G2355">
        <v>0</v>
      </c>
      <c r="H2355">
        <v>0</v>
      </c>
      <c r="I2355">
        <v>0</v>
      </c>
    </row>
    <row r="2356" spans="1:9" x14ac:dyDescent="0.2">
      <c r="A2356" t="s">
        <v>276</v>
      </c>
      <c r="B2356">
        <v>503</v>
      </c>
      <c r="C2356">
        <v>511</v>
      </c>
      <c r="D2356" t="s">
        <v>228</v>
      </c>
      <c r="E2356">
        <v>931.48620000000005</v>
      </c>
      <c r="F2356">
        <v>6.4898999999999996</v>
      </c>
      <c r="G2356">
        <v>120</v>
      </c>
      <c r="H2356">
        <v>0.52600000000000002</v>
      </c>
      <c r="I2356">
        <v>0.03</v>
      </c>
    </row>
    <row r="2357" spans="1:9" x14ac:dyDescent="0.2">
      <c r="A2357" t="s">
        <v>276</v>
      </c>
      <c r="B2357">
        <v>503</v>
      </c>
      <c r="C2357">
        <v>511</v>
      </c>
      <c r="D2357" t="s">
        <v>228</v>
      </c>
      <c r="E2357">
        <v>931.48620000000005</v>
      </c>
      <c r="F2357">
        <v>6.4851999999999999</v>
      </c>
      <c r="G2357">
        <v>1800</v>
      </c>
      <c r="H2357">
        <v>0.16</v>
      </c>
      <c r="I2357">
        <v>3.3000000000000002E-2</v>
      </c>
    </row>
    <row r="2358" spans="1:9" x14ac:dyDescent="0.2">
      <c r="A2358" t="s">
        <v>276</v>
      </c>
      <c r="B2358">
        <v>503</v>
      </c>
      <c r="C2358">
        <v>511</v>
      </c>
      <c r="D2358" t="s">
        <v>228</v>
      </c>
      <c r="E2358">
        <v>931.48620000000005</v>
      </c>
      <c r="F2358">
        <v>6.5101000000000004</v>
      </c>
      <c r="G2358">
        <v>3600</v>
      </c>
      <c r="H2358">
        <v>0.14499999999999999</v>
      </c>
      <c r="I2358">
        <v>4.8000000000000001E-2</v>
      </c>
    </row>
    <row r="2359" spans="1:9" x14ac:dyDescent="0.2">
      <c r="A2359" t="s">
        <v>276</v>
      </c>
      <c r="B2359">
        <v>511</v>
      </c>
      <c r="C2359">
        <v>516</v>
      </c>
      <c r="D2359" t="s">
        <v>231</v>
      </c>
      <c r="E2359">
        <v>692.28650000000005</v>
      </c>
      <c r="F2359">
        <v>4.4374000000000002</v>
      </c>
      <c r="G2359">
        <v>0</v>
      </c>
      <c r="H2359">
        <v>0</v>
      </c>
      <c r="I2359">
        <v>0</v>
      </c>
    </row>
    <row r="2360" spans="1:9" x14ac:dyDescent="0.2">
      <c r="A2360" t="s">
        <v>276</v>
      </c>
      <c r="B2360">
        <v>511</v>
      </c>
      <c r="C2360">
        <v>516</v>
      </c>
      <c r="D2360" t="s">
        <v>231</v>
      </c>
      <c r="E2360">
        <v>692.28650000000005</v>
      </c>
      <c r="F2360">
        <v>4.3936000000000002</v>
      </c>
      <c r="G2360">
        <v>120</v>
      </c>
      <c r="H2360">
        <v>0.23599999999999999</v>
      </c>
      <c r="I2360">
        <v>7.0000000000000007E-2</v>
      </c>
    </row>
    <row r="2361" spans="1:9" x14ac:dyDescent="0.2">
      <c r="A2361" t="s">
        <v>276</v>
      </c>
      <c r="B2361">
        <v>511</v>
      </c>
      <c r="C2361">
        <v>516</v>
      </c>
      <c r="D2361" t="s">
        <v>231</v>
      </c>
      <c r="E2361">
        <v>692.28650000000005</v>
      </c>
      <c r="F2361">
        <v>4.4046000000000003</v>
      </c>
      <c r="G2361">
        <v>1800</v>
      </c>
      <c r="H2361">
        <v>9.8000000000000004E-2</v>
      </c>
      <c r="I2361">
        <v>6.9000000000000006E-2</v>
      </c>
    </row>
    <row r="2362" spans="1:9" x14ac:dyDescent="0.2">
      <c r="A2362" t="s">
        <v>276</v>
      </c>
      <c r="B2362">
        <v>511</v>
      </c>
      <c r="C2362">
        <v>516</v>
      </c>
      <c r="D2362" t="s">
        <v>231</v>
      </c>
      <c r="E2362">
        <v>692.28650000000005</v>
      </c>
      <c r="F2362">
        <v>4.4298999999999999</v>
      </c>
      <c r="G2362">
        <v>3600</v>
      </c>
      <c r="H2362">
        <v>0.111</v>
      </c>
      <c r="I2362">
        <v>8.6999999999999994E-2</v>
      </c>
    </row>
    <row r="2363" spans="1:9" x14ac:dyDescent="0.2">
      <c r="A2363" t="s">
        <v>276</v>
      </c>
      <c r="B2363">
        <v>524</v>
      </c>
      <c r="C2363">
        <v>533</v>
      </c>
      <c r="D2363" t="s">
        <v>238</v>
      </c>
      <c r="E2363">
        <v>1202.6255000000001</v>
      </c>
      <c r="F2363">
        <v>4.3986000000000001</v>
      </c>
      <c r="G2363">
        <v>0</v>
      </c>
      <c r="H2363">
        <v>0</v>
      </c>
      <c r="I2363">
        <v>0</v>
      </c>
    </row>
    <row r="2364" spans="1:9" x14ac:dyDescent="0.2">
      <c r="A2364" t="s">
        <v>276</v>
      </c>
      <c r="B2364">
        <v>524</v>
      </c>
      <c r="C2364">
        <v>533</v>
      </c>
      <c r="D2364" t="s">
        <v>238</v>
      </c>
      <c r="E2364">
        <v>1202.6255000000001</v>
      </c>
      <c r="F2364">
        <v>4.6075999999999997</v>
      </c>
      <c r="G2364">
        <v>120</v>
      </c>
      <c r="H2364">
        <v>1.6659999999999999</v>
      </c>
      <c r="I2364">
        <v>0.21099999999999999</v>
      </c>
    </row>
    <row r="2365" spans="1:9" x14ac:dyDescent="0.2">
      <c r="A2365" t="s">
        <v>276</v>
      </c>
      <c r="B2365">
        <v>524</v>
      </c>
      <c r="C2365">
        <v>533</v>
      </c>
      <c r="D2365" t="s">
        <v>238</v>
      </c>
      <c r="E2365">
        <v>1202.6255000000001</v>
      </c>
      <c r="F2365">
        <v>4.4143999999999997</v>
      </c>
      <c r="G2365">
        <v>1800</v>
      </c>
      <c r="H2365">
        <v>1.3660000000000001</v>
      </c>
      <c r="I2365">
        <v>0.188</v>
      </c>
    </row>
    <row r="2366" spans="1:9" x14ac:dyDescent="0.2">
      <c r="A2366" t="s">
        <v>276</v>
      </c>
      <c r="B2366">
        <v>524</v>
      </c>
      <c r="C2366">
        <v>533</v>
      </c>
      <c r="D2366" t="s">
        <v>238</v>
      </c>
      <c r="E2366">
        <v>1202.6255000000001</v>
      </c>
      <c r="F2366">
        <v>4.4066000000000001</v>
      </c>
      <c r="G2366">
        <v>3600</v>
      </c>
      <c r="H2366">
        <v>2.036</v>
      </c>
      <c r="I2366">
        <v>0.23799999999999999</v>
      </c>
    </row>
    <row r="2367" spans="1:9" x14ac:dyDescent="0.2">
      <c r="A2367" t="s">
        <v>276</v>
      </c>
      <c r="B2367">
        <v>534</v>
      </c>
      <c r="C2367">
        <v>541</v>
      </c>
      <c r="D2367" t="s">
        <v>240</v>
      </c>
      <c r="E2367">
        <v>895.52390000000003</v>
      </c>
      <c r="F2367">
        <v>3.8841000000000001</v>
      </c>
      <c r="G2367">
        <v>0</v>
      </c>
      <c r="H2367">
        <v>0</v>
      </c>
      <c r="I2367">
        <v>0</v>
      </c>
    </row>
    <row r="2368" spans="1:9" x14ac:dyDescent="0.2">
      <c r="A2368" t="s">
        <v>276</v>
      </c>
      <c r="B2368">
        <v>534</v>
      </c>
      <c r="C2368">
        <v>541</v>
      </c>
      <c r="D2368" t="s">
        <v>240</v>
      </c>
      <c r="E2368">
        <v>895.52390000000003</v>
      </c>
      <c r="F2368">
        <v>3.8725000000000001</v>
      </c>
      <c r="G2368">
        <v>120</v>
      </c>
      <c r="H2368">
        <v>1.2829999999999999</v>
      </c>
      <c r="I2368">
        <v>1.6E-2</v>
      </c>
    </row>
    <row r="2369" spans="1:9" x14ac:dyDescent="0.2">
      <c r="A2369" t="s">
        <v>276</v>
      </c>
      <c r="B2369">
        <v>534</v>
      </c>
      <c r="C2369">
        <v>541</v>
      </c>
      <c r="D2369" t="s">
        <v>240</v>
      </c>
      <c r="E2369">
        <v>895.52390000000003</v>
      </c>
      <c r="F2369">
        <v>3.9095</v>
      </c>
      <c r="G2369">
        <v>1800</v>
      </c>
      <c r="H2369">
        <v>1.2230000000000001</v>
      </c>
      <c r="I2369">
        <v>0.151</v>
      </c>
    </row>
    <row r="2370" spans="1:9" x14ac:dyDescent="0.2">
      <c r="A2370" t="s">
        <v>276</v>
      </c>
      <c r="B2370">
        <v>534</v>
      </c>
      <c r="C2370">
        <v>541</v>
      </c>
      <c r="D2370" t="s">
        <v>240</v>
      </c>
      <c r="E2370">
        <v>895.52390000000003</v>
      </c>
      <c r="F2370">
        <v>3.8761999999999999</v>
      </c>
      <c r="G2370">
        <v>3600</v>
      </c>
      <c r="H2370">
        <v>1.365</v>
      </c>
      <c r="I2370">
        <v>0.16300000000000001</v>
      </c>
    </row>
    <row r="2371" spans="1:9" x14ac:dyDescent="0.2">
      <c r="A2371" t="s">
        <v>276</v>
      </c>
      <c r="B2371">
        <v>534</v>
      </c>
      <c r="C2371">
        <v>543</v>
      </c>
      <c r="D2371" t="s">
        <v>241</v>
      </c>
      <c r="E2371">
        <v>1137.6505999999999</v>
      </c>
      <c r="F2371">
        <v>4.5270000000000001</v>
      </c>
      <c r="G2371">
        <v>0</v>
      </c>
      <c r="H2371">
        <v>0</v>
      </c>
      <c r="I2371">
        <v>0</v>
      </c>
    </row>
    <row r="2372" spans="1:9" x14ac:dyDescent="0.2">
      <c r="A2372" t="s">
        <v>276</v>
      </c>
      <c r="B2372">
        <v>534</v>
      </c>
      <c r="C2372">
        <v>543</v>
      </c>
      <c r="D2372" t="s">
        <v>241</v>
      </c>
      <c r="E2372">
        <v>1137.6505999999999</v>
      </c>
      <c r="F2372">
        <v>4.5789999999999997</v>
      </c>
      <c r="G2372">
        <v>120</v>
      </c>
      <c r="H2372">
        <v>1.4850000000000001</v>
      </c>
      <c r="I2372">
        <v>0.16500000000000001</v>
      </c>
    </row>
    <row r="2373" spans="1:9" x14ac:dyDescent="0.2">
      <c r="A2373" t="s">
        <v>276</v>
      </c>
      <c r="B2373">
        <v>534</v>
      </c>
      <c r="C2373">
        <v>543</v>
      </c>
      <c r="D2373" t="s">
        <v>241</v>
      </c>
      <c r="E2373">
        <v>1137.6505999999999</v>
      </c>
      <c r="F2373">
        <v>4.5350000000000001</v>
      </c>
      <c r="G2373">
        <v>1800</v>
      </c>
      <c r="H2373">
        <v>1.3149999999999999</v>
      </c>
      <c r="I2373">
        <v>0.183</v>
      </c>
    </row>
    <row r="2374" spans="1:9" x14ac:dyDescent="0.2">
      <c r="A2374" t="s">
        <v>276</v>
      </c>
      <c r="B2374">
        <v>534</v>
      </c>
      <c r="C2374">
        <v>543</v>
      </c>
      <c r="D2374" t="s">
        <v>241</v>
      </c>
      <c r="E2374">
        <v>1137.6505999999999</v>
      </c>
      <c r="F2374">
        <v>4.5349000000000004</v>
      </c>
      <c r="G2374">
        <v>3600</v>
      </c>
      <c r="H2374">
        <v>1.9239999999999999</v>
      </c>
      <c r="I2374">
        <v>2.1999999999999999E-2</v>
      </c>
    </row>
    <row r="2375" spans="1:9" x14ac:dyDescent="0.2">
      <c r="A2375" t="s">
        <v>276</v>
      </c>
      <c r="B2375">
        <v>548</v>
      </c>
      <c r="C2375">
        <v>555</v>
      </c>
      <c r="D2375" t="s">
        <v>248</v>
      </c>
      <c r="E2375">
        <v>828.45929999999998</v>
      </c>
      <c r="F2375">
        <v>6.0841000000000003</v>
      </c>
      <c r="G2375">
        <v>0</v>
      </c>
      <c r="H2375">
        <v>0</v>
      </c>
      <c r="I2375">
        <v>0</v>
      </c>
    </row>
    <row r="2376" spans="1:9" x14ac:dyDescent="0.2">
      <c r="A2376" t="s">
        <v>276</v>
      </c>
      <c r="B2376">
        <v>548</v>
      </c>
      <c r="C2376">
        <v>555</v>
      </c>
      <c r="D2376" t="s">
        <v>248</v>
      </c>
      <c r="E2376">
        <v>828.45929999999998</v>
      </c>
      <c r="F2376">
        <v>6.0349000000000004</v>
      </c>
      <c r="G2376">
        <v>120</v>
      </c>
      <c r="H2376">
        <v>0.58099999999999996</v>
      </c>
      <c r="I2376">
        <v>0.17199999999999999</v>
      </c>
    </row>
    <row r="2377" spans="1:9" x14ac:dyDescent="0.2">
      <c r="A2377" t="s">
        <v>276</v>
      </c>
      <c r="B2377">
        <v>548</v>
      </c>
      <c r="C2377">
        <v>555</v>
      </c>
      <c r="D2377" t="s">
        <v>248</v>
      </c>
      <c r="E2377">
        <v>828.45929999999998</v>
      </c>
      <c r="F2377">
        <v>5.9664000000000001</v>
      </c>
      <c r="G2377">
        <v>1800</v>
      </c>
      <c r="H2377">
        <v>0.50700000000000001</v>
      </c>
      <c r="I2377">
        <v>7.9000000000000001E-2</v>
      </c>
    </row>
    <row r="2378" spans="1:9" x14ac:dyDescent="0.2">
      <c r="A2378" t="s">
        <v>276</v>
      </c>
      <c r="B2378">
        <v>548</v>
      </c>
      <c r="C2378">
        <v>555</v>
      </c>
      <c r="D2378" t="s">
        <v>248</v>
      </c>
      <c r="E2378">
        <v>828.45929999999998</v>
      </c>
      <c r="F2378">
        <v>6.0770999999999997</v>
      </c>
      <c r="G2378">
        <v>3600</v>
      </c>
      <c r="H2378">
        <v>0.77700000000000002</v>
      </c>
      <c r="I2378">
        <v>0.17799999999999999</v>
      </c>
    </row>
    <row r="2379" spans="1:9" x14ac:dyDescent="0.2">
      <c r="A2379" t="s">
        <v>276</v>
      </c>
      <c r="B2379">
        <v>557</v>
      </c>
      <c r="C2379">
        <v>566</v>
      </c>
      <c r="D2379" t="s">
        <v>263</v>
      </c>
      <c r="E2379">
        <v>1152.5887</v>
      </c>
      <c r="F2379">
        <v>4.9499000000000004</v>
      </c>
      <c r="G2379">
        <v>0</v>
      </c>
      <c r="H2379">
        <v>0</v>
      </c>
      <c r="I2379">
        <v>0</v>
      </c>
    </row>
    <row r="2380" spans="1:9" x14ac:dyDescent="0.2">
      <c r="A2380" t="s">
        <v>276</v>
      </c>
      <c r="B2380">
        <v>557</v>
      </c>
      <c r="C2380">
        <v>566</v>
      </c>
      <c r="D2380" t="s">
        <v>263</v>
      </c>
      <c r="E2380">
        <v>1152.5887</v>
      </c>
      <c r="F2380">
        <v>4.9379999999999997</v>
      </c>
      <c r="G2380">
        <v>120</v>
      </c>
      <c r="H2380">
        <v>3.26</v>
      </c>
      <c r="I2380">
        <v>8.3000000000000004E-2</v>
      </c>
    </row>
    <row r="2381" spans="1:9" x14ac:dyDescent="0.2">
      <c r="A2381" t="s">
        <v>276</v>
      </c>
      <c r="B2381">
        <v>557</v>
      </c>
      <c r="C2381">
        <v>566</v>
      </c>
      <c r="D2381" t="s">
        <v>263</v>
      </c>
      <c r="E2381">
        <v>1152.5887</v>
      </c>
      <c r="F2381">
        <v>4.9610000000000003</v>
      </c>
      <c r="G2381">
        <v>1800</v>
      </c>
      <c r="H2381">
        <v>3.2789999999999999</v>
      </c>
      <c r="I2381">
        <v>8.6999999999999994E-2</v>
      </c>
    </row>
    <row r="2382" spans="1:9" x14ac:dyDescent="0.2">
      <c r="A2382" t="s">
        <v>276</v>
      </c>
      <c r="B2382">
        <v>557</v>
      </c>
      <c r="C2382">
        <v>566</v>
      </c>
      <c r="D2382" t="s">
        <v>263</v>
      </c>
      <c r="E2382">
        <v>1152.5887</v>
      </c>
      <c r="F2382">
        <v>4.9217000000000004</v>
      </c>
      <c r="G2382">
        <v>3600</v>
      </c>
      <c r="H2382">
        <v>3.6120000000000001</v>
      </c>
      <c r="I2382">
        <v>0.129</v>
      </c>
    </row>
    <row r="2383" spans="1:9" x14ac:dyDescent="0.2">
      <c r="A2383" t="s">
        <v>276</v>
      </c>
      <c r="B2383">
        <v>566</v>
      </c>
      <c r="C2383">
        <v>572</v>
      </c>
      <c r="D2383" t="s">
        <v>270</v>
      </c>
      <c r="E2383">
        <v>872.45039999999995</v>
      </c>
      <c r="F2383">
        <v>4.0431999999999997</v>
      </c>
      <c r="G2383">
        <v>0</v>
      </c>
      <c r="H2383">
        <v>0</v>
      </c>
      <c r="I2383">
        <v>0</v>
      </c>
    </row>
    <row r="2384" spans="1:9" x14ac:dyDescent="0.2">
      <c r="A2384" t="s">
        <v>276</v>
      </c>
      <c r="B2384">
        <v>566</v>
      </c>
      <c r="C2384">
        <v>572</v>
      </c>
      <c r="D2384" t="s">
        <v>270</v>
      </c>
      <c r="E2384">
        <v>872.45039999999995</v>
      </c>
      <c r="F2384">
        <v>4.0514000000000001</v>
      </c>
      <c r="G2384">
        <v>120</v>
      </c>
      <c r="H2384">
        <v>2.2330000000000001</v>
      </c>
      <c r="I2384">
        <v>6.7000000000000004E-2</v>
      </c>
    </row>
    <row r="2385" spans="1:9" x14ac:dyDescent="0.2">
      <c r="A2385" t="s">
        <v>276</v>
      </c>
      <c r="B2385">
        <v>566</v>
      </c>
      <c r="C2385">
        <v>572</v>
      </c>
      <c r="D2385" t="s">
        <v>270</v>
      </c>
      <c r="E2385">
        <v>872.45039999999995</v>
      </c>
      <c r="F2385">
        <v>3.9937999999999998</v>
      </c>
      <c r="G2385">
        <v>1800</v>
      </c>
      <c r="H2385">
        <v>2.2229999999999999</v>
      </c>
      <c r="I2385">
        <v>0.26</v>
      </c>
    </row>
    <row r="2386" spans="1:9" x14ac:dyDescent="0.2">
      <c r="A2386" t="s">
        <v>276</v>
      </c>
      <c r="B2386">
        <v>566</v>
      </c>
      <c r="C2386">
        <v>572</v>
      </c>
      <c r="D2386" t="s">
        <v>270</v>
      </c>
      <c r="E2386">
        <v>872.45039999999995</v>
      </c>
      <c r="F2386">
        <v>4.0418000000000003</v>
      </c>
      <c r="G2386">
        <v>3600</v>
      </c>
      <c r="H2386">
        <v>2.2200000000000002</v>
      </c>
      <c r="I2386">
        <v>0.21199999999999999</v>
      </c>
    </row>
    <row r="2387" spans="1:9" x14ac:dyDescent="0.2">
      <c r="A2387" t="s">
        <v>279</v>
      </c>
      <c r="B2387">
        <v>10</v>
      </c>
      <c r="C2387">
        <v>27</v>
      </c>
      <c r="D2387" t="s">
        <v>10</v>
      </c>
      <c r="E2387">
        <v>2187.2105000000001</v>
      </c>
      <c r="F2387">
        <v>7.9786000000000001</v>
      </c>
      <c r="G2387">
        <v>0</v>
      </c>
      <c r="H2387">
        <v>0</v>
      </c>
      <c r="I2387">
        <v>0</v>
      </c>
    </row>
    <row r="2388" spans="1:9" x14ac:dyDescent="0.2">
      <c r="A2388" t="s">
        <v>279</v>
      </c>
      <c r="B2388">
        <v>10</v>
      </c>
      <c r="C2388">
        <v>27</v>
      </c>
      <c r="D2388" t="s">
        <v>10</v>
      </c>
      <c r="E2388">
        <v>2187.2105000000001</v>
      </c>
      <c r="F2388">
        <v>7.9356999999999998</v>
      </c>
      <c r="G2388">
        <v>120</v>
      </c>
      <c r="H2388">
        <v>0.4</v>
      </c>
      <c r="I2388">
        <v>0.23200000000000001</v>
      </c>
    </row>
    <row r="2389" spans="1:9" x14ac:dyDescent="0.2">
      <c r="A2389" t="s">
        <v>279</v>
      </c>
      <c r="B2389">
        <v>10</v>
      </c>
      <c r="C2389">
        <v>27</v>
      </c>
      <c r="D2389" t="s">
        <v>10</v>
      </c>
      <c r="E2389">
        <v>2187.2105000000001</v>
      </c>
      <c r="F2389">
        <v>7.8715999999999999</v>
      </c>
      <c r="G2389">
        <v>1800</v>
      </c>
      <c r="H2389">
        <v>0.219</v>
      </c>
      <c r="I2389">
        <v>9.6000000000000002E-2</v>
      </c>
    </row>
    <row r="2390" spans="1:9" x14ac:dyDescent="0.2">
      <c r="A2390" t="s">
        <v>279</v>
      </c>
      <c r="B2390">
        <v>10</v>
      </c>
      <c r="C2390">
        <v>27</v>
      </c>
      <c r="D2390" t="s">
        <v>10</v>
      </c>
      <c r="E2390">
        <v>2187.2105000000001</v>
      </c>
      <c r="F2390">
        <v>7.9619</v>
      </c>
      <c r="G2390">
        <v>3600</v>
      </c>
      <c r="H2390">
        <v>1.23</v>
      </c>
      <c r="I2390">
        <v>0.375</v>
      </c>
    </row>
    <row r="2391" spans="1:9" x14ac:dyDescent="0.2">
      <c r="A2391" t="s">
        <v>279</v>
      </c>
      <c r="B2391">
        <v>13</v>
      </c>
      <c r="C2391">
        <v>27</v>
      </c>
      <c r="D2391" t="s">
        <v>11</v>
      </c>
      <c r="E2391">
        <v>1772.0248999999999</v>
      </c>
      <c r="F2391">
        <v>7.3453999999999997</v>
      </c>
      <c r="G2391">
        <v>0</v>
      </c>
      <c r="H2391">
        <v>0</v>
      </c>
      <c r="I2391">
        <v>0</v>
      </c>
    </row>
    <row r="2392" spans="1:9" x14ac:dyDescent="0.2">
      <c r="A2392" t="s">
        <v>279</v>
      </c>
      <c r="B2392">
        <v>13</v>
      </c>
      <c r="C2392">
        <v>27</v>
      </c>
      <c r="D2392" t="s">
        <v>11</v>
      </c>
      <c r="E2392">
        <v>1772.0248999999999</v>
      </c>
      <c r="F2392">
        <v>7.3719000000000001</v>
      </c>
      <c r="G2392">
        <v>120</v>
      </c>
      <c r="H2392">
        <v>0.23599999999999999</v>
      </c>
      <c r="I2392">
        <v>0.32500000000000001</v>
      </c>
    </row>
    <row r="2393" spans="1:9" x14ac:dyDescent="0.2">
      <c r="A2393" t="s">
        <v>279</v>
      </c>
      <c r="B2393">
        <v>13</v>
      </c>
      <c r="C2393">
        <v>27</v>
      </c>
      <c r="D2393" t="s">
        <v>11</v>
      </c>
      <c r="E2393">
        <v>1772.0248999999999</v>
      </c>
      <c r="F2393">
        <v>7.3232999999999997</v>
      </c>
      <c r="G2393">
        <v>1800</v>
      </c>
      <c r="H2393">
        <v>0.11600000000000001</v>
      </c>
      <c r="I2393">
        <v>0.315</v>
      </c>
    </row>
    <row r="2394" spans="1:9" x14ac:dyDescent="0.2">
      <c r="A2394" t="s">
        <v>279</v>
      </c>
      <c r="B2394">
        <v>13</v>
      </c>
      <c r="C2394">
        <v>27</v>
      </c>
      <c r="D2394" t="s">
        <v>11</v>
      </c>
      <c r="E2394">
        <v>1772.0248999999999</v>
      </c>
      <c r="F2394">
        <v>7.3345000000000002</v>
      </c>
      <c r="G2394">
        <v>3600</v>
      </c>
      <c r="H2394">
        <v>1.1140000000000001</v>
      </c>
      <c r="I2394">
        <v>0.157</v>
      </c>
    </row>
    <row r="2395" spans="1:9" x14ac:dyDescent="0.2">
      <c r="A2395" t="s">
        <v>279</v>
      </c>
      <c r="B2395">
        <v>14</v>
      </c>
      <c r="C2395">
        <v>27</v>
      </c>
      <c r="D2395" t="s">
        <v>12</v>
      </c>
      <c r="E2395">
        <v>1624.9565</v>
      </c>
      <c r="F2395">
        <v>7.1169000000000002</v>
      </c>
      <c r="G2395">
        <v>0</v>
      </c>
      <c r="H2395">
        <v>0</v>
      </c>
      <c r="I2395">
        <v>0</v>
      </c>
    </row>
    <row r="2396" spans="1:9" x14ac:dyDescent="0.2">
      <c r="A2396" t="s">
        <v>279</v>
      </c>
      <c r="B2396">
        <v>14</v>
      </c>
      <c r="C2396">
        <v>27</v>
      </c>
      <c r="D2396" t="s">
        <v>12</v>
      </c>
      <c r="E2396">
        <v>1624.9565</v>
      </c>
      <c r="F2396">
        <v>7.1056999999999997</v>
      </c>
      <c r="G2396">
        <v>120</v>
      </c>
      <c r="H2396">
        <v>0.42899999999999999</v>
      </c>
      <c r="I2396">
        <v>0.42199999999999999</v>
      </c>
    </row>
    <row r="2397" spans="1:9" x14ac:dyDescent="0.2">
      <c r="A2397" t="s">
        <v>279</v>
      </c>
      <c r="B2397">
        <v>14</v>
      </c>
      <c r="C2397">
        <v>27</v>
      </c>
      <c r="D2397" t="s">
        <v>12</v>
      </c>
      <c r="E2397">
        <v>1624.9565</v>
      </c>
      <c r="F2397">
        <v>7.1817000000000002</v>
      </c>
      <c r="G2397">
        <v>1800</v>
      </c>
      <c r="H2397">
        <v>0.51400000000000001</v>
      </c>
      <c r="I2397">
        <v>0.36599999999999999</v>
      </c>
    </row>
    <row r="2398" spans="1:9" x14ac:dyDescent="0.2">
      <c r="A2398" t="s">
        <v>279</v>
      </c>
      <c r="B2398">
        <v>14</v>
      </c>
      <c r="C2398">
        <v>27</v>
      </c>
      <c r="D2398" t="s">
        <v>12</v>
      </c>
      <c r="E2398">
        <v>1624.9565</v>
      </c>
      <c r="F2398">
        <v>7.1136999999999997</v>
      </c>
      <c r="G2398">
        <v>3600</v>
      </c>
      <c r="H2398">
        <v>1.5660000000000001</v>
      </c>
      <c r="I2398">
        <v>0.39700000000000002</v>
      </c>
    </row>
    <row r="2399" spans="1:9" x14ac:dyDescent="0.2">
      <c r="A2399" t="s">
        <v>279</v>
      </c>
      <c r="B2399">
        <v>28</v>
      </c>
      <c r="C2399">
        <v>33</v>
      </c>
      <c r="D2399" t="s">
        <v>14</v>
      </c>
      <c r="E2399">
        <v>528.32709999999997</v>
      </c>
      <c r="F2399">
        <v>4.6201999999999996</v>
      </c>
      <c r="G2399">
        <v>0</v>
      </c>
      <c r="H2399">
        <v>0</v>
      </c>
      <c r="I2399">
        <v>0</v>
      </c>
    </row>
    <row r="2400" spans="1:9" x14ac:dyDescent="0.2">
      <c r="A2400" t="s">
        <v>279</v>
      </c>
      <c r="B2400">
        <v>28</v>
      </c>
      <c r="C2400">
        <v>33</v>
      </c>
      <c r="D2400" t="s">
        <v>14</v>
      </c>
      <c r="E2400">
        <v>528.32709999999997</v>
      </c>
      <c r="F2400">
        <v>4.6067999999999998</v>
      </c>
      <c r="G2400">
        <v>120</v>
      </c>
      <c r="H2400">
        <v>0.39200000000000002</v>
      </c>
      <c r="I2400">
        <v>0.16400000000000001</v>
      </c>
    </row>
    <row r="2401" spans="1:9" x14ac:dyDescent="0.2">
      <c r="A2401" t="s">
        <v>279</v>
      </c>
      <c r="B2401">
        <v>28</v>
      </c>
      <c r="C2401">
        <v>33</v>
      </c>
      <c r="D2401" t="s">
        <v>14</v>
      </c>
      <c r="E2401">
        <v>528.32709999999997</v>
      </c>
      <c r="F2401">
        <v>4.6322000000000001</v>
      </c>
      <c r="G2401">
        <v>1800</v>
      </c>
      <c r="H2401">
        <v>0.61799999999999999</v>
      </c>
      <c r="I2401">
        <v>6.7000000000000004E-2</v>
      </c>
    </row>
    <row r="2402" spans="1:9" x14ac:dyDescent="0.2">
      <c r="A2402" t="s">
        <v>279</v>
      </c>
      <c r="B2402">
        <v>28</v>
      </c>
      <c r="C2402">
        <v>33</v>
      </c>
      <c r="D2402" t="s">
        <v>14</v>
      </c>
      <c r="E2402">
        <v>528.32709999999997</v>
      </c>
      <c r="F2402">
        <v>4.5787000000000004</v>
      </c>
      <c r="G2402">
        <v>3600</v>
      </c>
      <c r="H2402">
        <v>0.78800000000000003</v>
      </c>
      <c r="I2402">
        <v>8.5000000000000006E-2</v>
      </c>
    </row>
    <row r="2403" spans="1:9" x14ac:dyDescent="0.2">
      <c r="A2403" t="s">
        <v>279</v>
      </c>
      <c r="B2403">
        <v>30</v>
      </c>
      <c r="C2403">
        <v>35</v>
      </c>
      <c r="D2403" t="s">
        <v>15</v>
      </c>
      <c r="E2403">
        <v>542.34280000000001</v>
      </c>
      <c r="F2403">
        <v>6.2191000000000001</v>
      </c>
      <c r="G2403">
        <v>0</v>
      </c>
      <c r="H2403">
        <v>0</v>
      </c>
      <c r="I2403">
        <v>0</v>
      </c>
    </row>
    <row r="2404" spans="1:9" x14ac:dyDescent="0.2">
      <c r="A2404" t="s">
        <v>279</v>
      </c>
      <c r="B2404">
        <v>30</v>
      </c>
      <c r="C2404">
        <v>35</v>
      </c>
      <c r="D2404" t="s">
        <v>15</v>
      </c>
      <c r="E2404">
        <v>542.34280000000001</v>
      </c>
      <c r="F2404">
        <v>6.1548999999999996</v>
      </c>
      <c r="G2404">
        <v>120</v>
      </c>
      <c r="H2404">
        <v>0.4</v>
      </c>
      <c r="I2404">
        <v>0.126</v>
      </c>
    </row>
    <row r="2405" spans="1:9" x14ac:dyDescent="0.2">
      <c r="A2405" t="s">
        <v>279</v>
      </c>
      <c r="B2405">
        <v>30</v>
      </c>
      <c r="C2405">
        <v>35</v>
      </c>
      <c r="D2405" t="s">
        <v>15</v>
      </c>
      <c r="E2405">
        <v>542.34280000000001</v>
      </c>
      <c r="F2405">
        <v>6.1289999999999996</v>
      </c>
      <c r="G2405">
        <v>1800</v>
      </c>
      <c r="H2405">
        <v>0.38700000000000001</v>
      </c>
      <c r="I2405">
        <v>0.124</v>
      </c>
    </row>
    <row r="2406" spans="1:9" x14ac:dyDescent="0.2">
      <c r="A2406" t="s">
        <v>279</v>
      </c>
      <c r="B2406">
        <v>30</v>
      </c>
      <c r="C2406">
        <v>35</v>
      </c>
      <c r="D2406" t="s">
        <v>15</v>
      </c>
      <c r="E2406">
        <v>542.34280000000001</v>
      </c>
      <c r="F2406">
        <v>6.2126000000000001</v>
      </c>
      <c r="G2406">
        <v>3600</v>
      </c>
      <c r="H2406">
        <v>0.69599999999999995</v>
      </c>
      <c r="I2406">
        <v>8.7999999999999995E-2</v>
      </c>
    </row>
    <row r="2407" spans="1:9" x14ac:dyDescent="0.2">
      <c r="A2407" t="s">
        <v>279</v>
      </c>
      <c r="B2407">
        <v>38</v>
      </c>
      <c r="C2407">
        <v>43</v>
      </c>
      <c r="D2407" t="s">
        <v>20</v>
      </c>
      <c r="E2407">
        <v>610.25980000000004</v>
      </c>
      <c r="F2407">
        <v>4.1767000000000003</v>
      </c>
      <c r="G2407">
        <v>0</v>
      </c>
      <c r="H2407">
        <v>0</v>
      </c>
      <c r="I2407">
        <v>0</v>
      </c>
    </row>
    <row r="2408" spans="1:9" x14ac:dyDescent="0.2">
      <c r="A2408" t="s">
        <v>279</v>
      </c>
      <c r="B2408">
        <v>38</v>
      </c>
      <c r="C2408">
        <v>43</v>
      </c>
      <c r="D2408" t="s">
        <v>20</v>
      </c>
      <c r="E2408">
        <v>610.25980000000004</v>
      </c>
      <c r="F2408">
        <v>4.1653000000000002</v>
      </c>
      <c r="G2408">
        <v>120</v>
      </c>
      <c r="H2408">
        <v>8.8999999999999996E-2</v>
      </c>
      <c r="I2408">
        <v>8.7999999999999995E-2</v>
      </c>
    </row>
    <row r="2409" spans="1:9" x14ac:dyDescent="0.2">
      <c r="A2409" t="s">
        <v>279</v>
      </c>
      <c r="B2409">
        <v>38</v>
      </c>
      <c r="C2409">
        <v>43</v>
      </c>
      <c r="D2409" t="s">
        <v>20</v>
      </c>
      <c r="E2409">
        <v>610.25980000000004</v>
      </c>
      <c r="F2409">
        <v>4.1771000000000003</v>
      </c>
      <c r="G2409">
        <v>1800</v>
      </c>
      <c r="H2409">
        <v>7.6999999999999999E-2</v>
      </c>
      <c r="I2409">
        <v>6.6000000000000003E-2</v>
      </c>
    </row>
    <row r="2410" spans="1:9" x14ac:dyDescent="0.2">
      <c r="A2410" t="s">
        <v>279</v>
      </c>
      <c r="B2410">
        <v>38</v>
      </c>
      <c r="C2410">
        <v>43</v>
      </c>
      <c r="D2410" t="s">
        <v>20</v>
      </c>
      <c r="E2410">
        <v>610.25980000000004</v>
      </c>
      <c r="F2410">
        <v>4.1722000000000001</v>
      </c>
      <c r="G2410">
        <v>3600</v>
      </c>
      <c r="H2410">
        <v>0.121</v>
      </c>
      <c r="I2410">
        <v>4.7E-2</v>
      </c>
    </row>
    <row r="2411" spans="1:9" x14ac:dyDescent="0.2">
      <c r="A2411" t="s">
        <v>279</v>
      </c>
      <c r="B2411">
        <v>45</v>
      </c>
      <c r="C2411">
        <v>52</v>
      </c>
      <c r="D2411" t="s">
        <v>22</v>
      </c>
      <c r="E2411">
        <v>895.61059999999998</v>
      </c>
      <c r="F2411">
        <v>7.9085999999999999</v>
      </c>
      <c r="G2411">
        <v>0</v>
      </c>
      <c r="H2411">
        <v>0</v>
      </c>
      <c r="I2411">
        <v>0</v>
      </c>
    </row>
    <row r="2412" spans="1:9" x14ac:dyDescent="0.2">
      <c r="A2412" t="s">
        <v>279</v>
      </c>
      <c r="B2412">
        <v>45</v>
      </c>
      <c r="C2412">
        <v>52</v>
      </c>
      <c r="D2412" t="s">
        <v>22</v>
      </c>
      <c r="E2412">
        <v>895.61059999999998</v>
      </c>
      <c r="F2412">
        <v>7.7804000000000002</v>
      </c>
      <c r="G2412">
        <v>120</v>
      </c>
      <c r="H2412">
        <v>0.09</v>
      </c>
      <c r="I2412">
        <v>2.5000000000000001E-2</v>
      </c>
    </row>
    <row r="2413" spans="1:9" x14ac:dyDescent="0.2">
      <c r="A2413" t="s">
        <v>279</v>
      </c>
      <c r="B2413">
        <v>45</v>
      </c>
      <c r="C2413">
        <v>52</v>
      </c>
      <c r="D2413" t="s">
        <v>22</v>
      </c>
      <c r="E2413">
        <v>895.61059999999998</v>
      </c>
      <c r="F2413">
        <v>7.8064999999999998</v>
      </c>
      <c r="G2413">
        <v>1800</v>
      </c>
      <c r="H2413">
        <v>6.7000000000000004E-2</v>
      </c>
      <c r="I2413">
        <v>8.5999999999999993E-2</v>
      </c>
    </row>
    <row r="2414" spans="1:9" x14ac:dyDescent="0.2">
      <c r="A2414" t="s">
        <v>279</v>
      </c>
      <c r="B2414">
        <v>45</v>
      </c>
      <c r="C2414">
        <v>52</v>
      </c>
      <c r="D2414" t="s">
        <v>22</v>
      </c>
      <c r="E2414">
        <v>895.61059999999998</v>
      </c>
      <c r="F2414">
        <v>7.7828999999999997</v>
      </c>
      <c r="G2414">
        <v>3600</v>
      </c>
      <c r="H2414">
        <v>0.42499999999999999</v>
      </c>
      <c r="I2414">
        <v>6.7000000000000004E-2</v>
      </c>
    </row>
    <row r="2415" spans="1:9" x14ac:dyDescent="0.2">
      <c r="A2415" t="s">
        <v>279</v>
      </c>
      <c r="B2415">
        <v>45</v>
      </c>
      <c r="C2415">
        <v>56</v>
      </c>
      <c r="D2415" t="s">
        <v>23</v>
      </c>
      <c r="E2415">
        <v>1329.7544</v>
      </c>
      <c r="F2415">
        <v>8.7285000000000004</v>
      </c>
      <c r="G2415">
        <v>0</v>
      </c>
      <c r="H2415">
        <v>0</v>
      </c>
      <c r="I2415">
        <v>0</v>
      </c>
    </row>
    <row r="2416" spans="1:9" x14ac:dyDescent="0.2">
      <c r="A2416" t="s">
        <v>279</v>
      </c>
      <c r="B2416">
        <v>45</v>
      </c>
      <c r="C2416">
        <v>56</v>
      </c>
      <c r="D2416" t="s">
        <v>23</v>
      </c>
      <c r="E2416">
        <v>1329.7544</v>
      </c>
      <c r="F2416">
        <v>8.6306999999999992</v>
      </c>
      <c r="G2416">
        <v>120</v>
      </c>
      <c r="H2416">
        <v>0.50600000000000001</v>
      </c>
      <c r="I2416">
        <v>0.17</v>
      </c>
    </row>
    <row r="2417" spans="1:9" x14ac:dyDescent="0.2">
      <c r="A2417" t="s">
        <v>279</v>
      </c>
      <c r="B2417">
        <v>45</v>
      </c>
      <c r="C2417">
        <v>56</v>
      </c>
      <c r="D2417" t="s">
        <v>23</v>
      </c>
      <c r="E2417">
        <v>1329.7544</v>
      </c>
      <c r="F2417">
        <v>8.7489000000000008</v>
      </c>
      <c r="G2417">
        <v>1800</v>
      </c>
      <c r="H2417">
        <v>0.57299999999999995</v>
      </c>
      <c r="I2417">
        <v>0.28999999999999998</v>
      </c>
    </row>
    <row r="2418" spans="1:9" x14ac:dyDescent="0.2">
      <c r="A2418" t="s">
        <v>279</v>
      </c>
      <c r="B2418">
        <v>45</v>
      </c>
      <c r="C2418">
        <v>56</v>
      </c>
      <c r="D2418" t="s">
        <v>23</v>
      </c>
      <c r="E2418">
        <v>1329.7544</v>
      </c>
      <c r="F2418">
        <v>8.6149000000000004</v>
      </c>
      <c r="G2418">
        <v>3600</v>
      </c>
      <c r="H2418">
        <v>1.2170000000000001</v>
      </c>
      <c r="I2418">
        <v>0.23699999999999999</v>
      </c>
    </row>
    <row r="2419" spans="1:9" x14ac:dyDescent="0.2">
      <c r="A2419" t="s">
        <v>279</v>
      </c>
      <c r="B2419">
        <v>50</v>
      </c>
      <c r="C2419">
        <v>64</v>
      </c>
      <c r="D2419" t="s">
        <v>273</v>
      </c>
      <c r="E2419">
        <v>1631.8517999999999</v>
      </c>
      <c r="F2419">
        <v>6.4836999999999998</v>
      </c>
      <c r="G2419">
        <v>0</v>
      </c>
      <c r="H2419">
        <v>0</v>
      </c>
      <c r="I2419">
        <v>0</v>
      </c>
    </row>
    <row r="2420" spans="1:9" x14ac:dyDescent="0.2">
      <c r="A2420" t="s">
        <v>279</v>
      </c>
      <c r="B2420">
        <v>50</v>
      </c>
      <c r="C2420">
        <v>64</v>
      </c>
      <c r="D2420" t="s">
        <v>273</v>
      </c>
      <c r="E2420">
        <v>1631.8517999999999</v>
      </c>
      <c r="F2420">
        <v>6.4047999999999998</v>
      </c>
      <c r="G2420">
        <v>120</v>
      </c>
      <c r="H2420">
        <v>0.188</v>
      </c>
      <c r="I2420">
        <v>0.108</v>
      </c>
    </row>
    <row r="2421" spans="1:9" x14ac:dyDescent="0.2">
      <c r="A2421" t="s">
        <v>279</v>
      </c>
      <c r="B2421">
        <v>50</v>
      </c>
      <c r="C2421">
        <v>64</v>
      </c>
      <c r="D2421" t="s">
        <v>273</v>
      </c>
      <c r="E2421">
        <v>1631.8517999999999</v>
      </c>
      <c r="F2421">
        <v>6.3555999999999999</v>
      </c>
      <c r="G2421">
        <v>1800</v>
      </c>
      <c r="H2421">
        <v>0.33700000000000002</v>
      </c>
      <c r="I2421">
        <v>0.184</v>
      </c>
    </row>
    <row r="2422" spans="1:9" x14ac:dyDescent="0.2">
      <c r="A2422" t="s">
        <v>279</v>
      </c>
      <c r="B2422">
        <v>50</v>
      </c>
      <c r="C2422">
        <v>64</v>
      </c>
      <c r="D2422" t="s">
        <v>273</v>
      </c>
      <c r="E2422">
        <v>1631.8517999999999</v>
      </c>
      <c r="F2422">
        <v>6.4217000000000004</v>
      </c>
      <c r="G2422">
        <v>3600</v>
      </c>
      <c r="H2422">
        <v>0.27600000000000002</v>
      </c>
      <c r="I2422">
        <v>0.10100000000000001</v>
      </c>
    </row>
    <row r="2423" spans="1:9" x14ac:dyDescent="0.2">
      <c r="A2423" t="s">
        <v>279</v>
      </c>
      <c r="B2423">
        <v>51</v>
      </c>
      <c r="C2423">
        <v>56</v>
      </c>
      <c r="D2423" t="s">
        <v>277</v>
      </c>
      <c r="E2423">
        <v>678.32240000000002</v>
      </c>
      <c r="F2423">
        <v>7.4154999999999998</v>
      </c>
      <c r="G2423">
        <v>0</v>
      </c>
      <c r="H2423">
        <v>0</v>
      </c>
      <c r="I2423">
        <v>0</v>
      </c>
    </row>
    <row r="2424" spans="1:9" x14ac:dyDescent="0.2">
      <c r="A2424" t="s">
        <v>279</v>
      </c>
      <c r="B2424">
        <v>51</v>
      </c>
      <c r="C2424">
        <v>56</v>
      </c>
      <c r="D2424" t="s">
        <v>277</v>
      </c>
      <c r="E2424">
        <v>678.32240000000002</v>
      </c>
      <c r="F2424">
        <v>7.3998999999999997</v>
      </c>
      <c r="G2424">
        <v>120</v>
      </c>
      <c r="H2424">
        <v>0.187</v>
      </c>
      <c r="I2424">
        <v>8.6999999999999994E-2</v>
      </c>
    </row>
    <row r="2425" spans="1:9" x14ac:dyDescent="0.2">
      <c r="A2425" t="s">
        <v>279</v>
      </c>
      <c r="B2425">
        <v>51</v>
      </c>
      <c r="C2425">
        <v>56</v>
      </c>
      <c r="D2425" t="s">
        <v>277</v>
      </c>
      <c r="E2425">
        <v>678.32240000000002</v>
      </c>
      <c r="F2425">
        <v>7.3417000000000003</v>
      </c>
      <c r="G2425">
        <v>1800</v>
      </c>
      <c r="H2425">
        <v>0.36399999999999999</v>
      </c>
      <c r="I2425">
        <v>0.17199999999999999</v>
      </c>
    </row>
    <row r="2426" spans="1:9" x14ac:dyDescent="0.2">
      <c r="A2426" t="s">
        <v>279</v>
      </c>
      <c r="B2426">
        <v>51</v>
      </c>
      <c r="C2426">
        <v>56</v>
      </c>
      <c r="D2426" t="s">
        <v>277</v>
      </c>
      <c r="E2426">
        <v>678.32240000000002</v>
      </c>
      <c r="F2426">
        <v>7.4569999999999999</v>
      </c>
      <c r="G2426">
        <v>3600</v>
      </c>
      <c r="H2426">
        <v>0.63100000000000001</v>
      </c>
      <c r="I2426">
        <v>0.125</v>
      </c>
    </row>
    <row r="2427" spans="1:9" x14ac:dyDescent="0.2">
      <c r="A2427" t="s">
        <v>279</v>
      </c>
      <c r="B2427">
        <v>65</v>
      </c>
      <c r="C2427">
        <v>71</v>
      </c>
      <c r="D2427" t="s">
        <v>26</v>
      </c>
      <c r="E2427">
        <v>842.47239999999999</v>
      </c>
      <c r="F2427">
        <v>9.3178999999999998</v>
      </c>
      <c r="G2427">
        <v>0</v>
      </c>
      <c r="H2427">
        <v>0</v>
      </c>
      <c r="I2427">
        <v>0</v>
      </c>
    </row>
    <row r="2428" spans="1:9" x14ac:dyDescent="0.2">
      <c r="A2428" t="s">
        <v>279</v>
      </c>
      <c r="B2428">
        <v>65</v>
      </c>
      <c r="C2428">
        <v>71</v>
      </c>
      <c r="D2428" t="s">
        <v>26</v>
      </c>
      <c r="E2428">
        <v>842.47239999999999</v>
      </c>
      <c r="F2428">
        <v>9.2601999999999993</v>
      </c>
      <c r="G2428">
        <v>120</v>
      </c>
      <c r="H2428">
        <v>0.186</v>
      </c>
      <c r="I2428">
        <v>0.13900000000000001</v>
      </c>
    </row>
    <row r="2429" spans="1:9" x14ac:dyDescent="0.2">
      <c r="A2429" t="s">
        <v>279</v>
      </c>
      <c r="B2429">
        <v>65</v>
      </c>
      <c r="C2429">
        <v>71</v>
      </c>
      <c r="D2429" t="s">
        <v>26</v>
      </c>
      <c r="E2429">
        <v>842.47239999999999</v>
      </c>
      <c r="F2429">
        <v>9.31</v>
      </c>
      <c r="G2429">
        <v>1800</v>
      </c>
      <c r="H2429">
        <v>0.123</v>
      </c>
      <c r="I2429">
        <v>0.14599999999999999</v>
      </c>
    </row>
    <row r="2430" spans="1:9" x14ac:dyDescent="0.2">
      <c r="A2430" t="s">
        <v>279</v>
      </c>
      <c r="B2430">
        <v>65</v>
      </c>
      <c r="C2430">
        <v>71</v>
      </c>
      <c r="D2430" t="s">
        <v>26</v>
      </c>
      <c r="E2430">
        <v>842.47239999999999</v>
      </c>
      <c r="F2430">
        <v>9.3176000000000005</v>
      </c>
      <c r="G2430">
        <v>3600</v>
      </c>
      <c r="H2430">
        <v>0.54700000000000004</v>
      </c>
      <c r="I2430">
        <v>0.13100000000000001</v>
      </c>
    </row>
    <row r="2431" spans="1:9" x14ac:dyDescent="0.2">
      <c r="A2431" t="s">
        <v>279</v>
      </c>
      <c r="B2431">
        <v>89</v>
      </c>
      <c r="C2431">
        <v>94</v>
      </c>
      <c r="D2431" t="s">
        <v>32</v>
      </c>
      <c r="E2431">
        <v>647.3279</v>
      </c>
      <c r="F2431">
        <v>6.8415999999999997</v>
      </c>
      <c r="G2431">
        <v>0</v>
      </c>
      <c r="H2431">
        <v>0</v>
      </c>
      <c r="I2431">
        <v>0</v>
      </c>
    </row>
    <row r="2432" spans="1:9" x14ac:dyDescent="0.2">
      <c r="A2432" t="s">
        <v>279</v>
      </c>
      <c r="B2432">
        <v>89</v>
      </c>
      <c r="C2432">
        <v>94</v>
      </c>
      <c r="D2432" t="s">
        <v>32</v>
      </c>
      <c r="E2432">
        <v>647.3279</v>
      </c>
      <c r="F2432">
        <v>6.8598999999999997</v>
      </c>
      <c r="G2432">
        <v>120</v>
      </c>
      <c r="H2432">
        <v>2.4300000000000002</v>
      </c>
      <c r="I2432">
        <v>0.154</v>
      </c>
    </row>
    <row r="2433" spans="1:9" x14ac:dyDescent="0.2">
      <c r="A2433" t="s">
        <v>279</v>
      </c>
      <c r="B2433">
        <v>89</v>
      </c>
      <c r="C2433">
        <v>94</v>
      </c>
      <c r="D2433" t="s">
        <v>32</v>
      </c>
      <c r="E2433">
        <v>647.3279</v>
      </c>
      <c r="F2433">
        <v>6.8425000000000002</v>
      </c>
      <c r="G2433">
        <v>1800</v>
      </c>
      <c r="H2433">
        <v>2.8580000000000001</v>
      </c>
      <c r="I2433">
        <v>8.7999999999999995E-2</v>
      </c>
    </row>
    <row r="2434" spans="1:9" x14ac:dyDescent="0.2">
      <c r="A2434" t="s">
        <v>279</v>
      </c>
      <c r="B2434">
        <v>89</v>
      </c>
      <c r="C2434">
        <v>94</v>
      </c>
      <c r="D2434" t="s">
        <v>32</v>
      </c>
      <c r="E2434">
        <v>647.3279</v>
      </c>
      <c r="F2434">
        <v>6.9207000000000001</v>
      </c>
      <c r="G2434">
        <v>3600</v>
      </c>
      <c r="H2434">
        <v>3.1549999999999998</v>
      </c>
      <c r="I2434">
        <v>7.4999999999999997E-2</v>
      </c>
    </row>
    <row r="2435" spans="1:9" x14ac:dyDescent="0.2">
      <c r="A2435" t="s">
        <v>279</v>
      </c>
      <c r="B2435">
        <v>89</v>
      </c>
      <c r="C2435">
        <v>98</v>
      </c>
      <c r="D2435" t="s">
        <v>33</v>
      </c>
      <c r="E2435">
        <v>1104.6001000000001</v>
      </c>
      <c r="F2435">
        <v>7.0857000000000001</v>
      </c>
      <c r="G2435">
        <v>0</v>
      </c>
      <c r="H2435">
        <v>0</v>
      </c>
      <c r="I2435">
        <v>0</v>
      </c>
    </row>
    <row r="2436" spans="1:9" x14ac:dyDescent="0.2">
      <c r="A2436" t="s">
        <v>279</v>
      </c>
      <c r="B2436">
        <v>89</v>
      </c>
      <c r="C2436">
        <v>98</v>
      </c>
      <c r="D2436" t="s">
        <v>33</v>
      </c>
      <c r="E2436">
        <v>1104.6001000000001</v>
      </c>
      <c r="F2436">
        <v>7.0614999999999997</v>
      </c>
      <c r="G2436">
        <v>120</v>
      </c>
      <c r="H2436">
        <v>0.48499999999999999</v>
      </c>
      <c r="I2436">
        <v>0.111</v>
      </c>
    </row>
    <row r="2437" spans="1:9" x14ac:dyDescent="0.2">
      <c r="A2437" t="s">
        <v>279</v>
      </c>
      <c r="B2437">
        <v>89</v>
      </c>
      <c r="C2437">
        <v>98</v>
      </c>
      <c r="D2437" t="s">
        <v>33</v>
      </c>
      <c r="E2437">
        <v>1104.6001000000001</v>
      </c>
      <c r="F2437">
        <v>7.0875000000000004</v>
      </c>
      <c r="G2437">
        <v>1800</v>
      </c>
      <c r="H2437">
        <v>0.50800000000000001</v>
      </c>
      <c r="I2437">
        <v>5.0999999999999997E-2</v>
      </c>
    </row>
    <row r="2438" spans="1:9" x14ac:dyDescent="0.2">
      <c r="A2438" t="s">
        <v>279</v>
      </c>
      <c r="B2438">
        <v>89</v>
      </c>
      <c r="C2438">
        <v>98</v>
      </c>
      <c r="D2438" t="s">
        <v>33</v>
      </c>
      <c r="E2438">
        <v>1104.6001000000001</v>
      </c>
      <c r="F2438">
        <v>7.0781000000000001</v>
      </c>
      <c r="G2438">
        <v>3600</v>
      </c>
      <c r="H2438">
        <v>0.84499999999999997</v>
      </c>
      <c r="I2438">
        <v>0.13300000000000001</v>
      </c>
    </row>
    <row r="2439" spans="1:9" x14ac:dyDescent="0.2">
      <c r="A2439" t="s">
        <v>279</v>
      </c>
      <c r="B2439">
        <v>93</v>
      </c>
      <c r="C2439">
        <v>98</v>
      </c>
      <c r="D2439" t="s">
        <v>38</v>
      </c>
      <c r="E2439">
        <v>619.33630000000005</v>
      </c>
      <c r="F2439">
        <v>4.5267999999999997</v>
      </c>
      <c r="G2439">
        <v>0</v>
      </c>
      <c r="H2439">
        <v>0</v>
      </c>
      <c r="I2439">
        <v>0</v>
      </c>
    </row>
    <row r="2440" spans="1:9" x14ac:dyDescent="0.2">
      <c r="A2440" t="s">
        <v>279</v>
      </c>
      <c r="B2440">
        <v>93</v>
      </c>
      <c r="C2440">
        <v>98</v>
      </c>
      <c r="D2440" t="s">
        <v>38</v>
      </c>
      <c r="E2440">
        <v>619.33630000000005</v>
      </c>
      <c r="F2440">
        <v>4.2301000000000002</v>
      </c>
      <c r="G2440">
        <v>120</v>
      </c>
      <c r="H2440">
        <v>0.84399999999999997</v>
      </c>
      <c r="I2440">
        <v>0.161</v>
      </c>
    </row>
    <row r="2441" spans="1:9" x14ac:dyDescent="0.2">
      <c r="A2441" t="s">
        <v>279</v>
      </c>
      <c r="B2441">
        <v>93</v>
      </c>
      <c r="C2441">
        <v>98</v>
      </c>
      <c r="D2441" t="s">
        <v>38</v>
      </c>
      <c r="E2441">
        <v>619.33630000000005</v>
      </c>
      <c r="F2441">
        <v>4.1595000000000004</v>
      </c>
      <c r="G2441">
        <v>1800</v>
      </c>
      <c r="H2441">
        <v>1.1910000000000001</v>
      </c>
      <c r="I2441">
        <v>0.121</v>
      </c>
    </row>
    <row r="2442" spans="1:9" x14ac:dyDescent="0.2">
      <c r="A2442" t="s">
        <v>279</v>
      </c>
      <c r="B2442">
        <v>93</v>
      </c>
      <c r="C2442">
        <v>98</v>
      </c>
      <c r="D2442" t="s">
        <v>38</v>
      </c>
      <c r="E2442">
        <v>619.33630000000005</v>
      </c>
      <c r="F2442">
        <v>4.2461000000000002</v>
      </c>
      <c r="G2442">
        <v>3600</v>
      </c>
      <c r="H2442">
        <v>1.4490000000000001</v>
      </c>
      <c r="I2442">
        <v>4.5999999999999999E-2</v>
      </c>
    </row>
    <row r="2443" spans="1:9" x14ac:dyDescent="0.2">
      <c r="A2443" t="s">
        <v>279</v>
      </c>
      <c r="B2443">
        <v>99</v>
      </c>
      <c r="C2443">
        <v>108</v>
      </c>
      <c r="D2443" t="s">
        <v>40</v>
      </c>
      <c r="E2443">
        <v>1303.6754000000001</v>
      </c>
      <c r="F2443">
        <v>4.9109999999999996</v>
      </c>
      <c r="G2443">
        <v>0</v>
      </c>
      <c r="H2443">
        <v>0</v>
      </c>
      <c r="I2443">
        <v>0</v>
      </c>
    </row>
    <row r="2444" spans="1:9" x14ac:dyDescent="0.2">
      <c r="A2444" t="s">
        <v>279</v>
      </c>
      <c r="B2444">
        <v>99</v>
      </c>
      <c r="C2444">
        <v>108</v>
      </c>
      <c r="D2444" t="s">
        <v>40</v>
      </c>
      <c r="E2444">
        <v>1303.6754000000001</v>
      </c>
      <c r="F2444">
        <v>4.9458000000000002</v>
      </c>
      <c r="G2444">
        <v>120</v>
      </c>
      <c r="H2444">
        <v>0.14199999999999999</v>
      </c>
      <c r="I2444">
        <v>0.27500000000000002</v>
      </c>
    </row>
    <row r="2445" spans="1:9" x14ac:dyDescent="0.2">
      <c r="A2445" t="s">
        <v>279</v>
      </c>
      <c r="B2445">
        <v>99</v>
      </c>
      <c r="C2445">
        <v>108</v>
      </c>
      <c r="D2445" t="s">
        <v>40</v>
      </c>
      <c r="E2445">
        <v>1303.6754000000001</v>
      </c>
      <c r="F2445">
        <v>4.9547999999999996</v>
      </c>
      <c r="G2445">
        <v>1800</v>
      </c>
      <c r="H2445">
        <v>0.45700000000000002</v>
      </c>
      <c r="I2445">
        <v>0.21199999999999999</v>
      </c>
    </row>
    <row r="2446" spans="1:9" x14ac:dyDescent="0.2">
      <c r="A2446" t="s">
        <v>279</v>
      </c>
      <c r="B2446">
        <v>99</v>
      </c>
      <c r="C2446">
        <v>108</v>
      </c>
      <c r="D2446" t="s">
        <v>40</v>
      </c>
      <c r="E2446">
        <v>1303.6754000000001</v>
      </c>
      <c r="F2446">
        <v>4.9153000000000002</v>
      </c>
      <c r="G2446">
        <v>3600</v>
      </c>
      <c r="H2446">
        <v>0.75900000000000001</v>
      </c>
      <c r="I2446">
        <v>0.10100000000000001</v>
      </c>
    </row>
    <row r="2447" spans="1:9" x14ac:dyDescent="0.2">
      <c r="A2447" t="s">
        <v>279</v>
      </c>
      <c r="B2447">
        <v>109</v>
      </c>
      <c r="C2447">
        <v>115</v>
      </c>
      <c r="D2447" t="s">
        <v>44</v>
      </c>
      <c r="E2447">
        <v>767.33460000000002</v>
      </c>
      <c r="F2447">
        <v>7.8277999999999999</v>
      </c>
      <c r="G2447">
        <v>0</v>
      </c>
      <c r="H2447">
        <v>0</v>
      </c>
      <c r="I2447">
        <v>0</v>
      </c>
    </row>
    <row r="2448" spans="1:9" x14ac:dyDescent="0.2">
      <c r="A2448" t="s">
        <v>279</v>
      </c>
      <c r="B2448">
        <v>109</v>
      </c>
      <c r="C2448">
        <v>115</v>
      </c>
      <c r="D2448" t="s">
        <v>44</v>
      </c>
      <c r="E2448">
        <v>767.33460000000002</v>
      </c>
      <c r="F2448">
        <v>7.7942</v>
      </c>
      <c r="G2448">
        <v>120</v>
      </c>
      <c r="H2448">
        <v>0.2</v>
      </c>
      <c r="I2448">
        <v>0.14299999999999999</v>
      </c>
    </row>
    <row r="2449" spans="1:9" x14ac:dyDescent="0.2">
      <c r="A2449" t="s">
        <v>279</v>
      </c>
      <c r="B2449">
        <v>109</v>
      </c>
      <c r="C2449">
        <v>115</v>
      </c>
      <c r="D2449" t="s">
        <v>44</v>
      </c>
      <c r="E2449">
        <v>767.33460000000002</v>
      </c>
      <c r="F2449">
        <v>7.7968000000000002</v>
      </c>
      <c r="G2449">
        <v>1800</v>
      </c>
      <c r="H2449">
        <v>0.39400000000000002</v>
      </c>
      <c r="I2449">
        <v>9.7000000000000003E-2</v>
      </c>
    </row>
    <row r="2450" spans="1:9" x14ac:dyDescent="0.2">
      <c r="A2450" t="s">
        <v>279</v>
      </c>
      <c r="B2450">
        <v>109</v>
      </c>
      <c r="C2450">
        <v>115</v>
      </c>
      <c r="D2450" t="s">
        <v>44</v>
      </c>
      <c r="E2450">
        <v>767.33460000000002</v>
      </c>
      <c r="F2450">
        <v>7.7965</v>
      </c>
      <c r="G2450">
        <v>3600</v>
      </c>
      <c r="H2450">
        <v>1.3660000000000001</v>
      </c>
      <c r="I2450">
        <v>0.05</v>
      </c>
    </row>
    <row r="2451" spans="1:9" x14ac:dyDescent="0.2">
      <c r="A2451" t="s">
        <v>279</v>
      </c>
      <c r="B2451">
        <v>116</v>
      </c>
      <c r="C2451">
        <v>124</v>
      </c>
      <c r="D2451" t="s">
        <v>45</v>
      </c>
      <c r="E2451">
        <v>995.49239999999998</v>
      </c>
      <c r="F2451">
        <v>4.8784000000000001</v>
      </c>
      <c r="G2451">
        <v>0</v>
      </c>
      <c r="H2451">
        <v>0</v>
      </c>
      <c r="I2451">
        <v>0</v>
      </c>
    </row>
    <row r="2452" spans="1:9" x14ac:dyDescent="0.2">
      <c r="A2452" t="s">
        <v>279</v>
      </c>
      <c r="B2452">
        <v>116</v>
      </c>
      <c r="C2452">
        <v>124</v>
      </c>
      <c r="D2452" t="s">
        <v>45</v>
      </c>
      <c r="E2452">
        <v>995.49239999999998</v>
      </c>
      <c r="F2452">
        <v>4.7488000000000001</v>
      </c>
      <c r="G2452">
        <v>120</v>
      </c>
      <c r="H2452">
        <v>0.93100000000000005</v>
      </c>
      <c r="I2452">
        <v>0.108</v>
      </c>
    </row>
    <row r="2453" spans="1:9" x14ac:dyDescent="0.2">
      <c r="A2453" t="s">
        <v>279</v>
      </c>
      <c r="B2453">
        <v>116</v>
      </c>
      <c r="C2453">
        <v>124</v>
      </c>
      <c r="D2453" t="s">
        <v>45</v>
      </c>
      <c r="E2453">
        <v>995.49239999999998</v>
      </c>
      <c r="F2453">
        <v>4.7983000000000002</v>
      </c>
      <c r="G2453">
        <v>1800</v>
      </c>
      <c r="H2453">
        <v>3.125</v>
      </c>
      <c r="I2453">
        <v>0.17499999999999999</v>
      </c>
    </row>
    <row r="2454" spans="1:9" x14ac:dyDescent="0.2">
      <c r="A2454" t="s">
        <v>279</v>
      </c>
      <c r="B2454">
        <v>116</v>
      </c>
      <c r="C2454">
        <v>124</v>
      </c>
      <c r="D2454" t="s">
        <v>45</v>
      </c>
      <c r="E2454">
        <v>995.49239999999998</v>
      </c>
      <c r="F2454">
        <v>4.7916999999999996</v>
      </c>
      <c r="G2454">
        <v>3600</v>
      </c>
      <c r="H2454">
        <v>4.0460000000000003</v>
      </c>
      <c r="I2454">
        <v>6.3E-2</v>
      </c>
    </row>
    <row r="2455" spans="1:9" x14ac:dyDescent="0.2">
      <c r="A2455" t="s">
        <v>279</v>
      </c>
      <c r="B2455">
        <v>146</v>
      </c>
      <c r="C2455">
        <v>157</v>
      </c>
      <c r="D2455" t="s">
        <v>57</v>
      </c>
      <c r="E2455">
        <v>1259.7237</v>
      </c>
      <c r="F2455">
        <v>8.4172999999999991</v>
      </c>
      <c r="G2455">
        <v>0</v>
      </c>
      <c r="H2455">
        <v>0</v>
      </c>
      <c r="I2455">
        <v>0</v>
      </c>
    </row>
    <row r="2456" spans="1:9" x14ac:dyDescent="0.2">
      <c r="A2456" t="s">
        <v>279</v>
      </c>
      <c r="B2456">
        <v>146</v>
      </c>
      <c r="C2456">
        <v>157</v>
      </c>
      <c r="D2456" t="s">
        <v>57</v>
      </c>
      <c r="E2456">
        <v>1259.7237</v>
      </c>
      <c r="F2456">
        <v>8.3749000000000002</v>
      </c>
      <c r="G2456">
        <v>120</v>
      </c>
      <c r="H2456">
        <v>1.948</v>
      </c>
      <c r="I2456">
        <v>0.157</v>
      </c>
    </row>
    <row r="2457" spans="1:9" x14ac:dyDescent="0.2">
      <c r="A2457" t="s">
        <v>279</v>
      </c>
      <c r="B2457">
        <v>146</v>
      </c>
      <c r="C2457">
        <v>157</v>
      </c>
      <c r="D2457" t="s">
        <v>57</v>
      </c>
      <c r="E2457">
        <v>1259.7237</v>
      </c>
      <c r="F2457">
        <v>8.4602000000000004</v>
      </c>
      <c r="G2457">
        <v>1800</v>
      </c>
      <c r="H2457">
        <v>1.919</v>
      </c>
      <c r="I2457">
        <v>0.08</v>
      </c>
    </row>
    <row r="2458" spans="1:9" x14ac:dyDescent="0.2">
      <c r="A2458" t="s">
        <v>279</v>
      </c>
      <c r="B2458">
        <v>146</v>
      </c>
      <c r="C2458">
        <v>157</v>
      </c>
      <c r="D2458" t="s">
        <v>57</v>
      </c>
      <c r="E2458">
        <v>1259.7237</v>
      </c>
      <c r="F2458">
        <v>8.3513000000000002</v>
      </c>
      <c r="G2458">
        <v>3600</v>
      </c>
      <c r="H2458">
        <v>2.036</v>
      </c>
      <c r="I2458">
        <v>0.05</v>
      </c>
    </row>
    <row r="2459" spans="1:9" x14ac:dyDescent="0.2">
      <c r="A2459" t="s">
        <v>279</v>
      </c>
      <c r="B2459">
        <v>147</v>
      </c>
      <c r="C2459">
        <v>156</v>
      </c>
      <c r="D2459" t="s">
        <v>58</v>
      </c>
      <c r="E2459">
        <v>1013.5869</v>
      </c>
      <c r="F2459">
        <v>6.8571999999999997</v>
      </c>
      <c r="G2459">
        <v>0</v>
      </c>
      <c r="H2459">
        <v>0</v>
      </c>
      <c r="I2459">
        <v>0</v>
      </c>
    </row>
    <row r="2460" spans="1:9" x14ac:dyDescent="0.2">
      <c r="A2460" t="s">
        <v>279</v>
      </c>
      <c r="B2460">
        <v>147</v>
      </c>
      <c r="C2460">
        <v>156</v>
      </c>
      <c r="D2460" t="s">
        <v>58</v>
      </c>
      <c r="E2460">
        <v>1013.5869</v>
      </c>
      <c r="F2460">
        <v>6.8658000000000001</v>
      </c>
      <c r="G2460">
        <v>120</v>
      </c>
      <c r="H2460">
        <v>0.96</v>
      </c>
      <c r="I2460">
        <v>0.16400000000000001</v>
      </c>
    </row>
    <row r="2461" spans="1:9" x14ac:dyDescent="0.2">
      <c r="A2461" t="s">
        <v>279</v>
      </c>
      <c r="B2461">
        <v>147</v>
      </c>
      <c r="C2461">
        <v>156</v>
      </c>
      <c r="D2461" t="s">
        <v>58</v>
      </c>
      <c r="E2461">
        <v>1013.5869</v>
      </c>
      <c r="F2461">
        <v>6.8658000000000001</v>
      </c>
      <c r="G2461">
        <v>1800</v>
      </c>
      <c r="H2461">
        <v>1.0249999999999999</v>
      </c>
      <c r="I2461">
        <v>3.1E-2</v>
      </c>
    </row>
    <row r="2462" spans="1:9" x14ac:dyDescent="0.2">
      <c r="A2462" t="s">
        <v>279</v>
      </c>
      <c r="B2462">
        <v>147</v>
      </c>
      <c r="C2462">
        <v>156</v>
      </c>
      <c r="D2462" t="s">
        <v>58</v>
      </c>
      <c r="E2462">
        <v>1013.5869</v>
      </c>
      <c r="F2462">
        <v>6.9273999999999996</v>
      </c>
      <c r="G2462">
        <v>3600</v>
      </c>
      <c r="H2462">
        <v>2.0139999999999998</v>
      </c>
      <c r="I2462">
        <v>0.13900000000000001</v>
      </c>
    </row>
    <row r="2463" spans="1:9" x14ac:dyDescent="0.2">
      <c r="A2463" t="s">
        <v>279</v>
      </c>
      <c r="B2463">
        <v>147</v>
      </c>
      <c r="C2463">
        <v>157</v>
      </c>
      <c r="D2463" t="s">
        <v>59</v>
      </c>
      <c r="E2463">
        <v>1160.6552999999999</v>
      </c>
      <c r="F2463">
        <v>8.3939000000000004</v>
      </c>
      <c r="G2463">
        <v>0</v>
      </c>
      <c r="H2463">
        <v>0</v>
      </c>
      <c r="I2463">
        <v>0</v>
      </c>
    </row>
    <row r="2464" spans="1:9" x14ac:dyDescent="0.2">
      <c r="A2464" t="s">
        <v>279</v>
      </c>
      <c r="B2464">
        <v>147</v>
      </c>
      <c r="C2464">
        <v>157</v>
      </c>
      <c r="D2464" t="s">
        <v>59</v>
      </c>
      <c r="E2464">
        <v>1160.6552999999999</v>
      </c>
      <c r="F2464">
        <v>8.6549999999999994</v>
      </c>
      <c r="G2464">
        <v>120</v>
      </c>
      <c r="H2464">
        <v>1.202</v>
      </c>
      <c r="I2464">
        <v>9.0999999999999998E-2</v>
      </c>
    </row>
    <row r="2465" spans="1:9" x14ac:dyDescent="0.2">
      <c r="A2465" t="s">
        <v>279</v>
      </c>
      <c r="B2465">
        <v>147</v>
      </c>
      <c r="C2465">
        <v>157</v>
      </c>
      <c r="D2465" t="s">
        <v>59</v>
      </c>
      <c r="E2465">
        <v>1160.6552999999999</v>
      </c>
      <c r="F2465">
        <v>8.6967999999999996</v>
      </c>
      <c r="G2465">
        <v>1800</v>
      </c>
      <c r="H2465">
        <v>1.3049999999999999</v>
      </c>
      <c r="I2465">
        <v>2.5999999999999999E-2</v>
      </c>
    </row>
    <row r="2466" spans="1:9" x14ac:dyDescent="0.2">
      <c r="A2466" t="s">
        <v>279</v>
      </c>
      <c r="B2466">
        <v>147</v>
      </c>
      <c r="C2466">
        <v>157</v>
      </c>
      <c r="D2466" t="s">
        <v>59</v>
      </c>
      <c r="E2466">
        <v>1160.6552999999999</v>
      </c>
      <c r="F2466">
        <v>8.6961999999999993</v>
      </c>
      <c r="G2466">
        <v>3600</v>
      </c>
      <c r="H2466">
        <v>1.454</v>
      </c>
      <c r="I2466">
        <v>2.5000000000000001E-2</v>
      </c>
    </row>
    <row r="2467" spans="1:9" x14ac:dyDescent="0.2">
      <c r="A2467" t="s">
        <v>279</v>
      </c>
      <c r="B2467">
        <v>161</v>
      </c>
      <c r="C2467">
        <v>167</v>
      </c>
      <c r="D2467" t="s">
        <v>61</v>
      </c>
      <c r="E2467">
        <v>1005.4596</v>
      </c>
      <c r="F2467">
        <v>9.1777999999999995</v>
      </c>
      <c r="G2467">
        <v>0</v>
      </c>
      <c r="H2467">
        <v>0</v>
      </c>
      <c r="I2467">
        <v>0</v>
      </c>
    </row>
    <row r="2468" spans="1:9" x14ac:dyDescent="0.2">
      <c r="A2468" t="s">
        <v>279</v>
      </c>
      <c r="B2468">
        <v>161</v>
      </c>
      <c r="C2468">
        <v>167</v>
      </c>
      <c r="D2468" t="s">
        <v>61</v>
      </c>
      <c r="E2468">
        <v>1005.4596</v>
      </c>
      <c r="F2468">
        <v>9.0881000000000007</v>
      </c>
      <c r="G2468">
        <v>120</v>
      </c>
      <c r="H2468">
        <v>0.19800000000000001</v>
      </c>
      <c r="I2468">
        <v>6.3E-2</v>
      </c>
    </row>
    <row r="2469" spans="1:9" x14ac:dyDescent="0.2">
      <c r="A2469" t="s">
        <v>279</v>
      </c>
      <c r="B2469">
        <v>161</v>
      </c>
      <c r="C2469">
        <v>167</v>
      </c>
      <c r="D2469" t="s">
        <v>61</v>
      </c>
      <c r="E2469">
        <v>1005.4596</v>
      </c>
      <c r="F2469">
        <v>9.1234999999999999</v>
      </c>
      <c r="G2469">
        <v>1800</v>
      </c>
      <c r="H2469">
        <v>0.13</v>
      </c>
      <c r="I2469">
        <v>0.20799999999999999</v>
      </c>
    </row>
    <row r="2470" spans="1:9" x14ac:dyDescent="0.2">
      <c r="A2470" t="s">
        <v>279</v>
      </c>
      <c r="B2470">
        <v>161</v>
      </c>
      <c r="C2470">
        <v>167</v>
      </c>
      <c r="D2470" t="s">
        <v>61</v>
      </c>
      <c r="E2470">
        <v>1005.4596</v>
      </c>
      <c r="F2470">
        <v>9.0970999999999993</v>
      </c>
      <c r="G2470">
        <v>3600</v>
      </c>
      <c r="H2470">
        <v>0.71399999999999997</v>
      </c>
      <c r="I2470">
        <v>0.151</v>
      </c>
    </row>
    <row r="2471" spans="1:9" x14ac:dyDescent="0.2">
      <c r="A2471" t="s">
        <v>279</v>
      </c>
      <c r="B2471">
        <v>162</v>
      </c>
      <c r="C2471">
        <v>167</v>
      </c>
      <c r="D2471" t="s">
        <v>62</v>
      </c>
      <c r="E2471">
        <v>858.39120000000003</v>
      </c>
      <c r="F2471">
        <v>8.4483999999999995</v>
      </c>
      <c r="G2471">
        <v>0</v>
      </c>
      <c r="H2471">
        <v>0</v>
      </c>
      <c r="I2471">
        <v>0</v>
      </c>
    </row>
    <row r="2472" spans="1:9" x14ac:dyDescent="0.2">
      <c r="A2472" t="s">
        <v>279</v>
      </c>
      <c r="B2472">
        <v>162</v>
      </c>
      <c r="C2472">
        <v>167</v>
      </c>
      <c r="D2472" t="s">
        <v>62</v>
      </c>
      <c r="E2472">
        <v>858.39120000000003</v>
      </c>
      <c r="F2472">
        <v>8.4512999999999998</v>
      </c>
      <c r="G2472">
        <v>120</v>
      </c>
      <c r="H2472">
        <v>7.8E-2</v>
      </c>
      <c r="I2472">
        <v>3.5000000000000003E-2</v>
      </c>
    </row>
    <row r="2473" spans="1:9" x14ac:dyDescent="0.2">
      <c r="A2473" t="s">
        <v>279</v>
      </c>
      <c r="B2473">
        <v>162</v>
      </c>
      <c r="C2473">
        <v>167</v>
      </c>
      <c r="D2473" t="s">
        <v>62</v>
      </c>
      <c r="E2473">
        <v>858.39120000000003</v>
      </c>
      <c r="F2473">
        <v>8.3371999999999993</v>
      </c>
      <c r="G2473">
        <v>1800</v>
      </c>
      <c r="H2473">
        <v>0.111</v>
      </c>
      <c r="I2473">
        <v>6.8000000000000005E-2</v>
      </c>
    </row>
    <row r="2474" spans="1:9" x14ac:dyDescent="0.2">
      <c r="A2474" t="s">
        <v>279</v>
      </c>
      <c r="B2474">
        <v>162</v>
      </c>
      <c r="C2474">
        <v>167</v>
      </c>
      <c r="D2474" t="s">
        <v>62</v>
      </c>
      <c r="E2474">
        <v>858.39120000000003</v>
      </c>
      <c r="F2474">
        <v>8.4783000000000008</v>
      </c>
      <c r="G2474">
        <v>3600</v>
      </c>
      <c r="H2474">
        <v>0.66600000000000004</v>
      </c>
      <c r="I2474">
        <v>7.6999999999999999E-2</v>
      </c>
    </row>
    <row r="2475" spans="1:9" x14ac:dyDescent="0.2">
      <c r="A2475" t="s">
        <v>279</v>
      </c>
      <c r="B2475">
        <v>175</v>
      </c>
      <c r="C2475">
        <v>181</v>
      </c>
      <c r="D2475" t="s">
        <v>65</v>
      </c>
      <c r="E2475">
        <v>669.40610000000004</v>
      </c>
      <c r="F2475">
        <v>6.0061</v>
      </c>
      <c r="G2475">
        <v>0</v>
      </c>
      <c r="H2475">
        <v>0</v>
      </c>
      <c r="I2475">
        <v>0</v>
      </c>
    </row>
    <row r="2476" spans="1:9" x14ac:dyDescent="0.2">
      <c r="A2476" t="s">
        <v>279</v>
      </c>
      <c r="B2476">
        <v>175</v>
      </c>
      <c r="C2476">
        <v>181</v>
      </c>
      <c r="D2476" t="s">
        <v>65</v>
      </c>
      <c r="E2476">
        <v>669.40610000000004</v>
      </c>
      <c r="F2476">
        <v>6.0869999999999997</v>
      </c>
      <c r="G2476">
        <v>120</v>
      </c>
      <c r="H2476">
        <v>0.71899999999999997</v>
      </c>
      <c r="I2476">
        <v>0.18</v>
      </c>
    </row>
    <row r="2477" spans="1:9" x14ac:dyDescent="0.2">
      <c r="A2477" t="s">
        <v>279</v>
      </c>
      <c r="B2477">
        <v>175</v>
      </c>
      <c r="C2477">
        <v>181</v>
      </c>
      <c r="D2477" t="s">
        <v>65</v>
      </c>
      <c r="E2477">
        <v>669.40610000000004</v>
      </c>
      <c r="F2477">
        <v>6.0698999999999996</v>
      </c>
      <c r="G2477">
        <v>1800</v>
      </c>
      <c r="H2477">
        <v>1.0740000000000001</v>
      </c>
      <c r="I2477">
        <v>0.10199999999999999</v>
      </c>
    </row>
    <row r="2478" spans="1:9" x14ac:dyDescent="0.2">
      <c r="A2478" t="s">
        <v>279</v>
      </c>
      <c r="B2478">
        <v>175</v>
      </c>
      <c r="C2478">
        <v>181</v>
      </c>
      <c r="D2478" t="s">
        <v>65</v>
      </c>
      <c r="E2478">
        <v>669.40610000000004</v>
      </c>
      <c r="F2478">
        <v>6.1001000000000003</v>
      </c>
      <c r="G2478">
        <v>3600</v>
      </c>
      <c r="H2478">
        <v>1.2829999999999999</v>
      </c>
      <c r="I2478">
        <v>6.4000000000000001E-2</v>
      </c>
    </row>
    <row r="2479" spans="1:9" x14ac:dyDescent="0.2">
      <c r="A2479" t="s">
        <v>279</v>
      </c>
      <c r="B2479">
        <v>176</v>
      </c>
      <c r="C2479">
        <v>181</v>
      </c>
      <c r="D2479" t="s">
        <v>66</v>
      </c>
      <c r="E2479">
        <v>598.36900000000003</v>
      </c>
      <c r="F2479">
        <v>6.1073000000000004</v>
      </c>
      <c r="G2479">
        <v>0</v>
      </c>
      <c r="H2479">
        <v>0</v>
      </c>
      <c r="I2479">
        <v>0</v>
      </c>
    </row>
    <row r="2480" spans="1:9" x14ac:dyDescent="0.2">
      <c r="A2480" t="s">
        <v>279</v>
      </c>
      <c r="B2480">
        <v>176</v>
      </c>
      <c r="C2480">
        <v>181</v>
      </c>
      <c r="D2480" t="s">
        <v>66</v>
      </c>
      <c r="E2480">
        <v>598.36900000000003</v>
      </c>
      <c r="F2480">
        <v>6.1890999999999998</v>
      </c>
      <c r="G2480">
        <v>120</v>
      </c>
      <c r="H2480">
        <v>1.224</v>
      </c>
      <c r="I2480">
        <v>0.189</v>
      </c>
    </row>
    <row r="2481" spans="1:9" x14ac:dyDescent="0.2">
      <c r="A2481" t="s">
        <v>279</v>
      </c>
      <c r="B2481">
        <v>176</v>
      </c>
      <c r="C2481">
        <v>181</v>
      </c>
      <c r="D2481" t="s">
        <v>66</v>
      </c>
      <c r="E2481">
        <v>598.36900000000003</v>
      </c>
      <c r="F2481">
        <v>6.2317999999999998</v>
      </c>
      <c r="G2481">
        <v>1800</v>
      </c>
      <c r="H2481">
        <v>1.7490000000000001</v>
      </c>
      <c r="I2481">
        <v>8.5000000000000006E-2</v>
      </c>
    </row>
    <row r="2482" spans="1:9" x14ac:dyDescent="0.2">
      <c r="A2482" t="s">
        <v>279</v>
      </c>
      <c r="B2482">
        <v>176</v>
      </c>
      <c r="C2482">
        <v>181</v>
      </c>
      <c r="D2482" t="s">
        <v>66</v>
      </c>
      <c r="E2482">
        <v>598.36900000000003</v>
      </c>
      <c r="F2482">
        <v>6.2</v>
      </c>
      <c r="G2482">
        <v>3600</v>
      </c>
      <c r="H2482">
        <v>1.617</v>
      </c>
      <c r="I2482">
        <v>4.2999999999999997E-2</v>
      </c>
    </row>
    <row r="2483" spans="1:9" x14ac:dyDescent="0.2">
      <c r="A2483" t="s">
        <v>279</v>
      </c>
      <c r="B2483">
        <v>209</v>
      </c>
      <c r="C2483">
        <v>218</v>
      </c>
      <c r="D2483" t="s">
        <v>72</v>
      </c>
      <c r="E2483">
        <v>1181.6590000000001</v>
      </c>
      <c r="F2483">
        <v>4.4451000000000001</v>
      </c>
      <c r="G2483">
        <v>0</v>
      </c>
      <c r="H2483">
        <v>0</v>
      </c>
      <c r="I2483">
        <v>0</v>
      </c>
    </row>
    <row r="2484" spans="1:9" x14ac:dyDescent="0.2">
      <c r="A2484" t="s">
        <v>279</v>
      </c>
      <c r="B2484">
        <v>209</v>
      </c>
      <c r="C2484">
        <v>218</v>
      </c>
      <c r="D2484" t="s">
        <v>72</v>
      </c>
      <c r="E2484">
        <v>1181.6590000000001</v>
      </c>
      <c r="F2484">
        <v>4.3170000000000002</v>
      </c>
      <c r="G2484">
        <v>120</v>
      </c>
      <c r="H2484">
        <v>2.1850000000000001</v>
      </c>
      <c r="I2484">
        <v>0.36599999999999999</v>
      </c>
    </row>
    <row r="2485" spans="1:9" x14ac:dyDescent="0.2">
      <c r="A2485" t="s">
        <v>279</v>
      </c>
      <c r="B2485">
        <v>209</v>
      </c>
      <c r="C2485">
        <v>218</v>
      </c>
      <c r="D2485" t="s">
        <v>72</v>
      </c>
      <c r="E2485">
        <v>1181.6590000000001</v>
      </c>
      <c r="F2485">
        <v>4.32</v>
      </c>
      <c r="G2485">
        <v>1800</v>
      </c>
      <c r="H2485">
        <v>2.8330000000000002</v>
      </c>
      <c r="I2485">
        <v>0.19400000000000001</v>
      </c>
    </row>
    <row r="2486" spans="1:9" x14ac:dyDescent="0.2">
      <c r="A2486" t="s">
        <v>279</v>
      </c>
      <c r="B2486">
        <v>209</v>
      </c>
      <c r="C2486">
        <v>218</v>
      </c>
      <c r="D2486" t="s">
        <v>72</v>
      </c>
      <c r="E2486">
        <v>1181.6590000000001</v>
      </c>
      <c r="F2486">
        <v>4.2704000000000004</v>
      </c>
      <c r="G2486">
        <v>3600</v>
      </c>
      <c r="H2486">
        <v>4.2990000000000004</v>
      </c>
      <c r="I2486">
        <v>0.19</v>
      </c>
    </row>
    <row r="2487" spans="1:9" x14ac:dyDescent="0.2">
      <c r="A2487" t="s">
        <v>279</v>
      </c>
      <c r="B2487">
        <v>210</v>
      </c>
      <c r="C2487">
        <v>218</v>
      </c>
      <c r="D2487" t="s">
        <v>73</v>
      </c>
      <c r="E2487">
        <v>1053.6005</v>
      </c>
      <c r="F2487">
        <v>4.2062999999999997</v>
      </c>
      <c r="G2487">
        <v>0</v>
      </c>
      <c r="H2487">
        <v>0</v>
      </c>
      <c r="I2487">
        <v>0</v>
      </c>
    </row>
    <row r="2488" spans="1:9" x14ac:dyDescent="0.2">
      <c r="A2488" t="s">
        <v>279</v>
      </c>
      <c r="B2488">
        <v>210</v>
      </c>
      <c r="C2488">
        <v>218</v>
      </c>
      <c r="D2488" t="s">
        <v>73</v>
      </c>
      <c r="E2488">
        <v>1053.6005</v>
      </c>
      <c r="F2488">
        <v>4.2095000000000002</v>
      </c>
      <c r="G2488">
        <v>120</v>
      </c>
      <c r="H2488">
        <v>0.69299999999999995</v>
      </c>
      <c r="I2488">
        <v>0.2</v>
      </c>
    </row>
    <row r="2489" spans="1:9" x14ac:dyDescent="0.2">
      <c r="A2489" t="s">
        <v>279</v>
      </c>
      <c r="B2489">
        <v>210</v>
      </c>
      <c r="C2489">
        <v>218</v>
      </c>
      <c r="D2489" t="s">
        <v>73</v>
      </c>
      <c r="E2489">
        <v>1053.6005</v>
      </c>
      <c r="F2489">
        <v>4.1925999999999997</v>
      </c>
      <c r="G2489">
        <v>1800</v>
      </c>
      <c r="H2489">
        <v>0.97399999999999998</v>
      </c>
      <c r="I2489">
        <v>3.2000000000000001E-2</v>
      </c>
    </row>
    <row r="2490" spans="1:9" x14ac:dyDescent="0.2">
      <c r="A2490" t="s">
        <v>279</v>
      </c>
      <c r="B2490">
        <v>210</v>
      </c>
      <c r="C2490">
        <v>218</v>
      </c>
      <c r="D2490" t="s">
        <v>73</v>
      </c>
      <c r="E2490">
        <v>1053.6005</v>
      </c>
      <c r="F2490">
        <v>4.2343999999999999</v>
      </c>
      <c r="G2490">
        <v>3600</v>
      </c>
      <c r="H2490">
        <v>1.5669999999999999</v>
      </c>
      <c r="I2490">
        <v>0.216</v>
      </c>
    </row>
    <row r="2491" spans="1:9" x14ac:dyDescent="0.2">
      <c r="A2491" t="s">
        <v>279</v>
      </c>
      <c r="B2491">
        <v>219</v>
      </c>
      <c r="C2491">
        <v>224</v>
      </c>
      <c r="D2491" t="s">
        <v>76</v>
      </c>
      <c r="E2491">
        <v>649.30709999999999</v>
      </c>
      <c r="F2491">
        <v>5.5636000000000001</v>
      </c>
      <c r="G2491">
        <v>0</v>
      </c>
      <c r="H2491">
        <v>0</v>
      </c>
      <c r="I2491">
        <v>0</v>
      </c>
    </row>
    <row r="2492" spans="1:9" x14ac:dyDescent="0.2">
      <c r="A2492" t="s">
        <v>279</v>
      </c>
      <c r="B2492">
        <v>219</v>
      </c>
      <c r="C2492">
        <v>224</v>
      </c>
      <c r="D2492" t="s">
        <v>76</v>
      </c>
      <c r="E2492">
        <v>649.30709999999999</v>
      </c>
      <c r="F2492">
        <v>5.3257000000000003</v>
      </c>
      <c r="G2492">
        <v>120</v>
      </c>
      <c r="H2492">
        <v>0.433</v>
      </c>
      <c r="I2492">
        <v>9.1999999999999998E-2</v>
      </c>
    </row>
    <row r="2493" spans="1:9" x14ac:dyDescent="0.2">
      <c r="A2493" t="s">
        <v>279</v>
      </c>
      <c r="B2493">
        <v>219</v>
      </c>
      <c r="C2493">
        <v>224</v>
      </c>
      <c r="D2493" t="s">
        <v>76</v>
      </c>
      <c r="E2493">
        <v>649.30709999999999</v>
      </c>
      <c r="F2493">
        <v>5.3590999999999998</v>
      </c>
      <c r="G2493">
        <v>1800</v>
      </c>
      <c r="H2493">
        <v>0.71299999999999997</v>
      </c>
      <c r="I2493">
        <v>0.186</v>
      </c>
    </row>
    <row r="2494" spans="1:9" x14ac:dyDescent="0.2">
      <c r="A2494" t="s">
        <v>279</v>
      </c>
      <c r="B2494">
        <v>219</v>
      </c>
      <c r="C2494">
        <v>224</v>
      </c>
      <c r="D2494" t="s">
        <v>76</v>
      </c>
      <c r="E2494">
        <v>649.30709999999999</v>
      </c>
      <c r="F2494">
        <v>5.3592000000000004</v>
      </c>
      <c r="G2494">
        <v>3600</v>
      </c>
      <c r="H2494">
        <v>1.1910000000000001</v>
      </c>
      <c r="I2494">
        <v>5.1999999999999998E-2</v>
      </c>
    </row>
    <row r="2495" spans="1:9" x14ac:dyDescent="0.2">
      <c r="A2495" t="s">
        <v>279</v>
      </c>
      <c r="B2495">
        <v>225</v>
      </c>
      <c r="C2495">
        <v>239</v>
      </c>
      <c r="D2495" t="s">
        <v>82</v>
      </c>
      <c r="E2495">
        <v>1878.0257999999999</v>
      </c>
      <c r="F2495">
        <v>4.8745000000000003</v>
      </c>
      <c r="G2495">
        <v>0</v>
      </c>
      <c r="H2495">
        <v>0</v>
      </c>
      <c r="I2495">
        <v>0</v>
      </c>
    </row>
    <row r="2496" spans="1:9" x14ac:dyDescent="0.2">
      <c r="A2496" t="s">
        <v>279</v>
      </c>
      <c r="B2496">
        <v>225</v>
      </c>
      <c r="C2496">
        <v>239</v>
      </c>
      <c r="D2496" t="s">
        <v>82</v>
      </c>
      <c r="E2496">
        <v>1878.0257999999999</v>
      </c>
      <c r="F2496">
        <v>4.6528</v>
      </c>
      <c r="G2496">
        <v>120</v>
      </c>
      <c r="H2496">
        <v>1.8180000000000001</v>
      </c>
      <c r="I2496">
        <v>5.2999999999999999E-2</v>
      </c>
    </row>
    <row r="2497" spans="1:9" x14ac:dyDescent="0.2">
      <c r="A2497" t="s">
        <v>279</v>
      </c>
      <c r="B2497">
        <v>225</v>
      </c>
      <c r="C2497">
        <v>239</v>
      </c>
      <c r="D2497" t="s">
        <v>82</v>
      </c>
      <c r="E2497">
        <v>1878.0257999999999</v>
      </c>
      <c r="F2497">
        <v>4.6135999999999999</v>
      </c>
      <c r="G2497">
        <v>1800</v>
      </c>
      <c r="H2497">
        <v>2.9710000000000001</v>
      </c>
      <c r="I2497">
        <v>8.5000000000000006E-2</v>
      </c>
    </row>
    <row r="2498" spans="1:9" x14ac:dyDescent="0.2">
      <c r="A2498" t="s">
        <v>279</v>
      </c>
      <c r="B2498">
        <v>225</v>
      </c>
      <c r="C2498">
        <v>239</v>
      </c>
      <c r="D2498" t="s">
        <v>82</v>
      </c>
      <c r="E2498">
        <v>1878.0257999999999</v>
      </c>
      <c r="F2498">
        <v>4.6231999999999998</v>
      </c>
      <c r="G2498">
        <v>3600</v>
      </c>
      <c r="H2498">
        <v>3.2679999999999998</v>
      </c>
      <c r="I2498">
        <v>0.25700000000000001</v>
      </c>
    </row>
    <row r="2499" spans="1:9" x14ac:dyDescent="0.2">
      <c r="A2499" t="s">
        <v>279</v>
      </c>
      <c r="B2499">
        <v>242</v>
      </c>
      <c r="C2499">
        <v>251</v>
      </c>
      <c r="D2499" t="s">
        <v>87</v>
      </c>
      <c r="E2499">
        <v>1039.5042000000001</v>
      </c>
      <c r="F2499">
        <v>3.9403999999999999</v>
      </c>
      <c r="G2499">
        <v>0</v>
      </c>
      <c r="H2499">
        <v>0</v>
      </c>
      <c r="I2499">
        <v>0</v>
      </c>
    </row>
    <row r="2500" spans="1:9" x14ac:dyDescent="0.2">
      <c r="A2500" t="s">
        <v>279</v>
      </c>
      <c r="B2500">
        <v>242</v>
      </c>
      <c r="C2500">
        <v>251</v>
      </c>
      <c r="D2500" t="s">
        <v>87</v>
      </c>
      <c r="E2500">
        <v>1039.5042000000001</v>
      </c>
      <c r="F2500">
        <v>3.8485999999999998</v>
      </c>
      <c r="G2500">
        <v>120</v>
      </c>
      <c r="H2500">
        <v>1.2490000000000001</v>
      </c>
      <c r="I2500">
        <v>0.35099999999999998</v>
      </c>
    </row>
    <row r="2501" spans="1:9" x14ac:dyDescent="0.2">
      <c r="A2501" t="s">
        <v>279</v>
      </c>
      <c r="B2501">
        <v>242</v>
      </c>
      <c r="C2501">
        <v>251</v>
      </c>
      <c r="D2501" t="s">
        <v>87</v>
      </c>
      <c r="E2501">
        <v>1039.5042000000001</v>
      </c>
      <c r="F2501">
        <v>3.8559999999999999</v>
      </c>
      <c r="G2501">
        <v>1800</v>
      </c>
      <c r="H2501">
        <v>1.9510000000000001</v>
      </c>
      <c r="I2501">
        <v>0.27300000000000002</v>
      </c>
    </row>
    <row r="2502" spans="1:9" x14ac:dyDescent="0.2">
      <c r="A2502" t="s">
        <v>279</v>
      </c>
      <c r="B2502">
        <v>242</v>
      </c>
      <c r="C2502">
        <v>251</v>
      </c>
      <c r="D2502" t="s">
        <v>87</v>
      </c>
      <c r="E2502">
        <v>1039.5042000000001</v>
      </c>
      <c r="F2502">
        <v>3.8553999999999999</v>
      </c>
      <c r="G2502">
        <v>3600</v>
      </c>
      <c r="H2502">
        <v>2.1</v>
      </c>
      <c r="I2502">
        <v>0.11</v>
      </c>
    </row>
    <row r="2503" spans="1:9" x14ac:dyDescent="0.2">
      <c r="A2503" t="s">
        <v>279</v>
      </c>
      <c r="B2503">
        <v>242</v>
      </c>
      <c r="C2503">
        <v>255</v>
      </c>
      <c r="D2503" t="s">
        <v>88</v>
      </c>
      <c r="E2503">
        <v>1477.752</v>
      </c>
      <c r="F2503">
        <v>5.0743999999999998</v>
      </c>
      <c r="G2503">
        <v>0</v>
      </c>
      <c r="H2503">
        <v>0</v>
      </c>
      <c r="I2503">
        <v>0</v>
      </c>
    </row>
    <row r="2504" spans="1:9" x14ac:dyDescent="0.2">
      <c r="A2504" t="s">
        <v>279</v>
      </c>
      <c r="B2504">
        <v>242</v>
      </c>
      <c r="C2504">
        <v>255</v>
      </c>
      <c r="D2504" t="s">
        <v>88</v>
      </c>
      <c r="E2504">
        <v>1477.752</v>
      </c>
      <c r="F2504">
        <v>5.0587</v>
      </c>
      <c r="G2504">
        <v>120</v>
      </c>
      <c r="H2504">
        <v>1.4710000000000001</v>
      </c>
      <c r="I2504">
        <v>0.246</v>
      </c>
    </row>
    <row r="2505" spans="1:9" x14ac:dyDescent="0.2">
      <c r="A2505" t="s">
        <v>279</v>
      </c>
      <c r="B2505">
        <v>242</v>
      </c>
      <c r="C2505">
        <v>255</v>
      </c>
      <c r="D2505" t="s">
        <v>88</v>
      </c>
      <c r="E2505">
        <v>1477.752</v>
      </c>
      <c r="F2505">
        <v>5.0388000000000002</v>
      </c>
      <c r="G2505">
        <v>1800</v>
      </c>
      <c r="H2505">
        <v>1.153</v>
      </c>
      <c r="I2505">
        <v>0.25600000000000001</v>
      </c>
    </row>
    <row r="2506" spans="1:9" x14ac:dyDescent="0.2">
      <c r="A2506" t="s">
        <v>279</v>
      </c>
      <c r="B2506">
        <v>242</v>
      </c>
      <c r="C2506">
        <v>255</v>
      </c>
      <c r="D2506" t="s">
        <v>88</v>
      </c>
      <c r="E2506">
        <v>1477.752</v>
      </c>
      <c r="F2506">
        <v>5.0045000000000002</v>
      </c>
      <c r="G2506">
        <v>3600</v>
      </c>
      <c r="H2506">
        <v>0.53500000000000003</v>
      </c>
      <c r="I2506">
        <v>7.8E-2</v>
      </c>
    </row>
    <row r="2507" spans="1:9" x14ac:dyDescent="0.2">
      <c r="A2507" t="s">
        <v>279</v>
      </c>
      <c r="B2507">
        <v>245</v>
      </c>
      <c r="C2507">
        <v>257</v>
      </c>
      <c r="D2507" t="s">
        <v>91</v>
      </c>
      <c r="E2507">
        <v>1328.7186999999999</v>
      </c>
      <c r="F2507">
        <v>7.8230000000000004</v>
      </c>
      <c r="G2507">
        <v>0</v>
      </c>
      <c r="H2507">
        <v>0</v>
      </c>
      <c r="I2507">
        <v>0</v>
      </c>
    </row>
    <row r="2508" spans="1:9" x14ac:dyDescent="0.2">
      <c r="A2508" t="s">
        <v>279</v>
      </c>
      <c r="B2508">
        <v>245</v>
      </c>
      <c r="C2508">
        <v>257</v>
      </c>
      <c r="D2508" t="s">
        <v>91</v>
      </c>
      <c r="E2508">
        <v>1328.7186999999999</v>
      </c>
      <c r="F2508">
        <v>7.8270999999999997</v>
      </c>
      <c r="G2508">
        <v>120</v>
      </c>
      <c r="H2508">
        <v>0.34699999999999998</v>
      </c>
      <c r="I2508">
        <v>0.193</v>
      </c>
    </row>
    <row r="2509" spans="1:9" x14ac:dyDescent="0.2">
      <c r="A2509" t="s">
        <v>279</v>
      </c>
      <c r="B2509">
        <v>245</v>
      </c>
      <c r="C2509">
        <v>257</v>
      </c>
      <c r="D2509" t="s">
        <v>91</v>
      </c>
      <c r="E2509">
        <v>1328.7186999999999</v>
      </c>
      <c r="F2509">
        <v>7.8437999999999999</v>
      </c>
      <c r="G2509">
        <v>1800</v>
      </c>
      <c r="H2509">
        <v>7.4999999999999997E-2</v>
      </c>
      <c r="I2509">
        <v>0.158</v>
      </c>
    </row>
    <row r="2510" spans="1:9" x14ac:dyDescent="0.2">
      <c r="A2510" t="s">
        <v>279</v>
      </c>
      <c r="B2510">
        <v>245</v>
      </c>
      <c r="C2510">
        <v>257</v>
      </c>
      <c r="D2510" t="s">
        <v>91</v>
      </c>
      <c r="E2510">
        <v>1328.7186999999999</v>
      </c>
      <c r="F2510">
        <v>7.8170000000000002</v>
      </c>
      <c r="G2510">
        <v>3600</v>
      </c>
      <c r="H2510">
        <v>1.119</v>
      </c>
      <c r="I2510">
        <v>0.36199999999999999</v>
      </c>
    </row>
    <row r="2511" spans="1:9" x14ac:dyDescent="0.2">
      <c r="A2511" t="s">
        <v>279</v>
      </c>
      <c r="B2511">
        <v>258</v>
      </c>
      <c r="C2511">
        <v>263</v>
      </c>
      <c r="D2511" t="s">
        <v>95</v>
      </c>
      <c r="E2511">
        <v>586.36900000000003</v>
      </c>
      <c r="F2511">
        <v>7.5438000000000001</v>
      </c>
      <c r="G2511">
        <v>0</v>
      </c>
      <c r="H2511">
        <v>0</v>
      </c>
      <c r="I2511">
        <v>0</v>
      </c>
    </row>
    <row r="2512" spans="1:9" x14ac:dyDescent="0.2">
      <c r="A2512" t="s">
        <v>279</v>
      </c>
      <c r="B2512">
        <v>258</v>
      </c>
      <c r="C2512">
        <v>263</v>
      </c>
      <c r="D2512" t="s">
        <v>95</v>
      </c>
      <c r="E2512">
        <v>586.36900000000003</v>
      </c>
      <c r="F2512">
        <v>6.9210000000000003</v>
      </c>
      <c r="G2512">
        <v>120</v>
      </c>
      <c r="H2512">
        <v>0.46899999999999997</v>
      </c>
      <c r="I2512">
        <v>0.15</v>
      </c>
    </row>
    <row r="2513" spans="1:9" x14ac:dyDescent="0.2">
      <c r="A2513" t="s">
        <v>279</v>
      </c>
      <c r="B2513">
        <v>258</v>
      </c>
      <c r="C2513">
        <v>263</v>
      </c>
      <c r="D2513" t="s">
        <v>95</v>
      </c>
      <c r="E2513">
        <v>586.36900000000003</v>
      </c>
      <c r="F2513">
        <v>6.9928999999999997</v>
      </c>
      <c r="G2513">
        <v>1800</v>
      </c>
      <c r="H2513">
        <v>0.59799999999999998</v>
      </c>
      <c r="I2513">
        <v>9.9000000000000005E-2</v>
      </c>
    </row>
    <row r="2514" spans="1:9" x14ac:dyDescent="0.2">
      <c r="A2514" t="s">
        <v>279</v>
      </c>
      <c r="B2514">
        <v>258</v>
      </c>
      <c r="C2514">
        <v>263</v>
      </c>
      <c r="D2514" t="s">
        <v>95</v>
      </c>
      <c r="E2514">
        <v>586.36900000000003</v>
      </c>
      <c r="F2514">
        <v>6.9855999999999998</v>
      </c>
      <c r="G2514">
        <v>3600</v>
      </c>
      <c r="H2514">
        <v>0.70599999999999996</v>
      </c>
      <c r="I2514">
        <v>0.09</v>
      </c>
    </row>
    <row r="2515" spans="1:9" x14ac:dyDescent="0.2">
      <c r="A2515" t="s">
        <v>279</v>
      </c>
      <c r="B2515">
        <v>258</v>
      </c>
      <c r="C2515">
        <v>264</v>
      </c>
      <c r="D2515" t="s">
        <v>96</v>
      </c>
      <c r="E2515">
        <v>657.40610000000004</v>
      </c>
      <c r="F2515">
        <v>6.4759000000000002</v>
      </c>
      <c r="G2515">
        <v>0</v>
      </c>
      <c r="H2515">
        <v>0</v>
      </c>
      <c r="I2515">
        <v>0</v>
      </c>
    </row>
    <row r="2516" spans="1:9" x14ac:dyDescent="0.2">
      <c r="A2516" t="s">
        <v>279</v>
      </c>
      <c r="B2516">
        <v>258</v>
      </c>
      <c r="C2516">
        <v>264</v>
      </c>
      <c r="D2516" t="s">
        <v>96</v>
      </c>
      <c r="E2516">
        <v>657.40610000000004</v>
      </c>
      <c r="F2516">
        <v>6.4455999999999998</v>
      </c>
      <c r="G2516">
        <v>120</v>
      </c>
      <c r="H2516">
        <v>6.6000000000000003E-2</v>
      </c>
      <c r="I2516">
        <v>1.9E-2</v>
      </c>
    </row>
    <row r="2517" spans="1:9" x14ac:dyDescent="0.2">
      <c r="A2517" t="s">
        <v>279</v>
      </c>
      <c r="B2517">
        <v>258</v>
      </c>
      <c r="C2517">
        <v>264</v>
      </c>
      <c r="D2517" t="s">
        <v>96</v>
      </c>
      <c r="E2517">
        <v>657.40610000000004</v>
      </c>
      <c r="F2517">
        <v>6.4447000000000001</v>
      </c>
      <c r="G2517">
        <v>1800</v>
      </c>
      <c r="H2517">
        <v>7.5999999999999998E-2</v>
      </c>
      <c r="I2517">
        <v>1.7999999999999999E-2</v>
      </c>
    </row>
    <row r="2518" spans="1:9" x14ac:dyDescent="0.2">
      <c r="A2518" t="s">
        <v>279</v>
      </c>
      <c r="B2518">
        <v>258</v>
      </c>
      <c r="C2518">
        <v>264</v>
      </c>
      <c r="D2518" t="s">
        <v>96</v>
      </c>
      <c r="E2518">
        <v>657.40610000000004</v>
      </c>
      <c r="F2518">
        <v>6.4587000000000003</v>
      </c>
      <c r="G2518">
        <v>3600</v>
      </c>
      <c r="H2518">
        <v>0.13900000000000001</v>
      </c>
      <c r="I2518">
        <v>7.6999999999999999E-2</v>
      </c>
    </row>
    <row r="2519" spans="1:9" x14ac:dyDescent="0.2">
      <c r="A2519" t="s">
        <v>279</v>
      </c>
      <c r="B2519">
        <v>258</v>
      </c>
      <c r="C2519">
        <v>265</v>
      </c>
      <c r="D2519" t="s">
        <v>97</v>
      </c>
      <c r="E2519">
        <v>804.47450000000003</v>
      </c>
      <c r="F2519">
        <v>8.6739999999999995</v>
      </c>
      <c r="G2519">
        <v>0</v>
      </c>
      <c r="H2519">
        <v>0</v>
      </c>
      <c r="I2519">
        <v>0</v>
      </c>
    </row>
    <row r="2520" spans="1:9" x14ac:dyDescent="0.2">
      <c r="A2520" t="s">
        <v>279</v>
      </c>
      <c r="B2520">
        <v>258</v>
      </c>
      <c r="C2520">
        <v>265</v>
      </c>
      <c r="D2520" t="s">
        <v>97</v>
      </c>
      <c r="E2520">
        <v>804.47450000000003</v>
      </c>
      <c r="F2520">
        <v>8.7566000000000006</v>
      </c>
      <c r="G2520">
        <v>120</v>
      </c>
      <c r="H2520">
        <v>0.74399999999999999</v>
      </c>
      <c r="I2520">
        <v>0.246</v>
      </c>
    </row>
    <row r="2521" spans="1:9" x14ac:dyDescent="0.2">
      <c r="A2521" t="s">
        <v>279</v>
      </c>
      <c r="B2521">
        <v>258</v>
      </c>
      <c r="C2521">
        <v>265</v>
      </c>
      <c r="D2521" t="s">
        <v>97</v>
      </c>
      <c r="E2521">
        <v>804.47450000000003</v>
      </c>
      <c r="F2521">
        <v>8.7659000000000002</v>
      </c>
      <c r="G2521">
        <v>1800</v>
      </c>
      <c r="H2521">
        <v>0.83</v>
      </c>
      <c r="I2521">
        <v>0.25</v>
      </c>
    </row>
    <row r="2522" spans="1:9" x14ac:dyDescent="0.2">
      <c r="A2522" t="s">
        <v>279</v>
      </c>
      <c r="B2522">
        <v>258</v>
      </c>
      <c r="C2522">
        <v>265</v>
      </c>
      <c r="D2522" t="s">
        <v>97</v>
      </c>
      <c r="E2522">
        <v>804.47450000000003</v>
      </c>
      <c r="F2522">
        <v>8.7617999999999991</v>
      </c>
      <c r="G2522">
        <v>3600</v>
      </c>
      <c r="H2522">
        <v>0.93500000000000005</v>
      </c>
      <c r="I2522">
        <v>0.16400000000000001</v>
      </c>
    </row>
    <row r="2523" spans="1:9" x14ac:dyDescent="0.2">
      <c r="A2523" t="s">
        <v>279</v>
      </c>
      <c r="B2523">
        <v>266</v>
      </c>
      <c r="C2523">
        <v>272</v>
      </c>
      <c r="D2523" t="s">
        <v>99</v>
      </c>
      <c r="E2523">
        <v>769.40099999999995</v>
      </c>
      <c r="F2523">
        <v>7.3064999999999998</v>
      </c>
      <c r="G2523">
        <v>0</v>
      </c>
      <c r="H2523">
        <v>0</v>
      </c>
      <c r="I2523">
        <v>0</v>
      </c>
    </row>
    <row r="2524" spans="1:9" x14ac:dyDescent="0.2">
      <c r="A2524" t="s">
        <v>279</v>
      </c>
      <c r="B2524">
        <v>266</v>
      </c>
      <c r="C2524">
        <v>272</v>
      </c>
      <c r="D2524" t="s">
        <v>99</v>
      </c>
      <c r="E2524">
        <v>769.40099999999995</v>
      </c>
      <c r="F2524">
        <v>7.3179999999999996</v>
      </c>
      <c r="G2524">
        <v>120</v>
      </c>
      <c r="H2524">
        <v>1.98</v>
      </c>
      <c r="I2524">
        <v>0.14899999999999999</v>
      </c>
    </row>
    <row r="2525" spans="1:9" x14ac:dyDescent="0.2">
      <c r="A2525" t="s">
        <v>279</v>
      </c>
      <c r="B2525">
        <v>266</v>
      </c>
      <c r="C2525">
        <v>272</v>
      </c>
      <c r="D2525" t="s">
        <v>99</v>
      </c>
      <c r="E2525">
        <v>769.40099999999995</v>
      </c>
      <c r="F2525">
        <v>7.2441000000000004</v>
      </c>
      <c r="G2525">
        <v>1800</v>
      </c>
      <c r="H2525">
        <v>1.839</v>
      </c>
      <c r="I2525">
        <v>0.108</v>
      </c>
    </row>
    <row r="2526" spans="1:9" x14ac:dyDescent="0.2">
      <c r="A2526" t="s">
        <v>279</v>
      </c>
      <c r="B2526">
        <v>266</v>
      </c>
      <c r="C2526">
        <v>272</v>
      </c>
      <c r="D2526" t="s">
        <v>99</v>
      </c>
      <c r="E2526">
        <v>769.40099999999995</v>
      </c>
      <c r="F2526">
        <v>7.3559000000000001</v>
      </c>
      <c r="G2526">
        <v>3600</v>
      </c>
      <c r="H2526">
        <v>2.165</v>
      </c>
      <c r="I2526">
        <v>0.20399999999999999</v>
      </c>
    </row>
    <row r="2527" spans="1:9" x14ac:dyDescent="0.2">
      <c r="A2527" t="s">
        <v>279</v>
      </c>
      <c r="B2527">
        <v>270</v>
      </c>
      <c r="C2527">
        <v>276</v>
      </c>
      <c r="D2527" t="s">
        <v>102</v>
      </c>
      <c r="E2527">
        <v>737.34180000000003</v>
      </c>
      <c r="F2527">
        <v>7.0701999999999998</v>
      </c>
      <c r="G2527">
        <v>0</v>
      </c>
      <c r="H2527">
        <v>0</v>
      </c>
      <c r="I2527">
        <v>0</v>
      </c>
    </row>
    <row r="2528" spans="1:9" x14ac:dyDescent="0.2">
      <c r="A2528" t="s">
        <v>279</v>
      </c>
      <c r="B2528">
        <v>270</v>
      </c>
      <c r="C2528">
        <v>276</v>
      </c>
      <c r="D2528" t="s">
        <v>102</v>
      </c>
      <c r="E2528">
        <v>737.34180000000003</v>
      </c>
      <c r="F2528">
        <v>7.0136000000000003</v>
      </c>
      <c r="G2528">
        <v>120</v>
      </c>
      <c r="H2528">
        <v>0.751</v>
      </c>
      <c r="I2528">
        <v>0.11600000000000001</v>
      </c>
    </row>
    <row r="2529" spans="1:9" x14ac:dyDescent="0.2">
      <c r="A2529" t="s">
        <v>279</v>
      </c>
      <c r="B2529">
        <v>270</v>
      </c>
      <c r="C2529">
        <v>276</v>
      </c>
      <c r="D2529" t="s">
        <v>102</v>
      </c>
      <c r="E2529">
        <v>737.34180000000003</v>
      </c>
      <c r="F2529">
        <v>7.0309999999999997</v>
      </c>
      <c r="G2529">
        <v>1800</v>
      </c>
      <c r="H2529">
        <v>0.68500000000000005</v>
      </c>
      <c r="I2529">
        <v>0.122</v>
      </c>
    </row>
    <row r="2530" spans="1:9" x14ac:dyDescent="0.2">
      <c r="A2530" t="s">
        <v>279</v>
      </c>
      <c r="B2530">
        <v>270</v>
      </c>
      <c r="C2530">
        <v>276</v>
      </c>
      <c r="D2530" t="s">
        <v>102</v>
      </c>
      <c r="E2530">
        <v>737.34180000000003</v>
      </c>
      <c r="F2530">
        <v>7.0631000000000004</v>
      </c>
      <c r="G2530">
        <v>3600</v>
      </c>
      <c r="H2530">
        <v>0.79400000000000004</v>
      </c>
      <c r="I2530">
        <v>0.126</v>
      </c>
    </row>
    <row r="2531" spans="1:9" x14ac:dyDescent="0.2">
      <c r="A2531" t="s">
        <v>279</v>
      </c>
      <c r="B2531">
        <v>277</v>
      </c>
      <c r="C2531">
        <v>282</v>
      </c>
      <c r="D2531" t="s">
        <v>103</v>
      </c>
      <c r="E2531">
        <v>562.25980000000004</v>
      </c>
      <c r="F2531">
        <v>6.7092999999999998</v>
      </c>
      <c r="G2531">
        <v>0</v>
      </c>
      <c r="H2531">
        <v>0</v>
      </c>
      <c r="I2531">
        <v>0</v>
      </c>
    </row>
    <row r="2532" spans="1:9" x14ac:dyDescent="0.2">
      <c r="A2532" t="s">
        <v>279</v>
      </c>
      <c r="B2532">
        <v>277</v>
      </c>
      <c r="C2532">
        <v>282</v>
      </c>
      <c r="D2532" t="s">
        <v>103</v>
      </c>
      <c r="E2532">
        <v>562.25980000000004</v>
      </c>
      <c r="F2532">
        <v>6.6273999999999997</v>
      </c>
      <c r="G2532">
        <v>120</v>
      </c>
      <c r="H2532">
        <v>0</v>
      </c>
      <c r="I2532">
        <v>4.8000000000000001E-2</v>
      </c>
    </row>
    <row r="2533" spans="1:9" x14ac:dyDescent="0.2">
      <c r="A2533" t="s">
        <v>279</v>
      </c>
      <c r="B2533">
        <v>277</v>
      </c>
      <c r="C2533">
        <v>282</v>
      </c>
      <c r="D2533" t="s">
        <v>103</v>
      </c>
      <c r="E2533">
        <v>562.25980000000004</v>
      </c>
      <c r="F2533">
        <v>6.6683000000000003</v>
      </c>
      <c r="G2533">
        <v>1800</v>
      </c>
      <c r="H2533">
        <v>-7.0000000000000001E-3</v>
      </c>
      <c r="I2533">
        <v>6.3E-2</v>
      </c>
    </row>
    <row r="2534" spans="1:9" x14ac:dyDescent="0.2">
      <c r="A2534" t="s">
        <v>279</v>
      </c>
      <c r="B2534">
        <v>277</v>
      </c>
      <c r="C2534">
        <v>282</v>
      </c>
      <c r="D2534" t="s">
        <v>103</v>
      </c>
      <c r="E2534">
        <v>562.25980000000004</v>
      </c>
      <c r="F2534">
        <v>6.6763000000000003</v>
      </c>
      <c r="G2534">
        <v>3600</v>
      </c>
      <c r="H2534">
        <v>0.14499999999999999</v>
      </c>
      <c r="I2534">
        <v>0.105</v>
      </c>
    </row>
    <row r="2535" spans="1:9" x14ac:dyDescent="0.2">
      <c r="A2535" t="s">
        <v>279</v>
      </c>
      <c r="B2535">
        <v>292</v>
      </c>
      <c r="C2535">
        <v>302</v>
      </c>
      <c r="D2535" t="s">
        <v>109</v>
      </c>
      <c r="E2535">
        <v>1241.7529</v>
      </c>
      <c r="F2535">
        <v>6.7628000000000004</v>
      </c>
      <c r="G2535">
        <v>0</v>
      </c>
      <c r="H2535">
        <v>0</v>
      </c>
      <c r="I2535">
        <v>0</v>
      </c>
    </row>
    <row r="2536" spans="1:9" x14ac:dyDescent="0.2">
      <c r="A2536" t="s">
        <v>279</v>
      </c>
      <c r="B2536">
        <v>292</v>
      </c>
      <c r="C2536">
        <v>302</v>
      </c>
      <c r="D2536" t="s">
        <v>109</v>
      </c>
      <c r="E2536">
        <v>1241.7529</v>
      </c>
      <c r="F2536">
        <v>6.0589000000000004</v>
      </c>
      <c r="G2536">
        <v>120</v>
      </c>
      <c r="H2536">
        <v>1.1930000000000001</v>
      </c>
      <c r="I2536">
        <v>7.0000000000000007E-2</v>
      </c>
    </row>
    <row r="2537" spans="1:9" x14ac:dyDescent="0.2">
      <c r="A2537" t="s">
        <v>279</v>
      </c>
      <c r="B2537">
        <v>292</v>
      </c>
      <c r="C2537">
        <v>302</v>
      </c>
      <c r="D2537" t="s">
        <v>109</v>
      </c>
      <c r="E2537">
        <v>1241.7529</v>
      </c>
      <c r="F2537">
        <v>6.0590999999999999</v>
      </c>
      <c r="G2537">
        <v>1800</v>
      </c>
      <c r="H2537">
        <v>1.377</v>
      </c>
      <c r="I2537">
        <v>0.27</v>
      </c>
    </row>
    <row r="2538" spans="1:9" x14ac:dyDescent="0.2">
      <c r="A2538" t="s">
        <v>279</v>
      </c>
      <c r="B2538">
        <v>292</v>
      </c>
      <c r="C2538">
        <v>302</v>
      </c>
      <c r="D2538" t="s">
        <v>109</v>
      </c>
      <c r="E2538">
        <v>1241.7529</v>
      </c>
      <c r="F2538">
        <v>6.0720999999999998</v>
      </c>
      <c r="G2538">
        <v>3600</v>
      </c>
      <c r="H2538">
        <v>1.78</v>
      </c>
      <c r="I2538">
        <v>0.31900000000000001</v>
      </c>
    </row>
    <row r="2539" spans="1:9" x14ac:dyDescent="0.2">
      <c r="A2539" t="s">
        <v>279</v>
      </c>
      <c r="B2539">
        <v>292</v>
      </c>
      <c r="C2539">
        <v>308</v>
      </c>
      <c r="D2539" t="s">
        <v>114</v>
      </c>
      <c r="E2539">
        <v>1915.0713000000001</v>
      </c>
      <c r="F2539">
        <v>7.2568999999999999</v>
      </c>
      <c r="G2539">
        <v>0</v>
      </c>
      <c r="H2539">
        <v>0</v>
      </c>
      <c r="I2539">
        <v>0</v>
      </c>
    </row>
    <row r="2540" spans="1:9" x14ac:dyDescent="0.2">
      <c r="A2540" t="s">
        <v>279</v>
      </c>
      <c r="B2540">
        <v>292</v>
      </c>
      <c r="C2540">
        <v>308</v>
      </c>
      <c r="D2540" t="s">
        <v>114</v>
      </c>
      <c r="E2540">
        <v>1915.0713000000001</v>
      </c>
      <c r="F2540">
        <v>7.1951999999999998</v>
      </c>
      <c r="G2540">
        <v>120</v>
      </c>
      <c r="H2540">
        <v>2.1139999999999999</v>
      </c>
      <c r="I2540">
        <v>0.43</v>
      </c>
    </row>
    <row r="2541" spans="1:9" x14ac:dyDescent="0.2">
      <c r="A2541" t="s">
        <v>279</v>
      </c>
      <c r="B2541">
        <v>292</v>
      </c>
      <c r="C2541">
        <v>308</v>
      </c>
      <c r="D2541" t="s">
        <v>114</v>
      </c>
      <c r="E2541">
        <v>1915.0713000000001</v>
      </c>
      <c r="F2541">
        <v>7.2068000000000003</v>
      </c>
      <c r="G2541">
        <v>1800</v>
      </c>
      <c r="H2541">
        <v>2.4289999999999998</v>
      </c>
      <c r="I2541">
        <v>0.497</v>
      </c>
    </row>
    <row r="2542" spans="1:9" x14ac:dyDescent="0.2">
      <c r="A2542" t="s">
        <v>279</v>
      </c>
      <c r="B2542">
        <v>292</v>
      </c>
      <c r="C2542">
        <v>308</v>
      </c>
      <c r="D2542" t="s">
        <v>114</v>
      </c>
      <c r="E2542">
        <v>1915.0713000000001</v>
      </c>
      <c r="F2542">
        <v>7.1318999999999999</v>
      </c>
      <c r="G2542">
        <v>3600</v>
      </c>
      <c r="H2542">
        <v>3.7330000000000001</v>
      </c>
      <c r="I2542">
        <v>1.6E-2</v>
      </c>
    </row>
    <row r="2543" spans="1:9" x14ac:dyDescent="0.2">
      <c r="A2543" t="s">
        <v>279</v>
      </c>
      <c r="B2543">
        <v>294</v>
      </c>
      <c r="C2543">
        <v>312</v>
      </c>
      <c r="D2543" t="s">
        <v>274</v>
      </c>
      <c r="E2543">
        <v>2203.1718000000001</v>
      </c>
      <c r="F2543">
        <v>4.7602000000000002</v>
      </c>
      <c r="G2543">
        <v>0</v>
      </c>
      <c r="H2543">
        <v>0</v>
      </c>
      <c r="I2543">
        <v>0</v>
      </c>
    </row>
    <row r="2544" spans="1:9" x14ac:dyDescent="0.2">
      <c r="A2544" t="s">
        <v>279</v>
      </c>
      <c r="B2544">
        <v>294</v>
      </c>
      <c r="C2544">
        <v>312</v>
      </c>
      <c r="D2544" t="s">
        <v>274</v>
      </c>
      <c r="E2544">
        <v>2203.1718000000001</v>
      </c>
      <c r="F2544">
        <v>4.8282999999999996</v>
      </c>
      <c r="G2544">
        <v>120</v>
      </c>
      <c r="H2544">
        <v>0.72699999999999998</v>
      </c>
      <c r="I2544">
        <v>0.16700000000000001</v>
      </c>
    </row>
    <row r="2545" spans="1:9" x14ac:dyDescent="0.2">
      <c r="A2545" t="s">
        <v>279</v>
      </c>
      <c r="B2545">
        <v>294</v>
      </c>
      <c r="C2545">
        <v>312</v>
      </c>
      <c r="D2545" t="s">
        <v>274</v>
      </c>
      <c r="E2545">
        <v>2203.1718000000001</v>
      </c>
      <c r="F2545">
        <v>4.8479000000000001</v>
      </c>
      <c r="G2545">
        <v>1800</v>
      </c>
      <c r="H2545">
        <v>1.232</v>
      </c>
      <c r="I2545">
        <v>0.16700000000000001</v>
      </c>
    </row>
    <row r="2546" spans="1:9" x14ac:dyDescent="0.2">
      <c r="A2546" t="s">
        <v>279</v>
      </c>
      <c r="B2546">
        <v>294</v>
      </c>
      <c r="C2546">
        <v>312</v>
      </c>
      <c r="D2546" t="s">
        <v>274</v>
      </c>
      <c r="E2546">
        <v>2203.1718000000001</v>
      </c>
      <c r="F2546">
        <v>4.8849</v>
      </c>
      <c r="G2546">
        <v>3600</v>
      </c>
      <c r="H2546">
        <v>1.5629999999999999</v>
      </c>
      <c r="I2546">
        <v>0.23899999999999999</v>
      </c>
    </row>
    <row r="2547" spans="1:9" x14ac:dyDescent="0.2">
      <c r="A2547" t="s">
        <v>279</v>
      </c>
      <c r="B2547">
        <v>295</v>
      </c>
      <c r="C2547">
        <v>308</v>
      </c>
      <c r="D2547" t="s">
        <v>122</v>
      </c>
      <c r="E2547">
        <v>1617.8661</v>
      </c>
      <c r="F2547">
        <v>6.1695000000000002</v>
      </c>
      <c r="G2547">
        <v>0</v>
      </c>
      <c r="H2547">
        <v>0</v>
      </c>
      <c r="I2547">
        <v>0</v>
      </c>
    </row>
    <row r="2548" spans="1:9" x14ac:dyDescent="0.2">
      <c r="A2548" t="s">
        <v>279</v>
      </c>
      <c r="B2548">
        <v>295</v>
      </c>
      <c r="C2548">
        <v>308</v>
      </c>
      <c r="D2548" t="s">
        <v>122</v>
      </c>
      <c r="E2548">
        <v>1617.8661</v>
      </c>
      <c r="F2548">
        <v>6.0719000000000003</v>
      </c>
      <c r="G2548">
        <v>120</v>
      </c>
      <c r="H2548">
        <v>3.738</v>
      </c>
      <c r="I2548">
        <v>1.6E-2</v>
      </c>
    </row>
    <row r="2549" spans="1:9" x14ac:dyDescent="0.2">
      <c r="A2549" t="s">
        <v>279</v>
      </c>
      <c r="B2549">
        <v>295</v>
      </c>
      <c r="C2549">
        <v>308</v>
      </c>
      <c r="D2549" t="s">
        <v>122</v>
      </c>
      <c r="E2549">
        <v>1617.8661</v>
      </c>
      <c r="F2549">
        <v>6.0716000000000001</v>
      </c>
      <c r="G2549">
        <v>1800</v>
      </c>
      <c r="H2549">
        <v>4.4710000000000001</v>
      </c>
      <c r="I2549">
        <v>0.246</v>
      </c>
    </row>
    <row r="2550" spans="1:9" x14ac:dyDescent="0.2">
      <c r="A2550" t="s">
        <v>279</v>
      </c>
      <c r="B2550">
        <v>295</v>
      </c>
      <c r="C2550">
        <v>308</v>
      </c>
      <c r="D2550" t="s">
        <v>122</v>
      </c>
      <c r="E2550">
        <v>1617.8661</v>
      </c>
      <c r="F2550">
        <v>6.0719000000000003</v>
      </c>
      <c r="G2550">
        <v>3600</v>
      </c>
      <c r="H2550">
        <v>4.4119999999999999</v>
      </c>
      <c r="I2550">
        <v>0.35599999999999998</v>
      </c>
    </row>
    <row r="2551" spans="1:9" x14ac:dyDescent="0.2">
      <c r="A2551" t="s">
        <v>279</v>
      </c>
      <c r="B2551">
        <v>309</v>
      </c>
      <c r="C2551">
        <v>314</v>
      </c>
      <c r="D2551" t="s">
        <v>127</v>
      </c>
      <c r="E2551">
        <v>632.30640000000005</v>
      </c>
      <c r="F2551">
        <v>3.6027999999999998</v>
      </c>
      <c r="G2551">
        <v>0</v>
      </c>
      <c r="H2551">
        <v>0</v>
      </c>
      <c r="I2551">
        <v>0</v>
      </c>
    </row>
    <row r="2552" spans="1:9" x14ac:dyDescent="0.2">
      <c r="A2552" t="s">
        <v>279</v>
      </c>
      <c r="B2552">
        <v>309</v>
      </c>
      <c r="C2552">
        <v>314</v>
      </c>
      <c r="D2552" t="s">
        <v>127</v>
      </c>
      <c r="E2552">
        <v>632.30640000000005</v>
      </c>
      <c r="F2552">
        <v>3.5990000000000002</v>
      </c>
      <c r="G2552">
        <v>120</v>
      </c>
      <c r="H2552">
        <v>1.615</v>
      </c>
      <c r="I2552">
        <v>0.16300000000000001</v>
      </c>
    </row>
    <row r="2553" spans="1:9" x14ac:dyDescent="0.2">
      <c r="A2553" t="s">
        <v>279</v>
      </c>
      <c r="B2553">
        <v>309</v>
      </c>
      <c r="C2553">
        <v>314</v>
      </c>
      <c r="D2553" t="s">
        <v>127</v>
      </c>
      <c r="E2553">
        <v>632.30640000000005</v>
      </c>
      <c r="F2553">
        <v>3.5411999999999999</v>
      </c>
      <c r="G2553">
        <v>1800</v>
      </c>
      <c r="H2553">
        <v>1.663</v>
      </c>
      <c r="I2553">
        <v>1.6E-2</v>
      </c>
    </row>
    <row r="2554" spans="1:9" x14ac:dyDescent="0.2">
      <c r="A2554" t="s">
        <v>279</v>
      </c>
      <c r="B2554">
        <v>309</v>
      </c>
      <c r="C2554">
        <v>314</v>
      </c>
      <c r="D2554" t="s">
        <v>127</v>
      </c>
      <c r="E2554">
        <v>632.30640000000005</v>
      </c>
      <c r="F2554">
        <v>3.5015999999999998</v>
      </c>
      <c r="G2554">
        <v>3600</v>
      </c>
      <c r="H2554">
        <v>1.8360000000000001</v>
      </c>
      <c r="I2554">
        <v>9.9000000000000005E-2</v>
      </c>
    </row>
    <row r="2555" spans="1:9" x14ac:dyDescent="0.2">
      <c r="A2555" t="s">
        <v>279</v>
      </c>
      <c r="B2555">
        <v>323</v>
      </c>
      <c r="C2555">
        <v>336</v>
      </c>
      <c r="D2555" t="s">
        <v>133</v>
      </c>
      <c r="E2555">
        <v>1660.7904000000001</v>
      </c>
      <c r="F2555">
        <v>3.9232999999999998</v>
      </c>
      <c r="G2555">
        <v>0</v>
      </c>
      <c r="H2555">
        <v>0</v>
      </c>
      <c r="I2555">
        <v>0</v>
      </c>
    </row>
    <row r="2556" spans="1:9" x14ac:dyDescent="0.2">
      <c r="A2556" t="s">
        <v>279</v>
      </c>
      <c r="B2556">
        <v>323</v>
      </c>
      <c r="C2556">
        <v>336</v>
      </c>
      <c r="D2556" t="s">
        <v>133</v>
      </c>
      <c r="E2556">
        <v>1660.7904000000001</v>
      </c>
      <c r="F2556">
        <v>3.9325000000000001</v>
      </c>
      <c r="G2556">
        <v>120</v>
      </c>
      <c r="H2556">
        <v>3.1259999999999999</v>
      </c>
      <c r="I2556">
        <v>0.42199999999999999</v>
      </c>
    </row>
    <row r="2557" spans="1:9" x14ac:dyDescent="0.2">
      <c r="A2557" t="s">
        <v>279</v>
      </c>
      <c r="B2557">
        <v>323</v>
      </c>
      <c r="C2557">
        <v>336</v>
      </c>
      <c r="D2557" t="s">
        <v>133</v>
      </c>
      <c r="E2557">
        <v>1660.7904000000001</v>
      </c>
      <c r="F2557">
        <v>3.9091</v>
      </c>
      <c r="G2557">
        <v>1800</v>
      </c>
      <c r="H2557">
        <v>4.1689999999999996</v>
      </c>
      <c r="I2557">
        <v>0.23699999999999999</v>
      </c>
    </row>
    <row r="2558" spans="1:9" x14ac:dyDescent="0.2">
      <c r="A2558" t="s">
        <v>279</v>
      </c>
      <c r="B2558">
        <v>323</v>
      </c>
      <c r="C2558">
        <v>336</v>
      </c>
      <c r="D2558" t="s">
        <v>133</v>
      </c>
      <c r="E2558">
        <v>1660.7904000000001</v>
      </c>
      <c r="F2558">
        <v>3.8925999999999998</v>
      </c>
      <c r="G2558">
        <v>3600</v>
      </c>
      <c r="H2558">
        <v>4.5250000000000004</v>
      </c>
      <c r="I2558">
        <v>0.34399999999999997</v>
      </c>
    </row>
    <row r="2559" spans="1:9" x14ac:dyDescent="0.2">
      <c r="A2559" t="s">
        <v>279</v>
      </c>
      <c r="B2559">
        <v>344</v>
      </c>
      <c r="C2559">
        <v>359</v>
      </c>
      <c r="D2559" t="s">
        <v>142</v>
      </c>
      <c r="E2559">
        <v>1851.9630999999999</v>
      </c>
      <c r="F2559">
        <v>6.9767999999999999</v>
      </c>
      <c r="G2559">
        <v>0</v>
      </c>
      <c r="H2559">
        <v>0</v>
      </c>
      <c r="I2559">
        <v>0</v>
      </c>
    </row>
    <row r="2560" spans="1:9" x14ac:dyDescent="0.2">
      <c r="A2560" t="s">
        <v>279</v>
      </c>
      <c r="B2560">
        <v>344</v>
      </c>
      <c r="C2560">
        <v>359</v>
      </c>
      <c r="D2560" t="s">
        <v>142</v>
      </c>
      <c r="E2560">
        <v>1851.9630999999999</v>
      </c>
      <c r="F2560">
        <v>6.8977000000000004</v>
      </c>
      <c r="G2560">
        <v>120</v>
      </c>
      <c r="H2560">
        <v>2.069</v>
      </c>
      <c r="I2560">
        <v>0.27700000000000002</v>
      </c>
    </row>
    <row r="2561" spans="1:9" x14ac:dyDescent="0.2">
      <c r="A2561" t="s">
        <v>279</v>
      </c>
      <c r="B2561">
        <v>344</v>
      </c>
      <c r="C2561">
        <v>359</v>
      </c>
      <c r="D2561" t="s">
        <v>142</v>
      </c>
      <c r="E2561">
        <v>1851.9630999999999</v>
      </c>
      <c r="F2561">
        <v>6.9555999999999996</v>
      </c>
      <c r="G2561">
        <v>1800</v>
      </c>
      <c r="H2561">
        <v>3.2490000000000001</v>
      </c>
      <c r="I2561">
        <v>0.23599999999999999</v>
      </c>
    </row>
    <row r="2562" spans="1:9" x14ac:dyDescent="0.2">
      <c r="A2562" t="s">
        <v>279</v>
      </c>
      <c r="B2562">
        <v>344</v>
      </c>
      <c r="C2562">
        <v>359</v>
      </c>
      <c r="D2562" t="s">
        <v>142</v>
      </c>
      <c r="E2562">
        <v>1851.9630999999999</v>
      </c>
      <c r="F2562">
        <v>6.9058000000000002</v>
      </c>
      <c r="G2562">
        <v>3600</v>
      </c>
      <c r="H2562">
        <v>3.2389999999999999</v>
      </c>
      <c r="I2562">
        <v>0.23100000000000001</v>
      </c>
    </row>
    <row r="2563" spans="1:9" x14ac:dyDescent="0.2">
      <c r="A2563" t="s">
        <v>279</v>
      </c>
      <c r="B2563">
        <v>344</v>
      </c>
      <c r="C2563">
        <v>361</v>
      </c>
      <c r="D2563" t="s">
        <v>143</v>
      </c>
      <c r="E2563">
        <v>2122.1071999999999</v>
      </c>
      <c r="F2563">
        <v>6.0294999999999996</v>
      </c>
      <c r="G2563">
        <v>0</v>
      </c>
      <c r="H2563">
        <v>0</v>
      </c>
      <c r="I2563">
        <v>0</v>
      </c>
    </row>
    <row r="2564" spans="1:9" x14ac:dyDescent="0.2">
      <c r="A2564" t="s">
        <v>279</v>
      </c>
      <c r="B2564">
        <v>344</v>
      </c>
      <c r="C2564">
        <v>361</v>
      </c>
      <c r="D2564" t="s">
        <v>143</v>
      </c>
      <c r="E2564">
        <v>2122.1071999999999</v>
      </c>
      <c r="F2564">
        <v>6.2111000000000001</v>
      </c>
      <c r="G2564">
        <v>120</v>
      </c>
      <c r="H2564">
        <v>1.2989999999999999</v>
      </c>
      <c r="I2564">
        <v>0</v>
      </c>
    </row>
    <row r="2565" spans="1:9" x14ac:dyDescent="0.2">
      <c r="A2565" t="s">
        <v>279</v>
      </c>
      <c r="B2565">
        <v>344</v>
      </c>
      <c r="C2565">
        <v>361</v>
      </c>
      <c r="D2565" t="s">
        <v>143</v>
      </c>
      <c r="E2565">
        <v>2122.1071999999999</v>
      </c>
      <c r="F2565">
        <v>6.1973000000000003</v>
      </c>
      <c r="G2565">
        <v>1800</v>
      </c>
      <c r="H2565">
        <v>2.1059999999999999</v>
      </c>
      <c r="I2565">
        <v>0.46800000000000003</v>
      </c>
    </row>
    <row r="2566" spans="1:9" x14ac:dyDescent="0.2">
      <c r="A2566" t="s">
        <v>279</v>
      </c>
      <c r="B2566">
        <v>344</v>
      </c>
      <c r="C2566">
        <v>361</v>
      </c>
      <c r="D2566" t="s">
        <v>143</v>
      </c>
      <c r="E2566">
        <v>2122.1071999999999</v>
      </c>
      <c r="F2566">
        <v>6.1942000000000004</v>
      </c>
      <c r="G2566">
        <v>3600</v>
      </c>
      <c r="H2566">
        <v>1.9359999999999999</v>
      </c>
      <c r="I2566">
        <v>9.5000000000000001E-2</v>
      </c>
    </row>
    <row r="2567" spans="1:9" x14ac:dyDescent="0.2">
      <c r="A2567" t="s">
        <v>279</v>
      </c>
      <c r="B2567">
        <v>345</v>
      </c>
      <c r="C2567">
        <v>363</v>
      </c>
      <c r="D2567" t="s">
        <v>147</v>
      </c>
      <c r="E2567">
        <v>2202.1658000000002</v>
      </c>
      <c r="F2567">
        <v>6.1073000000000004</v>
      </c>
      <c r="G2567">
        <v>0</v>
      </c>
      <c r="H2567">
        <v>0</v>
      </c>
      <c r="I2567">
        <v>0</v>
      </c>
    </row>
    <row r="2568" spans="1:9" x14ac:dyDescent="0.2">
      <c r="A2568" t="s">
        <v>279</v>
      </c>
      <c r="B2568">
        <v>345</v>
      </c>
      <c r="C2568">
        <v>363</v>
      </c>
      <c r="D2568" t="s">
        <v>147</v>
      </c>
      <c r="E2568">
        <v>2202.1658000000002</v>
      </c>
      <c r="F2568">
        <v>6.1016000000000004</v>
      </c>
      <c r="G2568">
        <v>120</v>
      </c>
      <c r="H2568">
        <v>2.6309999999999998</v>
      </c>
      <c r="I2568">
        <v>0.72499999999999998</v>
      </c>
    </row>
    <row r="2569" spans="1:9" x14ac:dyDescent="0.2">
      <c r="A2569" t="s">
        <v>279</v>
      </c>
      <c r="B2569">
        <v>345</v>
      </c>
      <c r="C2569">
        <v>363</v>
      </c>
      <c r="D2569" t="s">
        <v>147</v>
      </c>
      <c r="E2569">
        <v>2202.1658000000002</v>
      </c>
      <c r="F2569">
        <v>6.1661000000000001</v>
      </c>
      <c r="G2569">
        <v>1800</v>
      </c>
      <c r="H2569">
        <v>3.6379999999999999</v>
      </c>
      <c r="I2569">
        <v>0.46300000000000002</v>
      </c>
    </row>
    <row r="2570" spans="1:9" x14ac:dyDescent="0.2">
      <c r="A2570" t="s">
        <v>279</v>
      </c>
      <c r="B2570">
        <v>345</v>
      </c>
      <c r="C2570">
        <v>363</v>
      </c>
      <c r="D2570" t="s">
        <v>147</v>
      </c>
      <c r="E2570">
        <v>2202.1658000000002</v>
      </c>
      <c r="F2570">
        <v>6.1767000000000003</v>
      </c>
      <c r="G2570">
        <v>3600</v>
      </c>
      <c r="H2570">
        <v>4.306</v>
      </c>
      <c r="I2570">
        <v>0.11600000000000001</v>
      </c>
    </row>
    <row r="2571" spans="1:9" x14ac:dyDescent="0.2">
      <c r="A2571" t="s">
        <v>279</v>
      </c>
      <c r="B2571">
        <v>362</v>
      </c>
      <c r="C2571">
        <v>374</v>
      </c>
      <c r="D2571" t="s">
        <v>156</v>
      </c>
      <c r="E2571">
        <v>1336.8442</v>
      </c>
      <c r="F2571">
        <v>6.1928999999999998</v>
      </c>
      <c r="G2571">
        <v>0</v>
      </c>
      <c r="H2571">
        <v>0</v>
      </c>
      <c r="I2571">
        <v>0</v>
      </c>
    </row>
    <row r="2572" spans="1:9" x14ac:dyDescent="0.2">
      <c r="A2572" t="s">
        <v>279</v>
      </c>
      <c r="B2572">
        <v>362</v>
      </c>
      <c r="C2572">
        <v>374</v>
      </c>
      <c r="D2572" t="s">
        <v>156</v>
      </c>
      <c r="E2572">
        <v>1336.8442</v>
      </c>
      <c r="F2572">
        <v>6.0567000000000002</v>
      </c>
      <c r="G2572">
        <v>120</v>
      </c>
      <c r="H2572">
        <v>0.89400000000000002</v>
      </c>
      <c r="I2572">
        <v>0.40400000000000003</v>
      </c>
    </row>
    <row r="2573" spans="1:9" x14ac:dyDescent="0.2">
      <c r="A2573" t="s">
        <v>279</v>
      </c>
      <c r="B2573">
        <v>362</v>
      </c>
      <c r="C2573">
        <v>374</v>
      </c>
      <c r="D2573" t="s">
        <v>156</v>
      </c>
      <c r="E2573">
        <v>1336.8442</v>
      </c>
      <c r="F2573">
        <v>6.1326999999999998</v>
      </c>
      <c r="G2573">
        <v>1800</v>
      </c>
      <c r="H2573">
        <v>1.232</v>
      </c>
      <c r="I2573">
        <v>0.48599999999999999</v>
      </c>
    </row>
    <row r="2574" spans="1:9" x14ac:dyDescent="0.2">
      <c r="A2574" t="s">
        <v>279</v>
      </c>
      <c r="B2574">
        <v>362</v>
      </c>
      <c r="C2574">
        <v>374</v>
      </c>
      <c r="D2574" t="s">
        <v>156</v>
      </c>
      <c r="E2574">
        <v>1336.8442</v>
      </c>
      <c r="F2574">
        <v>6.1622000000000003</v>
      </c>
      <c r="G2574">
        <v>3600</v>
      </c>
      <c r="H2574">
        <v>1.835</v>
      </c>
      <c r="I2574">
        <v>0.34300000000000003</v>
      </c>
    </row>
    <row r="2575" spans="1:9" x14ac:dyDescent="0.2">
      <c r="A2575" t="s">
        <v>279</v>
      </c>
      <c r="B2575">
        <v>364</v>
      </c>
      <c r="C2575">
        <v>374</v>
      </c>
      <c r="D2575" t="s">
        <v>160</v>
      </c>
      <c r="E2575">
        <v>1109.7172</v>
      </c>
      <c r="F2575">
        <v>5.3574000000000002</v>
      </c>
      <c r="G2575">
        <v>0</v>
      </c>
      <c r="H2575">
        <v>0</v>
      </c>
      <c r="I2575">
        <v>0</v>
      </c>
    </row>
    <row r="2576" spans="1:9" x14ac:dyDescent="0.2">
      <c r="A2576" t="s">
        <v>279</v>
      </c>
      <c r="B2576">
        <v>364</v>
      </c>
      <c r="C2576">
        <v>374</v>
      </c>
      <c r="D2576" t="s">
        <v>160</v>
      </c>
      <c r="E2576">
        <v>1109.7172</v>
      </c>
      <c r="F2576">
        <v>5.2957999999999998</v>
      </c>
      <c r="G2576">
        <v>120</v>
      </c>
      <c r="H2576">
        <v>0.23200000000000001</v>
      </c>
      <c r="I2576">
        <v>0.26900000000000002</v>
      </c>
    </row>
    <row r="2577" spans="1:9" x14ac:dyDescent="0.2">
      <c r="A2577" t="s">
        <v>279</v>
      </c>
      <c r="B2577">
        <v>364</v>
      </c>
      <c r="C2577">
        <v>374</v>
      </c>
      <c r="D2577" t="s">
        <v>160</v>
      </c>
      <c r="E2577">
        <v>1109.7172</v>
      </c>
      <c r="F2577">
        <v>5.2991999999999999</v>
      </c>
      <c r="G2577">
        <v>1800</v>
      </c>
      <c r="H2577">
        <v>0.52300000000000002</v>
      </c>
      <c r="I2577">
        <v>0.27500000000000002</v>
      </c>
    </row>
    <row r="2578" spans="1:9" x14ac:dyDescent="0.2">
      <c r="A2578" t="s">
        <v>279</v>
      </c>
      <c r="B2578">
        <v>364</v>
      </c>
      <c r="C2578">
        <v>374</v>
      </c>
      <c r="D2578" t="s">
        <v>160</v>
      </c>
      <c r="E2578">
        <v>1109.7172</v>
      </c>
      <c r="F2578">
        <v>5.3787000000000003</v>
      </c>
      <c r="G2578">
        <v>3600</v>
      </c>
      <c r="H2578">
        <v>0.81599999999999995</v>
      </c>
      <c r="I2578">
        <v>0.34100000000000003</v>
      </c>
    </row>
    <row r="2579" spans="1:9" x14ac:dyDescent="0.2">
      <c r="A2579" t="s">
        <v>279</v>
      </c>
      <c r="B2579">
        <v>374</v>
      </c>
      <c r="C2579">
        <v>388</v>
      </c>
      <c r="D2579" t="s">
        <v>165</v>
      </c>
      <c r="E2579">
        <v>1431.8045</v>
      </c>
      <c r="F2579">
        <v>5.0666000000000002</v>
      </c>
      <c r="G2579">
        <v>0</v>
      </c>
      <c r="H2579">
        <v>0</v>
      </c>
      <c r="I2579">
        <v>0</v>
      </c>
    </row>
    <row r="2580" spans="1:9" x14ac:dyDescent="0.2">
      <c r="A2580" t="s">
        <v>279</v>
      </c>
      <c r="B2580">
        <v>374</v>
      </c>
      <c r="C2580">
        <v>388</v>
      </c>
      <c r="D2580" t="s">
        <v>165</v>
      </c>
      <c r="E2580">
        <v>1431.8045</v>
      </c>
      <c r="F2580">
        <v>4.2030000000000003</v>
      </c>
      <c r="G2580">
        <v>120</v>
      </c>
      <c r="H2580">
        <v>2.0329999999999999</v>
      </c>
      <c r="I2580">
        <v>0.124</v>
      </c>
    </row>
    <row r="2581" spans="1:9" x14ac:dyDescent="0.2">
      <c r="A2581" t="s">
        <v>279</v>
      </c>
      <c r="B2581">
        <v>374</v>
      </c>
      <c r="C2581">
        <v>388</v>
      </c>
      <c r="D2581" t="s">
        <v>165</v>
      </c>
      <c r="E2581">
        <v>1431.8045</v>
      </c>
      <c r="F2581">
        <v>4.2328000000000001</v>
      </c>
      <c r="G2581">
        <v>1800</v>
      </c>
      <c r="H2581">
        <v>2.3159999999999998</v>
      </c>
      <c r="I2581">
        <v>4.7E-2</v>
      </c>
    </row>
    <row r="2582" spans="1:9" x14ac:dyDescent="0.2">
      <c r="A2582" t="s">
        <v>279</v>
      </c>
      <c r="B2582">
        <v>374</v>
      </c>
      <c r="C2582">
        <v>388</v>
      </c>
      <c r="D2582" t="s">
        <v>165</v>
      </c>
      <c r="E2582">
        <v>1431.8045</v>
      </c>
      <c r="F2582">
        <v>4.1760000000000002</v>
      </c>
      <c r="G2582">
        <v>3600</v>
      </c>
      <c r="H2582">
        <v>2.5880000000000001</v>
      </c>
      <c r="I2582">
        <v>0.217</v>
      </c>
    </row>
    <row r="2583" spans="1:9" x14ac:dyDescent="0.2">
      <c r="A2583" t="s">
        <v>279</v>
      </c>
      <c r="B2583">
        <v>375</v>
      </c>
      <c r="C2583">
        <v>387</v>
      </c>
      <c r="D2583" t="s">
        <v>278</v>
      </c>
      <c r="E2583">
        <v>1205.6364000000001</v>
      </c>
      <c r="F2583">
        <v>5.1395999999999997</v>
      </c>
      <c r="G2583">
        <v>0</v>
      </c>
      <c r="H2583">
        <v>0</v>
      </c>
      <c r="I2583">
        <v>0</v>
      </c>
    </row>
    <row r="2584" spans="1:9" x14ac:dyDescent="0.2">
      <c r="A2584" t="s">
        <v>279</v>
      </c>
      <c r="B2584">
        <v>375</v>
      </c>
      <c r="C2584">
        <v>387</v>
      </c>
      <c r="D2584" t="s">
        <v>278</v>
      </c>
      <c r="E2584">
        <v>1205.6364000000001</v>
      </c>
      <c r="F2584">
        <v>5.1276999999999999</v>
      </c>
      <c r="G2584">
        <v>120</v>
      </c>
      <c r="H2584">
        <v>1.458</v>
      </c>
      <c r="I2584">
        <v>0.27200000000000002</v>
      </c>
    </row>
    <row r="2585" spans="1:9" x14ac:dyDescent="0.2">
      <c r="A2585" t="s">
        <v>279</v>
      </c>
      <c r="B2585">
        <v>375</v>
      </c>
      <c r="C2585">
        <v>387</v>
      </c>
      <c r="D2585" t="s">
        <v>278</v>
      </c>
      <c r="E2585">
        <v>1205.6364000000001</v>
      </c>
      <c r="F2585">
        <v>5.1352000000000002</v>
      </c>
      <c r="G2585">
        <v>1800</v>
      </c>
      <c r="H2585">
        <v>1.982</v>
      </c>
      <c r="I2585">
        <v>0.255</v>
      </c>
    </row>
    <row r="2586" spans="1:9" x14ac:dyDescent="0.2">
      <c r="A2586" t="s">
        <v>279</v>
      </c>
      <c r="B2586">
        <v>375</v>
      </c>
      <c r="C2586">
        <v>387</v>
      </c>
      <c r="D2586" t="s">
        <v>278</v>
      </c>
      <c r="E2586">
        <v>1205.6364000000001</v>
      </c>
      <c r="F2586">
        <v>5.1201999999999996</v>
      </c>
      <c r="G2586">
        <v>3600</v>
      </c>
      <c r="H2586">
        <v>2.3889999999999998</v>
      </c>
      <c r="I2586">
        <v>0.16</v>
      </c>
    </row>
    <row r="2587" spans="1:9" x14ac:dyDescent="0.2">
      <c r="A2587" t="s">
        <v>279</v>
      </c>
      <c r="B2587">
        <v>375</v>
      </c>
      <c r="C2587">
        <v>388</v>
      </c>
      <c r="D2587" t="s">
        <v>166</v>
      </c>
      <c r="E2587">
        <v>1318.7204999999999</v>
      </c>
      <c r="F2587">
        <v>4.9109999999999996</v>
      </c>
      <c r="G2587">
        <v>0</v>
      </c>
      <c r="H2587">
        <v>0</v>
      </c>
      <c r="I2587">
        <v>0</v>
      </c>
    </row>
    <row r="2588" spans="1:9" x14ac:dyDescent="0.2">
      <c r="A2588" t="s">
        <v>279</v>
      </c>
      <c r="B2588">
        <v>375</v>
      </c>
      <c r="C2588">
        <v>388</v>
      </c>
      <c r="D2588" t="s">
        <v>166</v>
      </c>
      <c r="E2588">
        <v>1318.7204999999999</v>
      </c>
      <c r="F2588">
        <v>4.7946</v>
      </c>
      <c r="G2588">
        <v>120</v>
      </c>
      <c r="H2588">
        <v>1.647</v>
      </c>
      <c r="I2588">
        <v>0.53800000000000003</v>
      </c>
    </row>
    <row r="2589" spans="1:9" x14ac:dyDescent="0.2">
      <c r="A2589" t="s">
        <v>279</v>
      </c>
      <c r="B2589">
        <v>375</v>
      </c>
      <c r="C2589">
        <v>388</v>
      </c>
      <c r="D2589" t="s">
        <v>166</v>
      </c>
      <c r="E2589">
        <v>1318.7204999999999</v>
      </c>
      <c r="F2589">
        <v>4.7567000000000004</v>
      </c>
      <c r="G2589">
        <v>1800</v>
      </c>
      <c r="H2589">
        <v>4.1399999999999997</v>
      </c>
      <c r="I2589">
        <v>0.498</v>
      </c>
    </row>
    <row r="2590" spans="1:9" x14ac:dyDescent="0.2">
      <c r="A2590" t="s">
        <v>279</v>
      </c>
      <c r="B2590">
        <v>375</v>
      </c>
      <c r="C2590">
        <v>388</v>
      </c>
      <c r="D2590" t="s">
        <v>166</v>
      </c>
      <c r="E2590">
        <v>1318.7204999999999</v>
      </c>
      <c r="F2590">
        <v>4.7412000000000001</v>
      </c>
      <c r="G2590">
        <v>3600</v>
      </c>
      <c r="H2590">
        <v>4.1669999999999998</v>
      </c>
      <c r="I2590">
        <v>0.35599999999999998</v>
      </c>
    </row>
    <row r="2591" spans="1:9" x14ac:dyDescent="0.2">
      <c r="A2591" t="s">
        <v>279</v>
      </c>
      <c r="B2591">
        <v>393</v>
      </c>
      <c r="C2591">
        <v>401</v>
      </c>
      <c r="D2591" t="s">
        <v>171</v>
      </c>
      <c r="E2591">
        <v>1065.4866</v>
      </c>
      <c r="F2591">
        <v>7.6878000000000002</v>
      </c>
      <c r="G2591">
        <v>0</v>
      </c>
      <c r="H2591">
        <v>0</v>
      </c>
      <c r="I2591">
        <v>0</v>
      </c>
    </row>
    <row r="2592" spans="1:9" x14ac:dyDescent="0.2">
      <c r="A2592" t="s">
        <v>279</v>
      </c>
      <c r="B2592">
        <v>393</v>
      </c>
      <c r="C2592">
        <v>401</v>
      </c>
      <c r="D2592" t="s">
        <v>171</v>
      </c>
      <c r="E2592">
        <v>1065.4866</v>
      </c>
      <c r="F2592">
        <v>7.6943000000000001</v>
      </c>
      <c r="G2592">
        <v>120</v>
      </c>
      <c r="H2592">
        <v>0.19900000000000001</v>
      </c>
      <c r="I2592">
        <v>8.5000000000000006E-2</v>
      </c>
    </row>
    <row r="2593" spans="1:9" x14ac:dyDescent="0.2">
      <c r="A2593" t="s">
        <v>279</v>
      </c>
      <c r="B2593">
        <v>393</v>
      </c>
      <c r="C2593">
        <v>401</v>
      </c>
      <c r="D2593" t="s">
        <v>171</v>
      </c>
      <c r="E2593">
        <v>1065.4866</v>
      </c>
      <c r="F2593">
        <v>7.7355</v>
      </c>
      <c r="G2593">
        <v>1800</v>
      </c>
      <c r="H2593">
        <v>0.875</v>
      </c>
      <c r="I2593">
        <v>0.20699999999999999</v>
      </c>
    </row>
    <row r="2594" spans="1:9" x14ac:dyDescent="0.2">
      <c r="A2594" t="s">
        <v>279</v>
      </c>
      <c r="B2594">
        <v>393</v>
      </c>
      <c r="C2594">
        <v>401</v>
      </c>
      <c r="D2594" t="s">
        <v>171</v>
      </c>
      <c r="E2594">
        <v>1065.4866</v>
      </c>
      <c r="F2594">
        <v>7.6603000000000003</v>
      </c>
      <c r="G2594">
        <v>3600</v>
      </c>
      <c r="H2594">
        <v>1.5920000000000001</v>
      </c>
      <c r="I2594">
        <v>0.24</v>
      </c>
    </row>
    <row r="2595" spans="1:9" x14ac:dyDescent="0.2">
      <c r="A2595" t="s">
        <v>279</v>
      </c>
      <c r="B2595">
        <v>394</v>
      </c>
      <c r="C2595">
        <v>414</v>
      </c>
      <c r="D2595" t="s">
        <v>172</v>
      </c>
      <c r="E2595">
        <v>2391.09</v>
      </c>
      <c r="F2595">
        <v>6.1501000000000001</v>
      </c>
      <c r="G2595">
        <v>0</v>
      </c>
      <c r="H2595">
        <v>0</v>
      </c>
      <c r="I2595">
        <v>0</v>
      </c>
    </row>
    <row r="2596" spans="1:9" x14ac:dyDescent="0.2">
      <c r="A2596" t="s">
        <v>279</v>
      </c>
      <c r="B2596">
        <v>394</v>
      </c>
      <c r="C2596">
        <v>414</v>
      </c>
      <c r="D2596" t="s">
        <v>172</v>
      </c>
      <c r="E2596">
        <v>2391.09</v>
      </c>
      <c r="F2596">
        <v>5.7869000000000002</v>
      </c>
      <c r="G2596">
        <v>120</v>
      </c>
      <c r="H2596">
        <v>0.218</v>
      </c>
      <c r="I2596">
        <v>0.127</v>
      </c>
    </row>
    <row r="2597" spans="1:9" x14ac:dyDescent="0.2">
      <c r="A2597" t="s">
        <v>279</v>
      </c>
      <c r="B2597">
        <v>394</v>
      </c>
      <c r="C2597">
        <v>414</v>
      </c>
      <c r="D2597" t="s">
        <v>172</v>
      </c>
      <c r="E2597">
        <v>2391.09</v>
      </c>
      <c r="F2597">
        <v>5.8376000000000001</v>
      </c>
      <c r="G2597">
        <v>1800</v>
      </c>
      <c r="H2597">
        <v>0.27</v>
      </c>
      <c r="I2597">
        <v>0.16</v>
      </c>
    </row>
    <row r="2598" spans="1:9" x14ac:dyDescent="0.2">
      <c r="A2598" t="s">
        <v>279</v>
      </c>
      <c r="B2598">
        <v>394</v>
      </c>
      <c r="C2598">
        <v>414</v>
      </c>
      <c r="D2598" t="s">
        <v>172</v>
      </c>
      <c r="E2598">
        <v>2391.09</v>
      </c>
      <c r="F2598">
        <v>5.8513999999999999</v>
      </c>
      <c r="G2598">
        <v>3600</v>
      </c>
      <c r="H2598">
        <v>0.25700000000000001</v>
      </c>
      <c r="I2598">
        <v>0.04</v>
      </c>
    </row>
    <row r="2599" spans="1:9" x14ac:dyDescent="0.2">
      <c r="A2599" t="s">
        <v>279</v>
      </c>
      <c r="B2599">
        <v>402</v>
      </c>
      <c r="C2599">
        <v>409</v>
      </c>
      <c r="D2599" t="s">
        <v>177</v>
      </c>
      <c r="E2599">
        <v>971.41309999999999</v>
      </c>
      <c r="F2599">
        <v>4.0492999999999997</v>
      </c>
      <c r="G2599">
        <v>0</v>
      </c>
      <c r="H2599">
        <v>0</v>
      </c>
      <c r="I2599">
        <v>0</v>
      </c>
    </row>
    <row r="2600" spans="1:9" x14ac:dyDescent="0.2">
      <c r="A2600" t="s">
        <v>279</v>
      </c>
      <c r="B2600">
        <v>402</v>
      </c>
      <c r="C2600">
        <v>409</v>
      </c>
      <c r="D2600" t="s">
        <v>177</v>
      </c>
      <c r="E2600">
        <v>971.41309999999999</v>
      </c>
      <c r="F2600">
        <v>4.0994999999999999</v>
      </c>
      <c r="G2600">
        <v>120</v>
      </c>
      <c r="H2600">
        <v>0.16400000000000001</v>
      </c>
      <c r="I2600">
        <v>6.3E-2</v>
      </c>
    </row>
    <row r="2601" spans="1:9" x14ac:dyDescent="0.2">
      <c r="A2601" t="s">
        <v>279</v>
      </c>
      <c r="B2601">
        <v>402</v>
      </c>
      <c r="C2601">
        <v>409</v>
      </c>
      <c r="D2601" t="s">
        <v>177</v>
      </c>
      <c r="E2601">
        <v>971.41309999999999</v>
      </c>
      <c r="F2601">
        <v>4.1167999999999996</v>
      </c>
      <c r="G2601">
        <v>1800</v>
      </c>
      <c r="H2601">
        <v>0.23100000000000001</v>
      </c>
      <c r="I2601">
        <v>3.5000000000000003E-2</v>
      </c>
    </row>
    <row r="2602" spans="1:9" x14ac:dyDescent="0.2">
      <c r="A2602" t="s">
        <v>279</v>
      </c>
      <c r="B2602">
        <v>402</v>
      </c>
      <c r="C2602">
        <v>409</v>
      </c>
      <c r="D2602" t="s">
        <v>177</v>
      </c>
      <c r="E2602">
        <v>971.41309999999999</v>
      </c>
      <c r="F2602">
        <v>4.0749000000000004</v>
      </c>
      <c r="G2602">
        <v>3600</v>
      </c>
      <c r="H2602">
        <v>0.36099999999999999</v>
      </c>
      <c r="I2602">
        <v>0.14199999999999999</v>
      </c>
    </row>
    <row r="2603" spans="1:9" x14ac:dyDescent="0.2">
      <c r="A2603" t="s">
        <v>279</v>
      </c>
      <c r="B2603">
        <v>410</v>
      </c>
      <c r="C2603">
        <v>421</v>
      </c>
      <c r="D2603" t="s">
        <v>179</v>
      </c>
      <c r="E2603">
        <v>1347.751</v>
      </c>
      <c r="F2603">
        <v>7.1353999999999997</v>
      </c>
      <c r="G2603">
        <v>0</v>
      </c>
      <c r="H2603">
        <v>0</v>
      </c>
      <c r="I2603">
        <v>0</v>
      </c>
    </row>
    <row r="2604" spans="1:9" x14ac:dyDescent="0.2">
      <c r="A2604" t="s">
        <v>279</v>
      </c>
      <c r="B2604">
        <v>410</v>
      </c>
      <c r="C2604">
        <v>421</v>
      </c>
      <c r="D2604" t="s">
        <v>179</v>
      </c>
      <c r="E2604">
        <v>1347.751</v>
      </c>
      <c r="F2604">
        <v>7.1336000000000004</v>
      </c>
      <c r="G2604">
        <v>120</v>
      </c>
      <c r="H2604">
        <v>2.3610000000000002</v>
      </c>
      <c r="I2604">
        <v>6.6000000000000003E-2</v>
      </c>
    </row>
    <row r="2605" spans="1:9" x14ac:dyDescent="0.2">
      <c r="A2605" t="s">
        <v>279</v>
      </c>
      <c r="B2605">
        <v>410</v>
      </c>
      <c r="C2605">
        <v>421</v>
      </c>
      <c r="D2605" t="s">
        <v>179</v>
      </c>
      <c r="E2605">
        <v>1347.751</v>
      </c>
      <c r="F2605">
        <v>7.0869</v>
      </c>
      <c r="G2605">
        <v>1800</v>
      </c>
      <c r="H2605">
        <v>2.4119999999999999</v>
      </c>
      <c r="I2605">
        <v>6.7000000000000004E-2</v>
      </c>
    </row>
    <row r="2606" spans="1:9" x14ac:dyDescent="0.2">
      <c r="A2606" t="s">
        <v>279</v>
      </c>
      <c r="B2606">
        <v>410</v>
      </c>
      <c r="C2606">
        <v>421</v>
      </c>
      <c r="D2606" t="s">
        <v>179</v>
      </c>
      <c r="E2606">
        <v>1347.751</v>
      </c>
      <c r="F2606">
        <v>7.0312999999999999</v>
      </c>
      <c r="G2606">
        <v>3600</v>
      </c>
      <c r="H2606">
        <v>2.3780000000000001</v>
      </c>
      <c r="I2606">
        <v>1.0999999999999999E-2</v>
      </c>
    </row>
    <row r="2607" spans="1:9" x14ac:dyDescent="0.2">
      <c r="A2607" t="s">
        <v>279</v>
      </c>
      <c r="B2607">
        <v>413</v>
      </c>
      <c r="C2607">
        <v>421</v>
      </c>
      <c r="D2607" t="s">
        <v>181</v>
      </c>
      <c r="E2607">
        <v>970.55600000000004</v>
      </c>
      <c r="F2607">
        <v>5.7129000000000003</v>
      </c>
      <c r="G2607">
        <v>0</v>
      </c>
      <c r="H2607">
        <v>0</v>
      </c>
      <c r="I2607">
        <v>0</v>
      </c>
    </row>
    <row r="2608" spans="1:9" x14ac:dyDescent="0.2">
      <c r="A2608" t="s">
        <v>279</v>
      </c>
      <c r="B2608">
        <v>413</v>
      </c>
      <c r="C2608">
        <v>421</v>
      </c>
      <c r="D2608" t="s">
        <v>181</v>
      </c>
      <c r="E2608">
        <v>970.55600000000004</v>
      </c>
      <c r="F2608">
        <v>5.3452999999999999</v>
      </c>
      <c r="G2608">
        <v>120</v>
      </c>
      <c r="H2608">
        <v>0.63</v>
      </c>
      <c r="I2608">
        <v>0.32</v>
      </c>
    </row>
    <row r="2609" spans="1:9" x14ac:dyDescent="0.2">
      <c r="A2609" t="s">
        <v>279</v>
      </c>
      <c r="B2609">
        <v>413</v>
      </c>
      <c r="C2609">
        <v>421</v>
      </c>
      <c r="D2609" t="s">
        <v>181</v>
      </c>
      <c r="E2609">
        <v>970.55600000000004</v>
      </c>
      <c r="F2609">
        <v>5.3201000000000001</v>
      </c>
      <c r="G2609">
        <v>1800</v>
      </c>
      <c r="H2609">
        <v>0.73199999999999998</v>
      </c>
      <c r="I2609">
        <v>9.5000000000000001E-2</v>
      </c>
    </row>
    <row r="2610" spans="1:9" x14ac:dyDescent="0.2">
      <c r="A2610" t="s">
        <v>279</v>
      </c>
      <c r="B2610">
        <v>413</v>
      </c>
      <c r="C2610">
        <v>421</v>
      </c>
      <c r="D2610" t="s">
        <v>181</v>
      </c>
      <c r="E2610">
        <v>970.55600000000004</v>
      </c>
      <c r="F2610">
        <v>5.3552</v>
      </c>
      <c r="G2610">
        <v>3600</v>
      </c>
      <c r="H2610">
        <v>0.98199999999999998</v>
      </c>
      <c r="I2610">
        <v>6.3E-2</v>
      </c>
    </row>
    <row r="2611" spans="1:9" x14ac:dyDescent="0.2">
      <c r="A2611" t="s">
        <v>279</v>
      </c>
      <c r="B2611">
        <v>416</v>
      </c>
      <c r="C2611">
        <v>421</v>
      </c>
      <c r="D2611" t="s">
        <v>182</v>
      </c>
      <c r="E2611">
        <v>699.40279999999996</v>
      </c>
      <c r="F2611">
        <v>5.4508000000000001</v>
      </c>
      <c r="G2611">
        <v>0</v>
      </c>
      <c r="H2611">
        <v>0</v>
      </c>
      <c r="I2611">
        <v>0</v>
      </c>
    </row>
    <row r="2612" spans="1:9" x14ac:dyDescent="0.2">
      <c r="A2612" t="s">
        <v>279</v>
      </c>
      <c r="B2612">
        <v>416</v>
      </c>
      <c r="C2612">
        <v>421</v>
      </c>
      <c r="D2612" t="s">
        <v>182</v>
      </c>
      <c r="E2612">
        <v>699.40279999999996</v>
      </c>
      <c r="F2612">
        <v>5.3860000000000001</v>
      </c>
      <c r="G2612">
        <v>120</v>
      </c>
      <c r="H2612">
        <v>0.122</v>
      </c>
      <c r="I2612">
        <v>9.5000000000000001E-2</v>
      </c>
    </row>
    <row r="2613" spans="1:9" x14ac:dyDescent="0.2">
      <c r="A2613" t="s">
        <v>279</v>
      </c>
      <c r="B2613">
        <v>416</v>
      </c>
      <c r="C2613">
        <v>421</v>
      </c>
      <c r="D2613" t="s">
        <v>182</v>
      </c>
      <c r="E2613">
        <v>699.40279999999996</v>
      </c>
      <c r="F2613">
        <v>5.3832000000000004</v>
      </c>
      <c r="G2613">
        <v>1800</v>
      </c>
      <c r="H2613">
        <v>0.19600000000000001</v>
      </c>
      <c r="I2613">
        <v>6.8000000000000005E-2</v>
      </c>
    </row>
    <row r="2614" spans="1:9" x14ac:dyDescent="0.2">
      <c r="A2614" t="s">
        <v>279</v>
      </c>
      <c r="B2614">
        <v>416</v>
      </c>
      <c r="C2614">
        <v>421</v>
      </c>
      <c r="D2614" t="s">
        <v>182</v>
      </c>
      <c r="E2614">
        <v>699.40279999999996</v>
      </c>
      <c r="F2614">
        <v>5.3815999999999997</v>
      </c>
      <c r="G2614">
        <v>3600</v>
      </c>
      <c r="H2614">
        <v>0.247</v>
      </c>
      <c r="I2614">
        <v>2.1000000000000001E-2</v>
      </c>
    </row>
    <row r="2615" spans="1:9" x14ac:dyDescent="0.2">
      <c r="A2615" t="s">
        <v>279</v>
      </c>
      <c r="B2615">
        <v>422</v>
      </c>
      <c r="C2615">
        <v>428</v>
      </c>
      <c r="D2615" t="s">
        <v>184</v>
      </c>
      <c r="E2615">
        <v>795.4239</v>
      </c>
      <c r="F2615">
        <v>4.9329000000000001</v>
      </c>
      <c r="G2615">
        <v>0</v>
      </c>
      <c r="H2615">
        <v>0</v>
      </c>
      <c r="I2615">
        <v>0</v>
      </c>
    </row>
    <row r="2616" spans="1:9" x14ac:dyDescent="0.2">
      <c r="A2616" t="s">
        <v>279</v>
      </c>
      <c r="B2616">
        <v>422</v>
      </c>
      <c r="C2616">
        <v>428</v>
      </c>
      <c r="D2616" t="s">
        <v>184</v>
      </c>
      <c r="E2616">
        <v>795.4239</v>
      </c>
      <c r="F2616">
        <v>4.8498999999999999</v>
      </c>
      <c r="G2616">
        <v>120</v>
      </c>
      <c r="H2616">
        <v>1.9390000000000001</v>
      </c>
      <c r="I2616">
        <v>0.111</v>
      </c>
    </row>
    <row r="2617" spans="1:9" x14ac:dyDescent="0.2">
      <c r="A2617" t="s">
        <v>279</v>
      </c>
      <c r="B2617">
        <v>422</v>
      </c>
      <c r="C2617">
        <v>428</v>
      </c>
      <c r="D2617" t="s">
        <v>184</v>
      </c>
      <c r="E2617">
        <v>795.4239</v>
      </c>
      <c r="F2617">
        <v>4.8305999999999996</v>
      </c>
      <c r="G2617">
        <v>1800</v>
      </c>
      <c r="H2617">
        <v>2.0110000000000001</v>
      </c>
      <c r="I2617">
        <v>0.13900000000000001</v>
      </c>
    </row>
    <row r="2618" spans="1:9" x14ac:dyDescent="0.2">
      <c r="A2618" t="s">
        <v>279</v>
      </c>
      <c r="B2618">
        <v>422</v>
      </c>
      <c r="C2618">
        <v>428</v>
      </c>
      <c r="D2618" t="s">
        <v>184</v>
      </c>
      <c r="E2618">
        <v>795.4239</v>
      </c>
      <c r="F2618">
        <v>4.7762000000000002</v>
      </c>
      <c r="G2618">
        <v>3600</v>
      </c>
      <c r="H2618">
        <v>2.2210000000000001</v>
      </c>
      <c r="I2618">
        <v>3.7999999999999999E-2</v>
      </c>
    </row>
    <row r="2619" spans="1:9" x14ac:dyDescent="0.2">
      <c r="A2619" t="s">
        <v>279</v>
      </c>
      <c r="B2619">
        <v>423</v>
      </c>
      <c r="C2619">
        <v>428</v>
      </c>
      <c r="D2619" t="s">
        <v>187</v>
      </c>
      <c r="E2619">
        <v>696.35550000000001</v>
      </c>
      <c r="F2619">
        <v>4.8536000000000001</v>
      </c>
      <c r="G2619">
        <v>0</v>
      </c>
      <c r="H2619">
        <v>0</v>
      </c>
      <c r="I2619">
        <v>0</v>
      </c>
    </row>
    <row r="2620" spans="1:9" x14ac:dyDescent="0.2">
      <c r="A2620" t="s">
        <v>279</v>
      </c>
      <c r="B2620">
        <v>423</v>
      </c>
      <c r="C2620">
        <v>428</v>
      </c>
      <c r="D2620" t="s">
        <v>187</v>
      </c>
      <c r="E2620">
        <v>696.35550000000001</v>
      </c>
      <c r="F2620">
        <v>4.8383000000000003</v>
      </c>
      <c r="G2620">
        <v>120</v>
      </c>
      <c r="H2620">
        <v>2.23</v>
      </c>
      <c r="I2620">
        <v>0.06</v>
      </c>
    </row>
    <row r="2621" spans="1:9" x14ac:dyDescent="0.2">
      <c r="A2621" t="s">
        <v>279</v>
      </c>
      <c r="B2621">
        <v>423</v>
      </c>
      <c r="C2621">
        <v>428</v>
      </c>
      <c r="D2621" t="s">
        <v>187</v>
      </c>
      <c r="E2621">
        <v>696.35550000000001</v>
      </c>
      <c r="F2621">
        <v>4.8307000000000002</v>
      </c>
      <c r="G2621">
        <v>1800</v>
      </c>
      <c r="H2621">
        <v>2.1960000000000002</v>
      </c>
      <c r="I2621">
        <v>0.16500000000000001</v>
      </c>
    </row>
    <row r="2622" spans="1:9" x14ac:dyDescent="0.2">
      <c r="A2622" t="s">
        <v>279</v>
      </c>
      <c r="B2622">
        <v>423</v>
      </c>
      <c r="C2622">
        <v>428</v>
      </c>
      <c r="D2622" t="s">
        <v>187</v>
      </c>
      <c r="E2622">
        <v>696.35550000000001</v>
      </c>
      <c r="F2622">
        <v>4.8526999999999996</v>
      </c>
      <c r="G2622">
        <v>3600</v>
      </c>
      <c r="H2622">
        <v>2.3140000000000001</v>
      </c>
      <c r="I2622">
        <v>6.0999999999999999E-2</v>
      </c>
    </row>
    <row r="2623" spans="1:9" x14ac:dyDescent="0.2">
      <c r="A2623" t="s">
        <v>279</v>
      </c>
      <c r="B2623">
        <v>429</v>
      </c>
      <c r="C2623">
        <v>436</v>
      </c>
      <c r="D2623" t="s">
        <v>188</v>
      </c>
      <c r="E2623">
        <v>893.38789999999995</v>
      </c>
      <c r="F2623">
        <v>4.5073999999999996</v>
      </c>
      <c r="G2623">
        <v>0</v>
      </c>
      <c r="H2623">
        <v>0</v>
      </c>
      <c r="I2623">
        <v>0</v>
      </c>
    </row>
    <row r="2624" spans="1:9" x14ac:dyDescent="0.2">
      <c r="A2624" t="s">
        <v>279</v>
      </c>
      <c r="B2624">
        <v>429</v>
      </c>
      <c r="C2624">
        <v>436</v>
      </c>
      <c r="D2624" t="s">
        <v>188</v>
      </c>
      <c r="E2624">
        <v>893.38789999999995</v>
      </c>
      <c r="F2624">
        <v>4.5153999999999996</v>
      </c>
      <c r="G2624">
        <v>120</v>
      </c>
      <c r="H2624">
        <v>0.35099999999999998</v>
      </c>
      <c r="I2624">
        <v>0.191</v>
      </c>
    </row>
    <row r="2625" spans="1:9" x14ac:dyDescent="0.2">
      <c r="A2625" t="s">
        <v>279</v>
      </c>
      <c r="B2625">
        <v>429</v>
      </c>
      <c r="C2625">
        <v>436</v>
      </c>
      <c r="D2625" t="s">
        <v>188</v>
      </c>
      <c r="E2625">
        <v>893.38789999999995</v>
      </c>
      <c r="F2625">
        <v>4.4896000000000003</v>
      </c>
      <c r="G2625">
        <v>1800</v>
      </c>
      <c r="H2625">
        <v>0.85099999999999998</v>
      </c>
      <c r="I2625">
        <v>0.09</v>
      </c>
    </row>
    <row r="2626" spans="1:9" x14ac:dyDescent="0.2">
      <c r="A2626" t="s">
        <v>279</v>
      </c>
      <c r="B2626">
        <v>429</v>
      </c>
      <c r="C2626">
        <v>436</v>
      </c>
      <c r="D2626" t="s">
        <v>188</v>
      </c>
      <c r="E2626">
        <v>893.38789999999995</v>
      </c>
      <c r="F2626">
        <v>4.5029000000000003</v>
      </c>
      <c r="G2626">
        <v>3600</v>
      </c>
      <c r="H2626">
        <v>1.2190000000000001</v>
      </c>
      <c r="I2626">
        <v>0.20799999999999999</v>
      </c>
    </row>
    <row r="2627" spans="1:9" x14ac:dyDescent="0.2">
      <c r="A2627" t="s">
        <v>279</v>
      </c>
      <c r="B2627">
        <v>437</v>
      </c>
      <c r="C2627">
        <v>448</v>
      </c>
      <c r="D2627" t="s">
        <v>192</v>
      </c>
      <c r="E2627">
        <v>1485.7212</v>
      </c>
      <c r="F2627">
        <v>4.2701000000000002</v>
      </c>
      <c r="G2627">
        <v>0</v>
      </c>
      <c r="H2627">
        <v>0</v>
      </c>
      <c r="I2627">
        <v>0</v>
      </c>
    </row>
    <row r="2628" spans="1:9" x14ac:dyDescent="0.2">
      <c r="A2628" t="s">
        <v>279</v>
      </c>
      <c r="B2628">
        <v>437</v>
      </c>
      <c r="C2628">
        <v>448</v>
      </c>
      <c r="D2628" t="s">
        <v>192</v>
      </c>
      <c r="E2628">
        <v>1485.7212</v>
      </c>
      <c r="F2628">
        <v>3.7703000000000002</v>
      </c>
      <c r="G2628">
        <v>120</v>
      </c>
      <c r="H2628">
        <v>1.0369999999999999</v>
      </c>
      <c r="I2628">
        <v>7.2999999999999995E-2</v>
      </c>
    </row>
    <row r="2629" spans="1:9" x14ac:dyDescent="0.2">
      <c r="A2629" t="s">
        <v>279</v>
      </c>
      <c r="B2629">
        <v>437</v>
      </c>
      <c r="C2629">
        <v>448</v>
      </c>
      <c r="D2629" t="s">
        <v>192</v>
      </c>
      <c r="E2629">
        <v>1485.7212</v>
      </c>
      <c r="F2629">
        <v>3.8754</v>
      </c>
      <c r="G2629">
        <v>1800</v>
      </c>
      <c r="H2629">
        <v>1.0169999999999999</v>
      </c>
      <c r="I2629">
        <v>0.121</v>
      </c>
    </row>
    <row r="2630" spans="1:9" x14ac:dyDescent="0.2">
      <c r="A2630" t="s">
        <v>279</v>
      </c>
      <c r="B2630">
        <v>437</v>
      </c>
      <c r="C2630">
        <v>448</v>
      </c>
      <c r="D2630" t="s">
        <v>192</v>
      </c>
      <c r="E2630">
        <v>1485.7212</v>
      </c>
      <c r="F2630">
        <v>3.8731</v>
      </c>
      <c r="G2630">
        <v>3600</v>
      </c>
      <c r="H2630">
        <v>0.80600000000000005</v>
      </c>
      <c r="I2630">
        <v>0.14299999999999999</v>
      </c>
    </row>
    <row r="2631" spans="1:9" x14ac:dyDescent="0.2">
      <c r="A2631" t="s">
        <v>279</v>
      </c>
      <c r="B2631">
        <v>440</v>
      </c>
      <c r="C2631">
        <v>461</v>
      </c>
      <c r="D2631" t="s">
        <v>196</v>
      </c>
      <c r="E2631">
        <v>2618.1853000000001</v>
      </c>
      <c r="F2631">
        <v>6.4836999999999998</v>
      </c>
      <c r="G2631">
        <v>0</v>
      </c>
      <c r="H2631">
        <v>0</v>
      </c>
      <c r="I2631">
        <v>0</v>
      </c>
    </row>
    <row r="2632" spans="1:9" x14ac:dyDescent="0.2">
      <c r="A2632" t="s">
        <v>279</v>
      </c>
      <c r="B2632">
        <v>440</v>
      </c>
      <c r="C2632">
        <v>461</v>
      </c>
      <c r="D2632" t="s">
        <v>196</v>
      </c>
      <c r="E2632">
        <v>2618.1853000000001</v>
      </c>
      <c r="F2632">
        <v>6.1821000000000002</v>
      </c>
      <c r="G2632">
        <v>120</v>
      </c>
      <c r="H2632">
        <v>13.515000000000001</v>
      </c>
      <c r="I2632">
        <v>0.41499999999999998</v>
      </c>
    </row>
    <row r="2633" spans="1:9" x14ac:dyDescent="0.2">
      <c r="A2633" t="s">
        <v>279</v>
      </c>
      <c r="B2633">
        <v>440</v>
      </c>
      <c r="C2633">
        <v>461</v>
      </c>
      <c r="D2633" t="s">
        <v>196</v>
      </c>
      <c r="E2633">
        <v>2618.1853000000001</v>
      </c>
      <c r="F2633">
        <v>6.2024999999999997</v>
      </c>
      <c r="G2633">
        <v>1800</v>
      </c>
      <c r="H2633">
        <v>13.419</v>
      </c>
      <c r="I2633">
        <v>0.34100000000000003</v>
      </c>
    </row>
    <row r="2634" spans="1:9" x14ac:dyDescent="0.2">
      <c r="A2634" t="s">
        <v>279</v>
      </c>
      <c r="B2634">
        <v>440</v>
      </c>
      <c r="C2634">
        <v>461</v>
      </c>
      <c r="D2634" t="s">
        <v>196</v>
      </c>
      <c r="E2634">
        <v>2618.1853000000001</v>
      </c>
      <c r="F2634">
        <v>6.2271999999999998</v>
      </c>
      <c r="G2634">
        <v>3600</v>
      </c>
      <c r="H2634">
        <v>12.875999999999999</v>
      </c>
      <c r="I2634">
        <v>2.8000000000000001E-2</v>
      </c>
    </row>
    <row r="2635" spans="1:9" x14ac:dyDescent="0.2">
      <c r="A2635" t="s">
        <v>279</v>
      </c>
      <c r="B2635">
        <v>448</v>
      </c>
      <c r="C2635">
        <v>468</v>
      </c>
      <c r="D2635" t="s">
        <v>198</v>
      </c>
      <c r="E2635">
        <v>2489.1025</v>
      </c>
      <c r="F2635">
        <v>6.6680000000000001</v>
      </c>
      <c r="G2635">
        <v>0</v>
      </c>
      <c r="H2635">
        <v>0</v>
      </c>
      <c r="I2635">
        <v>0</v>
      </c>
    </row>
    <row r="2636" spans="1:9" x14ac:dyDescent="0.2">
      <c r="A2636" t="s">
        <v>279</v>
      </c>
      <c r="B2636">
        <v>448</v>
      </c>
      <c r="C2636">
        <v>468</v>
      </c>
      <c r="D2636" t="s">
        <v>198</v>
      </c>
      <c r="E2636">
        <v>2489.1025</v>
      </c>
      <c r="F2636">
        <v>6.2332000000000001</v>
      </c>
      <c r="G2636">
        <v>120</v>
      </c>
      <c r="H2636">
        <v>0.71699999999999997</v>
      </c>
      <c r="I2636">
        <v>0.34899999999999998</v>
      </c>
    </row>
    <row r="2637" spans="1:9" x14ac:dyDescent="0.2">
      <c r="A2637" t="s">
        <v>279</v>
      </c>
      <c r="B2637">
        <v>448</v>
      </c>
      <c r="C2637">
        <v>468</v>
      </c>
      <c r="D2637" t="s">
        <v>198</v>
      </c>
      <c r="E2637">
        <v>2489.1025</v>
      </c>
      <c r="F2637">
        <v>6.1555999999999997</v>
      </c>
      <c r="G2637">
        <v>1800</v>
      </c>
      <c r="H2637">
        <v>0.78900000000000003</v>
      </c>
      <c r="I2637">
        <v>0.128</v>
      </c>
    </row>
    <row r="2638" spans="1:9" x14ac:dyDescent="0.2">
      <c r="A2638" t="s">
        <v>279</v>
      </c>
      <c r="B2638">
        <v>448</v>
      </c>
      <c r="C2638">
        <v>468</v>
      </c>
      <c r="D2638" t="s">
        <v>198</v>
      </c>
      <c r="E2638">
        <v>2489.1025</v>
      </c>
      <c r="F2638">
        <v>6.3699000000000003</v>
      </c>
      <c r="G2638">
        <v>3600</v>
      </c>
      <c r="H2638">
        <v>0.51400000000000001</v>
      </c>
      <c r="I2638">
        <v>0.23200000000000001</v>
      </c>
    </row>
    <row r="2639" spans="1:9" x14ac:dyDescent="0.2">
      <c r="A2639" t="s">
        <v>279</v>
      </c>
      <c r="B2639">
        <v>452</v>
      </c>
      <c r="C2639">
        <v>462</v>
      </c>
      <c r="D2639" t="s">
        <v>199</v>
      </c>
      <c r="E2639">
        <v>1274.5424</v>
      </c>
      <c r="F2639">
        <v>5.3884999999999996</v>
      </c>
      <c r="G2639">
        <v>0</v>
      </c>
      <c r="H2639">
        <v>0</v>
      </c>
      <c r="I2639">
        <v>0</v>
      </c>
    </row>
    <row r="2640" spans="1:9" x14ac:dyDescent="0.2">
      <c r="A2640" t="s">
        <v>279</v>
      </c>
      <c r="B2640">
        <v>452</v>
      </c>
      <c r="C2640">
        <v>462</v>
      </c>
      <c r="D2640" t="s">
        <v>199</v>
      </c>
      <c r="E2640">
        <v>1274.5424</v>
      </c>
      <c r="F2640">
        <v>5.7698</v>
      </c>
      <c r="G2640">
        <v>120</v>
      </c>
      <c r="H2640">
        <v>2.6179999999999999</v>
      </c>
      <c r="I2640">
        <v>0.30099999999999999</v>
      </c>
    </row>
    <row r="2641" spans="1:9" x14ac:dyDescent="0.2">
      <c r="A2641" t="s">
        <v>279</v>
      </c>
      <c r="B2641">
        <v>452</v>
      </c>
      <c r="C2641">
        <v>462</v>
      </c>
      <c r="D2641" t="s">
        <v>199</v>
      </c>
      <c r="E2641">
        <v>1274.5424</v>
      </c>
      <c r="F2641">
        <v>5.7739000000000003</v>
      </c>
      <c r="G2641">
        <v>1800</v>
      </c>
      <c r="H2641">
        <v>2.859</v>
      </c>
      <c r="I2641">
        <v>0.34899999999999998</v>
      </c>
    </row>
    <row r="2642" spans="1:9" x14ac:dyDescent="0.2">
      <c r="A2642" t="s">
        <v>279</v>
      </c>
      <c r="B2642">
        <v>452</v>
      </c>
      <c r="C2642">
        <v>462</v>
      </c>
      <c r="D2642" t="s">
        <v>199</v>
      </c>
      <c r="E2642">
        <v>1274.5424</v>
      </c>
      <c r="F2642">
        <v>5.7949999999999999</v>
      </c>
      <c r="G2642">
        <v>3600</v>
      </c>
      <c r="H2642">
        <v>3.0510000000000002</v>
      </c>
      <c r="I2642">
        <v>0.154</v>
      </c>
    </row>
    <row r="2643" spans="1:9" x14ac:dyDescent="0.2">
      <c r="A2643" t="s">
        <v>279</v>
      </c>
      <c r="B2643">
        <v>457</v>
      </c>
      <c r="C2643">
        <v>462</v>
      </c>
      <c r="D2643" t="s">
        <v>203</v>
      </c>
      <c r="E2643">
        <v>716.28399999999999</v>
      </c>
      <c r="F2643">
        <v>7.7422000000000004</v>
      </c>
      <c r="G2643">
        <v>0</v>
      </c>
      <c r="H2643">
        <v>0</v>
      </c>
      <c r="I2643">
        <v>0</v>
      </c>
    </row>
    <row r="2644" spans="1:9" x14ac:dyDescent="0.2">
      <c r="A2644" t="s">
        <v>279</v>
      </c>
      <c r="B2644">
        <v>457</v>
      </c>
      <c r="C2644">
        <v>462</v>
      </c>
      <c r="D2644" t="s">
        <v>203</v>
      </c>
      <c r="E2644">
        <v>716.28399999999999</v>
      </c>
      <c r="F2644">
        <v>7.6394000000000002</v>
      </c>
      <c r="G2644">
        <v>120</v>
      </c>
      <c r="H2644">
        <v>1.486</v>
      </c>
      <c r="I2644">
        <v>0.17599999999999999</v>
      </c>
    </row>
    <row r="2645" spans="1:9" x14ac:dyDescent="0.2">
      <c r="A2645" t="s">
        <v>279</v>
      </c>
      <c r="B2645">
        <v>457</v>
      </c>
      <c r="C2645">
        <v>462</v>
      </c>
      <c r="D2645" t="s">
        <v>203</v>
      </c>
      <c r="E2645">
        <v>716.28399999999999</v>
      </c>
      <c r="F2645">
        <v>7.6586999999999996</v>
      </c>
      <c r="G2645">
        <v>1800</v>
      </c>
      <c r="H2645">
        <v>1.595</v>
      </c>
      <c r="I2645">
        <v>0.122</v>
      </c>
    </row>
    <row r="2646" spans="1:9" x14ac:dyDescent="0.2">
      <c r="A2646" t="s">
        <v>279</v>
      </c>
      <c r="B2646">
        <v>457</v>
      </c>
      <c r="C2646">
        <v>462</v>
      </c>
      <c r="D2646" t="s">
        <v>203</v>
      </c>
      <c r="E2646">
        <v>716.28399999999999</v>
      </c>
      <c r="F2646">
        <v>7.6767000000000003</v>
      </c>
      <c r="G2646">
        <v>3600</v>
      </c>
      <c r="H2646">
        <v>1.706</v>
      </c>
      <c r="I2646">
        <v>6.6000000000000003E-2</v>
      </c>
    </row>
    <row r="2647" spans="1:9" x14ac:dyDescent="0.2">
      <c r="A2647" t="s">
        <v>279</v>
      </c>
      <c r="B2647">
        <v>462</v>
      </c>
      <c r="C2647">
        <v>471</v>
      </c>
      <c r="D2647" t="s">
        <v>205</v>
      </c>
      <c r="E2647">
        <v>1165.5436999999999</v>
      </c>
      <c r="F2647">
        <v>5.6063999999999998</v>
      </c>
      <c r="G2647">
        <v>0</v>
      </c>
      <c r="H2647">
        <v>0</v>
      </c>
      <c r="I2647">
        <v>0</v>
      </c>
    </row>
    <row r="2648" spans="1:9" x14ac:dyDescent="0.2">
      <c r="A2648" t="s">
        <v>279</v>
      </c>
      <c r="B2648">
        <v>462</v>
      </c>
      <c r="C2648">
        <v>471</v>
      </c>
      <c r="D2648" t="s">
        <v>205</v>
      </c>
      <c r="E2648">
        <v>1165.5436999999999</v>
      </c>
      <c r="F2648">
        <v>5.3978000000000002</v>
      </c>
      <c r="G2648">
        <v>120</v>
      </c>
      <c r="H2648">
        <v>1.6379999999999999</v>
      </c>
      <c r="I2648">
        <v>0.32700000000000001</v>
      </c>
    </row>
    <row r="2649" spans="1:9" x14ac:dyDescent="0.2">
      <c r="A2649" t="s">
        <v>279</v>
      </c>
      <c r="B2649">
        <v>462</v>
      </c>
      <c r="C2649">
        <v>471</v>
      </c>
      <c r="D2649" t="s">
        <v>205</v>
      </c>
      <c r="E2649">
        <v>1165.5436999999999</v>
      </c>
      <c r="F2649">
        <v>5.5311000000000003</v>
      </c>
      <c r="G2649">
        <v>1800</v>
      </c>
      <c r="H2649">
        <v>2.3929999999999998</v>
      </c>
      <c r="I2649">
        <v>0.29599999999999999</v>
      </c>
    </row>
    <row r="2650" spans="1:9" x14ac:dyDescent="0.2">
      <c r="A2650" t="s">
        <v>279</v>
      </c>
      <c r="B2650">
        <v>462</v>
      </c>
      <c r="C2650">
        <v>471</v>
      </c>
      <c r="D2650" t="s">
        <v>205</v>
      </c>
      <c r="E2650">
        <v>1165.5436999999999</v>
      </c>
      <c r="F2650">
        <v>5.4283000000000001</v>
      </c>
      <c r="G2650">
        <v>3600</v>
      </c>
      <c r="H2650">
        <v>2.3839999999999999</v>
      </c>
      <c r="I2650">
        <v>0.1</v>
      </c>
    </row>
    <row r="2651" spans="1:9" x14ac:dyDescent="0.2">
      <c r="A2651" t="s">
        <v>279</v>
      </c>
      <c r="B2651">
        <v>472</v>
      </c>
      <c r="C2651">
        <v>480</v>
      </c>
      <c r="D2651" t="s">
        <v>208</v>
      </c>
      <c r="E2651">
        <v>900.49159999999995</v>
      </c>
      <c r="F2651">
        <v>6.7637999999999998</v>
      </c>
      <c r="G2651">
        <v>0</v>
      </c>
      <c r="H2651">
        <v>0</v>
      </c>
      <c r="I2651">
        <v>0</v>
      </c>
    </row>
    <row r="2652" spans="1:9" x14ac:dyDescent="0.2">
      <c r="A2652" t="s">
        <v>279</v>
      </c>
      <c r="B2652">
        <v>472</v>
      </c>
      <c r="C2652">
        <v>480</v>
      </c>
      <c r="D2652" t="s">
        <v>208</v>
      </c>
      <c r="E2652">
        <v>900.49159999999995</v>
      </c>
      <c r="F2652">
        <v>6.6585000000000001</v>
      </c>
      <c r="G2652">
        <v>120</v>
      </c>
      <c r="H2652">
        <v>1.6779999999999999</v>
      </c>
      <c r="I2652">
        <v>0.22700000000000001</v>
      </c>
    </row>
    <row r="2653" spans="1:9" x14ac:dyDescent="0.2">
      <c r="A2653" t="s">
        <v>279</v>
      </c>
      <c r="B2653">
        <v>472</v>
      </c>
      <c r="C2653">
        <v>480</v>
      </c>
      <c r="D2653" t="s">
        <v>208</v>
      </c>
      <c r="E2653">
        <v>900.49159999999995</v>
      </c>
      <c r="F2653">
        <v>6.6711</v>
      </c>
      <c r="G2653">
        <v>1800</v>
      </c>
      <c r="H2653">
        <v>1.9419999999999999</v>
      </c>
      <c r="I2653">
        <v>0.21</v>
      </c>
    </row>
    <row r="2654" spans="1:9" x14ac:dyDescent="0.2">
      <c r="A2654" t="s">
        <v>279</v>
      </c>
      <c r="B2654">
        <v>472</v>
      </c>
      <c r="C2654">
        <v>480</v>
      </c>
      <c r="D2654" t="s">
        <v>208</v>
      </c>
      <c r="E2654">
        <v>900.49159999999995</v>
      </c>
      <c r="F2654">
        <v>6.6940999999999997</v>
      </c>
      <c r="G2654">
        <v>3600</v>
      </c>
      <c r="H2654">
        <v>2.2149999999999999</v>
      </c>
      <c r="I2654">
        <v>6.3E-2</v>
      </c>
    </row>
    <row r="2655" spans="1:9" x14ac:dyDescent="0.2">
      <c r="A2655" t="s">
        <v>279</v>
      </c>
      <c r="B2655">
        <v>481</v>
      </c>
      <c r="C2655">
        <v>492</v>
      </c>
      <c r="D2655" t="s">
        <v>212</v>
      </c>
      <c r="E2655">
        <v>1268.7312999999999</v>
      </c>
      <c r="F2655">
        <v>4.3970000000000002</v>
      </c>
      <c r="G2655">
        <v>0</v>
      </c>
      <c r="H2655">
        <v>0</v>
      </c>
      <c r="I2655">
        <v>0</v>
      </c>
    </row>
    <row r="2656" spans="1:9" x14ac:dyDescent="0.2">
      <c r="A2656" t="s">
        <v>279</v>
      </c>
      <c r="B2656">
        <v>481</v>
      </c>
      <c r="C2656">
        <v>492</v>
      </c>
      <c r="D2656" t="s">
        <v>212</v>
      </c>
      <c r="E2656">
        <v>1268.7312999999999</v>
      </c>
      <c r="F2656">
        <v>4.6311999999999998</v>
      </c>
      <c r="G2656">
        <v>120</v>
      </c>
      <c r="H2656">
        <v>2.339</v>
      </c>
      <c r="I2656">
        <v>0.79300000000000004</v>
      </c>
    </row>
    <row r="2657" spans="1:9" x14ac:dyDescent="0.2">
      <c r="A2657" t="s">
        <v>279</v>
      </c>
      <c r="B2657">
        <v>481</v>
      </c>
      <c r="C2657">
        <v>492</v>
      </c>
      <c r="D2657" t="s">
        <v>212</v>
      </c>
      <c r="E2657">
        <v>1268.7312999999999</v>
      </c>
      <c r="F2657">
        <v>4.6135999999999999</v>
      </c>
      <c r="G2657">
        <v>1800</v>
      </c>
      <c r="H2657">
        <v>2.5590000000000002</v>
      </c>
      <c r="I2657">
        <v>0.75600000000000001</v>
      </c>
    </row>
    <row r="2658" spans="1:9" x14ac:dyDescent="0.2">
      <c r="A2658" t="s">
        <v>279</v>
      </c>
      <c r="B2658">
        <v>481</v>
      </c>
      <c r="C2658">
        <v>492</v>
      </c>
      <c r="D2658" t="s">
        <v>212</v>
      </c>
      <c r="E2658">
        <v>1268.7312999999999</v>
      </c>
      <c r="F2658">
        <v>4.6117999999999997</v>
      </c>
      <c r="G2658">
        <v>3600</v>
      </c>
      <c r="H2658">
        <v>3.7130000000000001</v>
      </c>
      <c r="I2658">
        <v>0.223</v>
      </c>
    </row>
    <row r="2659" spans="1:9" x14ac:dyDescent="0.2">
      <c r="A2659" t="s">
        <v>279</v>
      </c>
      <c r="B2659">
        <v>481</v>
      </c>
      <c r="C2659">
        <v>502</v>
      </c>
      <c r="D2659" t="s">
        <v>214</v>
      </c>
      <c r="E2659">
        <v>2403.4186</v>
      </c>
      <c r="F2659">
        <v>7.0389999999999997</v>
      </c>
      <c r="G2659">
        <v>0</v>
      </c>
      <c r="H2659">
        <v>0</v>
      </c>
      <c r="I2659">
        <v>0</v>
      </c>
    </row>
    <row r="2660" spans="1:9" x14ac:dyDescent="0.2">
      <c r="A2660" t="s">
        <v>279</v>
      </c>
      <c r="B2660">
        <v>481</v>
      </c>
      <c r="C2660">
        <v>502</v>
      </c>
      <c r="D2660" t="s">
        <v>214</v>
      </c>
      <c r="E2660">
        <v>2403.4186</v>
      </c>
      <c r="F2660">
        <v>7.0007000000000001</v>
      </c>
      <c r="G2660">
        <v>120</v>
      </c>
      <c r="H2660">
        <v>0.68</v>
      </c>
      <c r="I2660">
        <v>0.50900000000000001</v>
      </c>
    </row>
    <row r="2661" spans="1:9" x14ac:dyDescent="0.2">
      <c r="A2661" t="s">
        <v>279</v>
      </c>
      <c r="B2661">
        <v>481</v>
      </c>
      <c r="C2661">
        <v>502</v>
      </c>
      <c r="D2661" t="s">
        <v>214</v>
      </c>
      <c r="E2661">
        <v>2403.4186</v>
      </c>
      <c r="F2661">
        <v>7.0194000000000001</v>
      </c>
      <c r="G2661">
        <v>1800</v>
      </c>
      <c r="H2661">
        <v>0.27200000000000002</v>
      </c>
      <c r="I2661">
        <v>0.45900000000000002</v>
      </c>
    </row>
    <row r="2662" spans="1:9" x14ac:dyDescent="0.2">
      <c r="A2662" t="s">
        <v>279</v>
      </c>
      <c r="B2662">
        <v>481</v>
      </c>
      <c r="C2662">
        <v>502</v>
      </c>
      <c r="D2662" t="s">
        <v>214</v>
      </c>
      <c r="E2662">
        <v>2403.4186</v>
      </c>
      <c r="F2662">
        <v>6.9680999999999997</v>
      </c>
      <c r="G2662">
        <v>3600</v>
      </c>
      <c r="H2662">
        <v>1.4139999999999999</v>
      </c>
      <c r="I2662">
        <v>0.52700000000000002</v>
      </c>
    </row>
    <row r="2663" spans="1:9" x14ac:dyDescent="0.2">
      <c r="A2663" t="s">
        <v>279</v>
      </c>
      <c r="B2663">
        <v>482</v>
      </c>
      <c r="C2663">
        <v>492</v>
      </c>
      <c r="D2663" t="s">
        <v>215</v>
      </c>
      <c r="E2663">
        <v>1155.6472000000001</v>
      </c>
      <c r="F2663">
        <v>4.4903000000000004</v>
      </c>
      <c r="G2663">
        <v>0</v>
      </c>
      <c r="H2663">
        <v>0</v>
      </c>
      <c r="I2663">
        <v>0</v>
      </c>
    </row>
    <row r="2664" spans="1:9" x14ac:dyDescent="0.2">
      <c r="A2664" t="s">
        <v>279</v>
      </c>
      <c r="B2664">
        <v>482</v>
      </c>
      <c r="C2664">
        <v>492</v>
      </c>
      <c r="D2664" t="s">
        <v>215</v>
      </c>
      <c r="E2664">
        <v>1155.6472000000001</v>
      </c>
      <c r="F2664">
        <v>4.4386000000000001</v>
      </c>
      <c r="G2664">
        <v>120</v>
      </c>
      <c r="H2664">
        <v>0.82799999999999996</v>
      </c>
      <c r="I2664">
        <v>0.30399999999999999</v>
      </c>
    </row>
    <row r="2665" spans="1:9" x14ac:dyDescent="0.2">
      <c r="A2665" t="s">
        <v>279</v>
      </c>
      <c r="B2665">
        <v>482</v>
      </c>
      <c r="C2665">
        <v>492</v>
      </c>
      <c r="D2665" t="s">
        <v>215</v>
      </c>
      <c r="E2665">
        <v>1155.6472000000001</v>
      </c>
      <c r="F2665">
        <v>4.4353999999999996</v>
      </c>
      <c r="G2665">
        <v>1800</v>
      </c>
      <c r="H2665">
        <v>1.8220000000000001</v>
      </c>
      <c r="I2665">
        <v>0.20799999999999999</v>
      </c>
    </row>
    <row r="2666" spans="1:9" x14ac:dyDescent="0.2">
      <c r="A2666" t="s">
        <v>279</v>
      </c>
      <c r="B2666">
        <v>482</v>
      </c>
      <c r="C2666">
        <v>492</v>
      </c>
      <c r="D2666" t="s">
        <v>215</v>
      </c>
      <c r="E2666">
        <v>1155.6472000000001</v>
      </c>
      <c r="F2666">
        <v>4.4298999999999999</v>
      </c>
      <c r="G2666">
        <v>3600</v>
      </c>
      <c r="H2666">
        <v>1.863</v>
      </c>
      <c r="I2666">
        <v>0.113</v>
      </c>
    </row>
    <row r="2667" spans="1:9" x14ac:dyDescent="0.2">
      <c r="A2667" t="s">
        <v>279</v>
      </c>
      <c r="B2667">
        <v>483</v>
      </c>
      <c r="C2667">
        <v>492</v>
      </c>
      <c r="D2667" t="s">
        <v>219</v>
      </c>
      <c r="E2667">
        <v>1068.6152</v>
      </c>
      <c r="F2667">
        <v>4.4179000000000004</v>
      </c>
      <c r="G2667">
        <v>0</v>
      </c>
      <c r="H2667">
        <v>0</v>
      </c>
      <c r="I2667">
        <v>0</v>
      </c>
    </row>
    <row r="2668" spans="1:9" x14ac:dyDescent="0.2">
      <c r="A2668" t="s">
        <v>279</v>
      </c>
      <c r="B2668">
        <v>483</v>
      </c>
      <c r="C2668">
        <v>492</v>
      </c>
      <c r="D2668" t="s">
        <v>219</v>
      </c>
      <c r="E2668">
        <v>1068.6152</v>
      </c>
      <c r="F2668">
        <v>4.4084000000000003</v>
      </c>
      <c r="G2668">
        <v>120</v>
      </c>
      <c r="H2668">
        <v>0.92</v>
      </c>
      <c r="I2668">
        <v>0.248</v>
      </c>
    </row>
    <row r="2669" spans="1:9" x14ac:dyDescent="0.2">
      <c r="A2669" t="s">
        <v>279</v>
      </c>
      <c r="B2669">
        <v>483</v>
      </c>
      <c r="C2669">
        <v>492</v>
      </c>
      <c r="D2669" t="s">
        <v>219</v>
      </c>
      <c r="E2669">
        <v>1068.6152</v>
      </c>
      <c r="F2669">
        <v>4.4119999999999999</v>
      </c>
      <c r="G2669">
        <v>1800</v>
      </c>
      <c r="H2669">
        <v>1.7989999999999999</v>
      </c>
      <c r="I2669">
        <v>0.214</v>
      </c>
    </row>
    <row r="2670" spans="1:9" x14ac:dyDescent="0.2">
      <c r="A2670" t="s">
        <v>279</v>
      </c>
      <c r="B2670">
        <v>483</v>
      </c>
      <c r="C2670">
        <v>492</v>
      </c>
      <c r="D2670" t="s">
        <v>219</v>
      </c>
      <c r="E2670">
        <v>1068.6152</v>
      </c>
      <c r="F2670">
        <v>4.4269999999999996</v>
      </c>
      <c r="G2670">
        <v>3600</v>
      </c>
      <c r="H2670">
        <v>1.9339999999999999</v>
      </c>
      <c r="I2670">
        <v>0.32900000000000001</v>
      </c>
    </row>
    <row r="2671" spans="1:9" x14ac:dyDescent="0.2">
      <c r="A2671" t="s">
        <v>279</v>
      </c>
      <c r="B2671">
        <v>493</v>
      </c>
      <c r="C2671">
        <v>502</v>
      </c>
      <c r="D2671" t="s">
        <v>222</v>
      </c>
      <c r="E2671">
        <v>1152.6978999999999</v>
      </c>
      <c r="F2671">
        <v>6.1306000000000003</v>
      </c>
      <c r="G2671">
        <v>0</v>
      </c>
      <c r="H2671">
        <v>0</v>
      </c>
      <c r="I2671">
        <v>0</v>
      </c>
    </row>
    <row r="2672" spans="1:9" x14ac:dyDescent="0.2">
      <c r="A2672" t="s">
        <v>279</v>
      </c>
      <c r="B2672">
        <v>493</v>
      </c>
      <c r="C2672">
        <v>502</v>
      </c>
      <c r="D2672" t="s">
        <v>222</v>
      </c>
      <c r="E2672">
        <v>1152.6978999999999</v>
      </c>
      <c r="F2672">
        <v>5.9393000000000002</v>
      </c>
      <c r="G2672">
        <v>120</v>
      </c>
      <c r="H2672">
        <v>0.61499999999999999</v>
      </c>
      <c r="I2672">
        <v>0.223</v>
      </c>
    </row>
    <row r="2673" spans="1:9" x14ac:dyDescent="0.2">
      <c r="A2673" t="s">
        <v>279</v>
      </c>
      <c r="B2673">
        <v>493</v>
      </c>
      <c r="C2673">
        <v>502</v>
      </c>
      <c r="D2673" t="s">
        <v>222</v>
      </c>
      <c r="E2673">
        <v>1152.6978999999999</v>
      </c>
      <c r="F2673">
        <v>5.9882999999999997</v>
      </c>
      <c r="G2673">
        <v>1800</v>
      </c>
      <c r="H2673">
        <v>0.44700000000000001</v>
      </c>
      <c r="I2673">
        <v>9.6000000000000002E-2</v>
      </c>
    </row>
    <row r="2674" spans="1:9" x14ac:dyDescent="0.2">
      <c r="A2674" t="s">
        <v>279</v>
      </c>
      <c r="B2674">
        <v>493</v>
      </c>
      <c r="C2674">
        <v>502</v>
      </c>
      <c r="D2674" t="s">
        <v>222</v>
      </c>
      <c r="E2674">
        <v>1152.6978999999999</v>
      </c>
      <c r="F2674">
        <v>6.0456000000000003</v>
      </c>
      <c r="G2674">
        <v>3600</v>
      </c>
      <c r="H2674">
        <v>0.755</v>
      </c>
      <c r="I2674">
        <v>0.11</v>
      </c>
    </row>
    <row r="2675" spans="1:9" x14ac:dyDescent="0.2">
      <c r="A2675" t="s">
        <v>279</v>
      </c>
      <c r="B2675">
        <v>495</v>
      </c>
      <c r="C2675">
        <v>500</v>
      </c>
      <c r="D2675" t="s">
        <v>223</v>
      </c>
      <c r="E2675">
        <v>699.39149999999995</v>
      </c>
      <c r="F2675">
        <v>5.5247000000000002</v>
      </c>
      <c r="G2675">
        <v>0</v>
      </c>
      <c r="H2675">
        <v>0</v>
      </c>
      <c r="I2675">
        <v>0</v>
      </c>
    </row>
    <row r="2676" spans="1:9" x14ac:dyDescent="0.2">
      <c r="A2676" t="s">
        <v>279</v>
      </c>
      <c r="B2676">
        <v>495</v>
      </c>
      <c r="C2676">
        <v>500</v>
      </c>
      <c r="D2676" t="s">
        <v>223</v>
      </c>
      <c r="E2676">
        <v>699.39149999999995</v>
      </c>
      <c r="F2676">
        <v>5.3598999999999997</v>
      </c>
      <c r="G2676">
        <v>120</v>
      </c>
      <c r="H2676">
        <v>0.24099999999999999</v>
      </c>
      <c r="I2676">
        <v>0.03</v>
      </c>
    </row>
    <row r="2677" spans="1:9" x14ac:dyDescent="0.2">
      <c r="A2677" t="s">
        <v>279</v>
      </c>
      <c r="B2677">
        <v>495</v>
      </c>
      <c r="C2677">
        <v>500</v>
      </c>
      <c r="D2677" t="s">
        <v>223</v>
      </c>
      <c r="E2677">
        <v>699.39149999999995</v>
      </c>
      <c r="F2677">
        <v>5.3677000000000001</v>
      </c>
      <c r="G2677">
        <v>1800</v>
      </c>
      <c r="H2677">
        <v>0.34399999999999997</v>
      </c>
      <c r="I2677">
        <v>5.0999999999999997E-2</v>
      </c>
    </row>
    <row r="2678" spans="1:9" x14ac:dyDescent="0.2">
      <c r="A2678" t="s">
        <v>279</v>
      </c>
      <c r="B2678">
        <v>495</v>
      </c>
      <c r="C2678">
        <v>500</v>
      </c>
      <c r="D2678" t="s">
        <v>223</v>
      </c>
      <c r="E2678">
        <v>699.39149999999995</v>
      </c>
      <c r="F2678">
        <v>5.3902999999999999</v>
      </c>
      <c r="G2678">
        <v>3600</v>
      </c>
      <c r="H2678">
        <v>0.39600000000000002</v>
      </c>
      <c r="I2678">
        <v>7.0999999999999994E-2</v>
      </c>
    </row>
    <row r="2679" spans="1:9" x14ac:dyDescent="0.2">
      <c r="A2679" t="s">
        <v>279</v>
      </c>
      <c r="B2679">
        <v>503</v>
      </c>
      <c r="C2679">
        <v>511</v>
      </c>
      <c r="D2679" t="s">
        <v>228</v>
      </c>
      <c r="E2679">
        <v>931.48620000000005</v>
      </c>
      <c r="F2679">
        <v>6.5304000000000002</v>
      </c>
      <c r="G2679">
        <v>0</v>
      </c>
      <c r="H2679">
        <v>0</v>
      </c>
      <c r="I2679">
        <v>0</v>
      </c>
    </row>
    <row r="2680" spans="1:9" x14ac:dyDescent="0.2">
      <c r="A2680" t="s">
        <v>279</v>
      </c>
      <c r="B2680">
        <v>503</v>
      </c>
      <c r="C2680">
        <v>511</v>
      </c>
      <c r="D2680" t="s">
        <v>228</v>
      </c>
      <c r="E2680">
        <v>931.48620000000005</v>
      </c>
      <c r="F2680">
        <v>6.4550999999999998</v>
      </c>
      <c r="G2680">
        <v>120</v>
      </c>
      <c r="H2680">
        <v>1.7909999999999999</v>
      </c>
      <c r="I2680">
        <v>0.21099999999999999</v>
      </c>
    </row>
    <row r="2681" spans="1:9" x14ac:dyDescent="0.2">
      <c r="A2681" t="s">
        <v>279</v>
      </c>
      <c r="B2681">
        <v>503</v>
      </c>
      <c r="C2681">
        <v>511</v>
      </c>
      <c r="D2681" t="s">
        <v>228</v>
      </c>
      <c r="E2681">
        <v>931.48620000000005</v>
      </c>
      <c r="F2681">
        <v>6.4992000000000001</v>
      </c>
      <c r="G2681">
        <v>1800</v>
      </c>
      <c r="H2681">
        <v>2.1419999999999999</v>
      </c>
      <c r="I2681">
        <v>9.5000000000000001E-2</v>
      </c>
    </row>
    <row r="2682" spans="1:9" x14ac:dyDescent="0.2">
      <c r="A2682" t="s">
        <v>279</v>
      </c>
      <c r="B2682">
        <v>503</v>
      </c>
      <c r="C2682">
        <v>511</v>
      </c>
      <c r="D2682" t="s">
        <v>228</v>
      </c>
      <c r="E2682">
        <v>931.48620000000005</v>
      </c>
      <c r="F2682">
        <v>6.5015000000000001</v>
      </c>
      <c r="G2682">
        <v>3600</v>
      </c>
      <c r="H2682">
        <v>2.2709999999999999</v>
      </c>
      <c r="I2682">
        <v>0.03</v>
      </c>
    </row>
    <row r="2683" spans="1:9" x14ac:dyDescent="0.2">
      <c r="A2683" t="s">
        <v>279</v>
      </c>
      <c r="B2683">
        <v>511</v>
      </c>
      <c r="C2683">
        <v>516</v>
      </c>
      <c r="D2683" t="s">
        <v>231</v>
      </c>
      <c r="E2683">
        <v>692.28650000000005</v>
      </c>
      <c r="F2683">
        <v>4.4333999999999998</v>
      </c>
      <c r="G2683">
        <v>0</v>
      </c>
      <c r="H2683">
        <v>0</v>
      </c>
      <c r="I2683">
        <v>0</v>
      </c>
    </row>
    <row r="2684" spans="1:9" x14ac:dyDescent="0.2">
      <c r="A2684" t="s">
        <v>279</v>
      </c>
      <c r="B2684">
        <v>511</v>
      </c>
      <c r="C2684">
        <v>516</v>
      </c>
      <c r="D2684" t="s">
        <v>231</v>
      </c>
      <c r="E2684">
        <v>692.28650000000005</v>
      </c>
      <c r="F2684">
        <v>4.3921999999999999</v>
      </c>
      <c r="G2684">
        <v>120</v>
      </c>
      <c r="H2684">
        <v>0.78800000000000003</v>
      </c>
      <c r="I2684">
        <v>0.126</v>
      </c>
    </row>
    <row r="2685" spans="1:9" x14ac:dyDescent="0.2">
      <c r="A2685" t="s">
        <v>279</v>
      </c>
      <c r="B2685">
        <v>511</v>
      </c>
      <c r="C2685">
        <v>516</v>
      </c>
      <c r="D2685" t="s">
        <v>231</v>
      </c>
      <c r="E2685">
        <v>692.28650000000005</v>
      </c>
      <c r="F2685">
        <v>4.4097</v>
      </c>
      <c r="G2685">
        <v>1800</v>
      </c>
      <c r="H2685">
        <v>0.86</v>
      </c>
      <c r="I2685">
        <v>7.6999999999999999E-2</v>
      </c>
    </row>
    <row r="2686" spans="1:9" x14ac:dyDescent="0.2">
      <c r="A2686" t="s">
        <v>279</v>
      </c>
      <c r="B2686">
        <v>511</v>
      </c>
      <c r="C2686">
        <v>516</v>
      </c>
      <c r="D2686" t="s">
        <v>231</v>
      </c>
      <c r="E2686">
        <v>692.28650000000005</v>
      </c>
      <c r="F2686">
        <v>4.4076000000000004</v>
      </c>
      <c r="G2686">
        <v>3600</v>
      </c>
      <c r="H2686">
        <v>0.47099999999999997</v>
      </c>
      <c r="I2686">
        <v>5.8000000000000003E-2</v>
      </c>
    </row>
    <row r="2687" spans="1:9" x14ac:dyDescent="0.2">
      <c r="A2687" t="s">
        <v>279</v>
      </c>
      <c r="B2687">
        <v>524</v>
      </c>
      <c r="C2687">
        <v>533</v>
      </c>
      <c r="D2687" t="s">
        <v>238</v>
      </c>
      <c r="E2687">
        <v>1202.6255000000001</v>
      </c>
      <c r="F2687">
        <v>4.6124000000000001</v>
      </c>
      <c r="G2687">
        <v>0</v>
      </c>
      <c r="H2687">
        <v>0</v>
      </c>
      <c r="I2687">
        <v>0</v>
      </c>
    </row>
    <row r="2688" spans="1:9" x14ac:dyDescent="0.2">
      <c r="A2688" t="s">
        <v>279</v>
      </c>
      <c r="B2688">
        <v>524</v>
      </c>
      <c r="C2688">
        <v>533</v>
      </c>
      <c r="D2688" t="s">
        <v>238</v>
      </c>
      <c r="E2688">
        <v>1202.6255000000001</v>
      </c>
      <c r="F2688">
        <v>4.3156999999999996</v>
      </c>
      <c r="G2688">
        <v>120</v>
      </c>
      <c r="H2688">
        <v>0.88200000000000001</v>
      </c>
      <c r="I2688">
        <v>0.159</v>
      </c>
    </row>
    <row r="2689" spans="1:9" x14ac:dyDescent="0.2">
      <c r="A2689" t="s">
        <v>279</v>
      </c>
      <c r="B2689">
        <v>524</v>
      </c>
      <c r="C2689">
        <v>533</v>
      </c>
      <c r="D2689" t="s">
        <v>238</v>
      </c>
      <c r="E2689">
        <v>1202.6255000000001</v>
      </c>
      <c r="F2689">
        <v>4.3249000000000004</v>
      </c>
      <c r="G2689">
        <v>1800</v>
      </c>
      <c r="H2689">
        <v>1.9750000000000001</v>
      </c>
      <c r="I2689">
        <v>0.32700000000000001</v>
      </c>
    </row>
    <row r="2690" spans="1:9" x14ac:dyDescent="0.2">
      <c r="A2690" t="s">
        <v>279</v>
      </c>
      <c r="B2690">
        <v>524</v>
      </c>
      <c r="C2690">
        <v>533</v>
      </c>
      <c r="D2690" t="s">
        <v>238</v>
      </c>
      <c r="E2690">
        <v>1202.6255000000001</v>
      </c>
      <c r="F2690">
        <v>4.3316999999999997</v>
      </c>
      <c r="G2690">
        <v>3600</v>
      </c>
      <c r="H2690">
        <v>2.2200000000000002</v>
      </c>
      <c r="I2690">
        <v>0.11</v>
      </c>
    </row>
    <row r="2691" spans="1:9" x14ac:dyDescent="0.2">
      <c r="A2691" t="s">
        <v>279</v>
      </c>
      <c r="B2691">
        <v>534</v>
      </c>
      <c r="C2691">
        <v>541</v>
      </c>
      <c r="D2691" t="s">
        <v>240</v>
      </c>
      <c r="E2691">
        <v>895.52390000000003</v>
      </c>
      <c r="F2691">
        <v>3.9792999999999998</v>
      </c>
      <c r="G2691">
        <v>0</v>
      </c>
      <c r="H2691">
        <v>0</v>
      </c>
      <c r="I2691">
        <v>0</v>
      </c>
    </row>
    <row r="2692" spans="1:9" x14ac:dyDescent="0.2">
      <c r="A2692" t="s">
        <v>279</v>
      </c>
      <c r="B2692">
        <v>534</v>
      </c>
      <c r="C2692">
        <v>541</v>
      </c>
      <c r="D2692" t="s">
        <v>240</v>
      </c>
      <c r="E2692">
        <v>895.52390000000003</v>
      </c>
      <c r="F2692">
        <v>3.8490000000000002</v>
      </c>
      <c r="G2692">
        <v>120</v>
      </c>
      <c r="H2692">
        <v>1.43</v>
      </c>
      <c r="I2692">
        <v>0.22700000000000001</v>
      </c>
    </row>
    <row r="2693" spans="1:9" x14ac:dyDescent="0.2">
      <c r="A2693" t="s">
        <v>279</v>
      </c>
      <c r="B2693">
        <v>534</v>
      </c>
      <c r="C2693">
        <v>541</v>
      </c>
      <c r="D2693" t="s">
        <v>240</v>
      </c>
      <c r="E2693">
        <v>895.52390000000003</v>
      </c>
      <c r="F2693">
        <v>3.8635999999999999</v>
      </c>
      <c r="G2693">
        <v>1800</v>
      </c>
      <c r="H2693">
        <v>1.706</v>
      </c>
      <c r="I2693">
        <v>0.14599999999999999</v>
      </c>
    </row>
    <row r="2694" spans="1:9" x14ac:dyDescent="0.2">
      <c r="A2694" t="s">
        <v>279</v>
      </c>
      <c r="B2694">
        <v>534</v>
      </c>
      <c r="C2694">
        <v>541</v>
      </c>
      <c r="D2694" t="s">
        <v>240</v>
      </c>
      <c r="E2694">
        <v>895.52390000000003</v>
      </c>
      <c r="F2694">
        <v>3.8391000000000002</v>
      </c>
      <c r="G2694">
        <v>3600</v>
      </c>
      <c r="H2694">
        <v>1.8029999999999999</v>
      </c>
      <c r="I2694">
        <v>0.10199999999999999</v>
      </c>
    </row>
    <row r="2695" spans="1:9" x14ac:dyDescent="0.2">
      <c r="A2695" t="s">
        <v>279</v>
      </c>
      <c r="B2695">
        <v>534</v>
      </c>
      <c r="C2695">
        <v>543</v>
      </c>
      <c r="D2695" t="s">
        <v>241</v>
      </c>
      <c r="E2695">
        <v>1137.6505999999999</v>
      </c>
      <c r="F2695">
        <v>4.7305999999999999</v>
      </c>
      <c r="G2695">
        <v>0</v>
      </c>
      <c r="H2695">
        <v>0</v>
      </c>
      <c r="I2695">
        <v>0</v>
      </c>
    </row>
    <row r="2696" spans="1:9" x14ac:dyDescent="0.2">
      <c r="A2696" t="s">
        <v>279</v>
      </c>
      <c r="B2696">
        <v>534</v>
      </c>
      <c r="C2696">
        <v>543</v>
      </c>
      <c r="D2696" t="s">
        <v>241</v>
      </c>
      <c r="E2696">
        <v>1137.6505999999999</v>
      </c>
      <c r="F2696">
        <v>4.5998000000000001</v>
      </c>
      <c r="G2696">
        <v>120</v>
      </c>
      <c r="H2696">
        <v>1.367</v>
      </c>
      <c r="I2696">
        <v>0.33200000000000002</v>
      </c>
    </row>
    <row r="2697" spans="1:9" x14ac:dyDescent="0.2">
      <c r="A2697" t="s">
        <v>279</v>
      </c>
      <c r="B2697">
        <v>534</v>
      </c>
      <c r="C2697">
        <v>543</v>
      </c>
      <c r="D2697" t="s">
        <v>241</v>
      </c>
      <c r="E2697">
        <v>1137.6505999999999</v>
      </c>
      <c r="F2697">
        <v>4.6050000000000004</v>
      </c>
      <c r="G2697">
        <v>1800</v>
      </c>
      <c r="H2697">
        <v>1.9119999999999999</v>
      </c>
      <c r="I2697">
        <v>0.32100000000000001</v>
      </c>
    </row>
    <row r="2698" spans="1:9" x14ac:dyDescent="0.2">
      <c r="A2698" t="s">
        <v>279</v>
      </c>
      <c r="B2698">
        <v>534</v>
      </c>
      <c r="C2698">
        <v>543</v>
      </c>
      <c r="D2698" t="s">
        <v>241</v>
      </c>
      <c r="E2698">
        <v>1137.6505999999999</v>
      </c>
      <c r="F2698">
        <v>4.5369000000000002</v>
      </c>
      <c r="G2698">
        <v>3600</v>
      </c>
      <c r="H2698">
        <v>2.0230000000000001</v>
      </c>
      <c r="I2698">
        <v>0.1</v>
      </c>
    </row>
    <row r="2699" spans="1:9" x14ac:dyDescent="0.2">
      <c r="A2699" t="s">
        <v>279</v>
      </c>
      <c r="B2699">
        <v>542</v>
      </c>
      <c r="C2699">
        <v>547</v>
      </c>
      <c r="D2699" t="s">
        <v>245</v>
      </c>
      <c r="E2699">
        <v>703.33879999999999</v>
      </c>
      <c r="F2699">
        <v>2.9540999999999999</v>
      </c>
      <c r="G2699">
        <v>0</v>
      </c>
      <c r="H2699">
        <v>0</v>
      </c>
      <c r="I2699">
        <v>0</v>
      </c>
    </row>
    <row r="2700" spans="1:9" x14ac:dyDescent="0.2">
      <c r="A2700" t="s">
        <v>279</v>
      </c>
      <c r="B2700">
        <v>542</v>
      </c>
      <c r="C2700">
        <v>547</v>
      </c>
      <c r="D2700" t="s">
        <v>245</v>
      </c>
      <c r="E2700">
        <v>703.33879999999999</v>
      </c>
      <c r="F2700">
        <v>2.9573999999999998</v>
      </c>
      <c r="G2700">
        <v>120</v>
      </c>
      <c r="H2700">
        <v>0.95699999999999996</v>
      </c>
      <c r="I2700">
        <v>0.153</v>
      </c>
    </row>
    <row r="2701" spans="1:9" x14ac:dyDescent="0.2">
      <c r="A2701" t="s">
        <v>279</v>
      </c>
      <c r="B2701">
        <v>542</v>
      </c>
      <c r="C2701">
        <v>547</v>
      </c>
      <c r="D2701" t="s">
        <v>245</v>
      </c>
      <c r="E2701">
        <v>703.33879999999999</v>
      </c>
      <c r="F2701">
        <v>2.9712000000000001</v>
      </c>
      <c r="G2701">
        <v>1800</v>
      </c>
      <c r="H2701">
        <v>1.2130000000000001</v>
      </c>
      <c r="I2701">
        <v>9.0999999999999998E-2</v>
      </c>
    </row>
    <row r="2702" spans="1:9" x14ac:dyDescent="0.2">
      <c r="A2702" t="s">
        <v>279</v>
      </c>
      <c r="B2702">
        <v>542</v>
      </c>
      <c r="C2702">
        <v>547</v>
      </c>
      <c r="D2702" t="s">
        <v>245</v>
      </c>
      <c r="E2702">
        <v>703.33879999999999</v>
      </c>
      <c r="F2702">
        <v>2.9621</v>
      </c>
      <c r="G2702">
        <v>3600</v>
      </c>
      <c r="H2702">
        <v>1.3879999999999999</v>
      </c>
      <c r="I2702">
        <v>7.2999999999999995E-2</v>
      </c>
    </row>
    <row r="2703" spans="1:9" x14ac:dyDescent="0.2">
      <c r="A2703" t="s">
        <v>279</v>
      </c>
      <c r="B2703">
        <v>548</v>
      </c>
      <c r="C2703">
        <v>555</v>
      </c>
      <c r="D2703" t="s">
        <v>248</v>
      </c>
      <c r="E2703">
        <v>828.45929999999998</v>
      </c>
      <c r="F2703">
        <v>5.9890999999999996</v>
      </c>
      <c r="G2703">
        <v>0</v>
      </c>
      <c r="H2703">
        <v>0</v>
      </c>
      <c r="I2703">
        <v>0</v>
      </c>
    </row>
    <row r="2704" spans="1:9" x14ac:dyDescent="0.2">
      <c r="A2704" t="s">
        <v>279</v>
      </c>
      <c r="B2704">
        <v>548</v>
      </c>
      <c r="C2704">
        <v>555</v>
      </c>
      <c r="D2704" t="s">
        <v>248</v>
      </c>
      <c r="E2704">
        <v>828.45929999999998</v>
      </c>
      <c r="F2704">
        <v>5.9356</v>
      </c>
      <c r="G2704">
        <v>120</v>
      </c>
      <c r="H2704">
        <v>1.343</v>
      </c>
      <c r="I2704">
        <v>0.11700000000000001</v>
      </c>
    </row>
    <row r="2705" spans="1:9" x14ac:dyDescent="0.2">
      <c r="A2705" t="s">
        <v>279</v>
      </c>
      <c r="B2705">
        <v>548</v>
      </c>
      <c r="C2705">
        <v>555</v>
      </c>
      <c r="D2705" t="s">
        <v>248</v>
      </c>
      <c r="E2705">
        <v>828.45929999999998</v>
      </c>
      <c r="F2705">
        <v>5.9382000000000001</v>
      </c>
      <c r="G2705">
        <v>1800</v>
      </c>
      <c r="H2705">
        <v>1.373</v>
      </c>
      <c r="I2705">
        <v>0.1</v>
      </c>
    </row>
    <row r="2706" spans="1:9" x14ac:dyDescent="0.2">
      <c r="A2706" t="s">
        <v>279</v>
      </c>
      <c r="B2706">
        <v>548</v>
      </c>
      <c r="C2706">
        <v>555</v>
      </c>
      <c r="D2706" t="s">
        <v>248</v>
      </c>
      <c r="E2706">
        <v>828.45929999999998</v>
      </c>
      <c r="F2706">
        <v>5.9603000000000002</v>
      </c>
      <c r="G2706">
        <v>3600</v>
      </c>
      <c r="H2706">
        <v>1.232</v>
      </c>
      <c r="I2706">
        <v>8.4000000000000005E-2</v>
      </c>
    </row>
    <row r="2707" spans="1:9" x14ac:dyDescent="0.2">
      <c r="A2707" t="s">
        <v>279</v>
      </c>
      <c r="B2707">
        <v>553</v>
      </c>
      <c r="C2707">
        <v>558</v>
      </c>
      <c r="D2707" t="s">
        <v>256</v>
      </c>
      <c r="E2707">
        <v>630.32240000000002</v>
      </c>
      <c r="F2707">
        <v>5.6764000000000001</v>
      </c>
      <c r="G2707">
        <v>0</v>
      </c>
      <c r="H2707">
        <v>0</v>
      </c>
      <c r="I2707">
        <v>0</v>
      </c>
    </row>
    <row r="2708" spans="1:9" x14ac:dyDescent="0.2">
      <c r="A2708" t="s">
        <v>279</v>
      </c>
      <c r="B2708">
        <v>553</v>
      </c>
      <c r="C2708">
        <v>558</v>
      </c>
      <c r="D2708" t="s">
        <v>256</v>
      </c>
      <c r="E2708">
        <v>630.32240000000002</v>
      </c>
      <c r="F2708">
        <v>5.5823999999999998</v>
      </c>
      <c r="G2708">
        <v>120</v>
      </c>
      <c r="H2708">
        <v>0.55600000000000005</v>
      </c>
      <c r="I2708">
        <v>3.5999999999999997E-2</v>
      </c>
    </row>
    <row r="2709" spans="1:9" x14ac:dyDescent="0.2">
      <c r="A2709" t="s">
        <v>279</v>
      </c>
      <c r="B2709">
        <v>553</v>
      </c>
      <c r="C2709">
        <v>558</v>
      </c>
      <c r="D2709" t="s">
        <v>256</v>
      </c>
      <c r="E2709">
        <v>630.32240000000002</v>
      </c>
      <c r="F2709">
        <v>5.6013999999999999</v>
      </c>
      <c r="G2709">
        <v>1800</v>
      </c>
      <c r="H2709">
        <v>0.90700000000000003</v>
      </c>
      <c r="I2709">
        <v>0.14000000000000001</v>
      </c>
    </row>
    <row r="2710" spans="1:9" x14ac:dyDescent="0.2">
      <c r="A2710" t="s">
        <v>279</v>
      </c>
      <c r="B2710">
        <v>553</v>
      </c>
      <c r="C2710">
        <v>558</v>
      </c>
      <c r="D2710" t="s">
        <v>256</v>
      </c>
      <c r="E2710">
        <v>630.32240000000002</v>
      </c>
      <c r="F2710">
        <v>5.5721999999999996</v>
      </c>
      <c r="G2710">
        <v>3600</v>
      </c>
      <c r="H2710">
        <v>1</v>
      </c>
      <c r="I2710">
        <v>8.8999999999999996E-2</v>
      </c>
    </row>
    <row r="2711" spans="1:9" x14ac:dyDescent="0.2">
      <c r="A2711" t="s">
        <v>279</v>
      </c>
      <c r="B2711">
        <v>557</v>
      </c>
      <c r="C2711">
        <v>566</v>
      </c>
      <c r="D2711" t="s">
        <v>263</v>
      </c>
      <c r="E2711">
        <v>1152.5887</v>
      </c>
      <c r="F2711">
        <v>4.9499000000000004</v>
      </c>
      <c r="G2711">
        <v>0</v>
      </c>
      <c r="H2711">
        <v>0</v>
      </c>
      <c r="I2711">
        <v>0</v>
      </c>
    </row>
    <row r="2712" spans="1:9" x14ac:dyDescent="0.2">
      <c r="A2712" t="s">
        <v>279</v>
      </c>
      <c r="B2712">
        <v>557</v>
      </c>
      <c r="C2712">
        <v>566</v>
      </c>
      <c r="D2712" t="s">
        <v>263</v>
      </c>
      <c r="E2712">
        <v>1152.5887</v>
      </c>
      <c r="F2712">
        <v>4.9711999999999996</v>
      </c>
      <c r="G2712">
        <v>120</v>
      </c>
      <c r="H2712">
        <v>3.33</v>
      </c>
      <c r="I2712">
        <v>6.5000000000000002E-2</v>
      </c>
    </row>
    <row r="2713" spans="1:9" x14ac:dyDescent="0.2">
      <c r="A2713" t="s">
        <v>279</v>
      </c>
      <c r="B2713">
        <v>557</v>
      </c>
      <c r="C2713">
        <v>566</v>
      </c>
      <c r="D2713" t="s">
        <v>263</v>
      </c>
      <c r="E2713">
        <v>1152.5887</v>
      </c>
      <c r="F2713">
        <v>5.0016999999999996</v>
      </c>
      <c r="G2713">
        <v>1800</v>
      </c>
      <c r="H2713">
        <v>3.302</v>
      </c>
      <c r="I2713">
        <v>7.0000000000000001E-3</v>
      </c>
    </row>
    <row r="2714" spans="1:9" x14ac:dyDescent="0.2">
      <c r="A2714" t="s">
        <v>279</v>
      </c>
      <c r="B2714">
        <v>557</v>
      </c>
      <c r="C2714">
        <v>566</v>
      </c>
      <c r="D2714" t="s">
        <v>263</v>
      </c>
      <c r="E2714">
        <v>1152.5887</v>
      </c>
      <c r="F2714">
        <v>5.0183999999999997</v>
      </c>
      <c r="G2714">
        <v>3600</v>
      </c>
      <c r="H2714">
        <v>3.5470000000000002</v>
      </c>
      <c r="I2714">
        <v>4.1000000000000002E-2</v>
      </c>
    </row>
    <row r="2715" spans="1:9" x14ac:dyDescent="0.2">
      <c r="A2715" t="s">
        <v>279</v>
      </c>
      <c r="B2715">
        <v>566</v>
      </c>
      <c r="C2715">
        <v>572</v>
      </c>
      <c r="D2715" t="s">
        <v>270</v>
      </c>
      <c r="E2715">
        <v>872.45039999999995</v>
      </c>
      <c r="F2715">
        <v>4.1222000000000003</v>
      </c>
      <c r="G2715">
        <v>0</v>
      </c>
      <c r="H2715">
        <v>0</v>
      </c>
      <c r="I2715">
        <v>0</v>
      </c>
    </row>
    <row r="2716" spans="1:9" x14ac:dyDescent="0.2">
      <c r="A2716" t="s">
        <v>279</v>
      </c>
      <c r="B2716">
        <v>566</v>
      </c>
      <c r="C2716">
        <v>572</v>
      </c>
      <c r="D2716" t="s">
        <v>270</v>
      </c>
      <c r="E2716">
        <v>872.45039999999995</v>
      </c>
      <c r="F2716">
        <v>4.0243000000000002</v>
      </c>
      <c r="G2716">
        <v>120</v>
      </c>
      <c r="H2716">
        <v>1.4390000000000001</v>
      </c>
      <c r="I2716">
        <v>0.11799999999999999</v>
      </c>
    </row>
    <row r="2717" spans="1:9" x14ac:dyDescent="0.2">
      <c r="A2717" t="s">
        <v>279</v>
      </c>
      <c r="B2717">
        <v>566</v>
      </c>
      <c r="C2717">
        <v>572</v>
      </c>
      <c r="D2717" t="s">
        <v>270</v>
      </c>
      <c r="E2717">
        <v>872.45039999999995</v>
      </c>
      <c r="F2717">
        <v>4.0358000000000001</v>
      </c>
      <c r="G2717">
        <v>1800</v>
      </c>
      <c r="H2717">
        <v>1.964</v>
      </c>
      <c r="I2717">
        <v>0.16700000000000001</v>
      </c>
    </row>
    <row r="2718" spans="1:9" x14ac:dyDescent="0.2">
      <c r="A2718" t="s">
        <v>279</v>
      </c>
      <c r="B2718">
        <v>566</v>
      </c>
      <c r="C2718">
        <v>572</v>
      </c>
      <c r="D2718" t="s">
        <v>270</v>
      </c>
      <c r="E2718">
        <v>872.45039999999995</v>
      </c>
      <c r="F2718">
        <v>4.0090000000000003</v>
      </c>
      <c r="G2718">
        <v>3600</v>
      </c>
      <c r="H2718">
        <v>2.0379999999999998</v>
      </c>
      <c r="I2718">
        <v>7.8E-2</v>
      </c>
    </row>
  </sheetData>
  <sortState xmlns:xlrd2="http://schemas.microsoft.com/office/spreadsheetml/2017/richdata2" ref="A2:I3305">
    <sortCondition ref="A2:A3305"/>
    <sortCondition ref="B2:B3305"/>
    <sortCondition ref="C2:C3305"/>
  </sortState>
  <conditionalFormatting sqref="A1:XFD1 A5:XFD5 A9:XFD9 A17:XFD17 A21:XFD21 A41:XFD41 A45:XFD45 A49:XFD49 A53:XFD53 A65:XFD65 A89:XFD89 A93:XFD93 A113:XFD113 A121:XFD121 A133:XFD133 A137:XFD137 A153:XFD153">
    <cfRule type="expression" priority="40">
      <formula>COUNTIFS($A$2:$A$64, #REF!, $B$2:$B$64, #REF!, $C$2:$C$64, #REF!) &gt; 1</formula>
    </cfRule>
  </conditionalFormatting>
  <conditionalFormatting sqref="A2:XFD4 A6:XFD8 A10:XFD16 A18:XFD20 A22:XFD40 A42:XFD44 A46:XFD48 A50:XFD52 A54:XFD64 A66:XFD88 A90:XFD92 A94:XFD112 A114:XFD120 A122:XFD132 A134:XFD136 A138:XFD152 A154:XFD1048507">
    <cfRule type="expression" priority="48">
      <formula>COUNTIFS($A$2:$A$64, $A3, $B$2:$B$64, $B3, $C$2:$C$64, $C3) &gt; 1</formula>
    </cfRule>
  </conditionalFormatting>
  <conditionalFormatting sqref="A1048508:XFD1048576">
    <cfRule type="expression" priority="3">
      <formula>COUNTIFS($A$2:$A$64, $A1, $B$2:$B$64, $B1, $C$2:$C$64, $C1) &gt; 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DX table 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an pablo Rincon pabon</dc:creator>
  <cp:keywords/>
  <dc:description/>
  <cp:lastModifiedBy>Argyris Politis</cp:lastModifiedBy>
  <cp:revision/>
  <dcterms:created xsi:type="dcterms:W3CDTF">2026-02-09T13:15:34Z</dcterms:created>
  <dcterms:modified xsi:type="dcterms:W3CDTF">2026-03-06T13:37:27Z</dcterms:modified>
  <cp:category/>
  <cp:contentStatus/>
</cp:coreProperties>
</file>